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2.1pheromones diff exp mal fem" sheetId="1" state="visible" r:id="rId2"/>
    <sheet name="S2.2 secr factors upreg male" sheetId="2" state="visible" r:id="rId3"/>
    <sheet name="S2.3 68 secreted factors teste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41" uniqueCount="1185">
  <si>
    <t xml:space="preserve">1 indicates upregulation compared to the same tissue/organ of the different sex</t>
  </si>
  <si>
    <t xml:space="preserve">gene_id</t>
  </si>
  <si>
    <t xml:space="preserve">TFm</t>
  </si>
  <si>
    <t xml:space="preserve">TFf</t>
  </si>
  <si>
    <t xml:space="preserve">STm</t>
  </si>
  <si>
    <t xml:space="preserve">STf</t>
  </si>
  <si>
    <t xml:space="preserve">RNm</t>
  </si>
  <si>
    <t xml:space="preserve">RNf</t>
  </si>
  <si>
    <t xml:space="preserve">Skm</t>
  </si>
  <si>
    <t xml:space="preserve">Skf</t>
  </si>
  <si>
    <t xml:space="preserve">Pam</t>
  </si>
  <si>
    <t xml:space="preserve">Paf</t>
  </si>
  <si>
    <t xml:space="preserve">Spm</t>
  </si>
  <si>
    <t xml:space="preserve">Spf</t>
  </si>
  <si>
    <t xml:space="preserve">Com</t>
  </si>
  <si>
    <t xml:space="preserve">Cof</t>
  </si>
  <si>
    <t xml:space="preserve">Testes</t>
  </si>
  <si>
    <t xml:space="preserve">Ovaries</t>
  </si>
  <si>
    <t xml:space="preserve">Description</t>
  </si>
  <si>
    <t xml:space="preserve">Hall et al. (2017) description</t>
  </si>
  <si>
    <t xml:space="preserve">Length</t>
  </si>
  <si>
    <t xml:space="preserve">#Hits</t>
  </si>
  <si>
    <t xml:space="preserve">e-Value</t>
  </si>
  <si>
    <t xml:space="preserve">sim mean</t>
  </si>
  <si>
    <t xml:space="preserve">#GO</t>
  </si>
  <si>
    <t xml:space="preserve">GO IDs</t>
  </si>
  <si>
    <t xml:space="preserve">GO Names</t>
  </si>
  <si>
    <t xml:space="preserve">Enzyme Codes</t>
  </si>
  <si>
    <t xml:space="preserve">Enzyme Names</t>
  </si>
  <si>
    <t xml:space="preserve">InterPro IDs</t>
  </si>
  <si>
    <t xml:space="preserve">InterPro GO IDs</t>
  </si>
  <si>
    <t xml:space="preserve">InterPro GO Names</t>
  </si>
  <si>
    <t xml:space="preserve">gbr.101.44.t1</t>
  </si>
  <si>
    <t xml:space="preserve">putative otoancorin-like</t>
  </si>
  <si>
    <t xml:space="preserve">otoancorin</t>
  </si>
  <si>
    <t xml:space="preserve">P:GO:0007160; C:GO:0009986; C:GO:0016020; C:GO:0016021</t>
  </si>
  <si>
    <t xml:space="preserve">P:cell-matrix adhesion; C:cell surface; C:membrane; C:integral component of membrane</t>
  </si>
  <si>
    <t xml:space="preserve">Coil (COILS); IPR010335 (PFAM); IPR026664 (PANTHER); SIGNAL_PEPTIDE_N_REGION (PHOBIUS); SIGNAL_PEPTIDE_H_REGION (PHOBIUS); NON_CYTOPLASMIC_DOMAIN (PHOBIUS); SIGNAL_PEPTIDE_C_REGION (PHOBIUS); SIGNAL_PEPTIDE (PHOBIUS); SignalP-noTM (SIGNALP_EUK)</t>
  </si>
  <si>
    <t xml:space="preserve">no GO terms</t>
  </si>
  <si>
    <t xml:space="preserve">gbr.106.45.t1_gbr.106.46.t1</t>
  </si>
  <si>
    <t xml:space="preserve">LPMO-related protein</t>
  </si>
  <si>
    <t xml:space="preserve">Conserved uncharacterized protein</t>
  </si>
  <si>
    <t xml:space="preserve">PTHR37916 (PANTHER); PTHR37916:SF1 (PANTHER)</t>
  </si>
  <si>
    <t xml:space="preserve">gbr.122.8.t1_gbr.122.9.t1</t>
  </si>
  <si>
    <t xml:space="preserve">nucleobindin-2-like isoform X1</t>
  </si>
  <si>
    <t xml:space="preserve">Nucleobindin-2-like</t>
  </si>
  <si>
    <t xml:space="preserve">F:GO:0005509</t>
  </si>
  <si>
    <t xml:space="preserve">F:calcium ion binding</t>
  </si>
  <si>
    <t xml:space="preserve">G3DSA:1.10.238.10 (GENE3D); IPR002048 (PFAM); mobidb-lite (MOBIDB_LITE); mobidb-lite (MOBIDB_LITE); mobidb-lite (MOBIDB_LITE); mobidb-lite (MOBIDB_LITE); mobidb-lite (MOBIDB_LITE); mobidb-lite (MOBIDB_LITE); mobidb-lite (MOBIDB_LITE); IPR040250 (PANTHER); IPR002048 (PROSITE_PROFILES); IPR002048 (PROSITE_PROFILES); IPR011992 (SUPERFAMILY)</t>
  </si>
  <si>
    <t xml:space="preserve">gbr.127.19.t1</t>
  </si>
  <si>
    <t xml:space="preserve">von Willebrand factor A domain-containing protein 2-like</t>
  </si>
  <si>
    <t xml:space="preserve">C:GO:0062023</t>
  </si>
  <si>
    <t xml:space="preserve">C:collagen-containing extracellular matrix</t>
  </si>
  <si>
    <t xml:space="preserve">PR00453 (PRINTS); IPR002035 (SMART); IPR002035 (PFAM); IPR036465 (G3DSA:3.40.50.GENE3D); PTHR22588 (PANTHER); SIGNAL_PEPTIDE_C_REGION (PHOBIUS); SIGNAL_PEPTIDE_H_REGION (PHOBIUS); CYTOPLASMIC_DOMAIN (PHOBIUS); SIGNAL_PEPTIDE_N_REGION (PHOBIUS); TRANSMEMBRANE (PHOBIUS); NON_CYTOPLASMIC_DOMAIN (PHOBIUS); SIGNAL_PEPTIDE (PHOBIUS); IPR002035 (PROSITE_PROFILES); SignalP-noTM (SIGNALP_EUK); IPR036465 (SUPERFAMILY)</t>
  </si>
  <si>
    <t xml:space="preserve">gbr.127.26.t1</t>
  </si>
  <si>
    <t xml:space="preserve">PR00453 (PRINTS); IPR002035 (SMART); IPR002035 (PFAM); IPR036465 (G3DSA:3.40.50.GENE3D); PTHR24020:SF15 (PANTHER); PTHR24020 (PANTHER); SIGNAL_PEPTIDE_C_REGION (PHOBIUS); SIGNAL_PEPTIDE_H_REGION (PHOBIUS); SIGNAL_PEPTIDE_N_REGION (PHOBIUS); NON_CYTOPLASMIC_DOMAIN (PHOBIUS); SIGNAL_PEPTIDE (PHOBIUS); IPR002035 (PROSITE_PROFILES); SignalP-noTM (SIGNALP_EUK); IPR036465 (SUPERFAMILY)</t>
  </si>
  <si>
    <t xml:space="preserve">gbr.127.28.t1</t>
  </si>
  <si>
    <t xml:space="preserve">Coil (COILS); PR00453 (PRINTS); IPR002035 (SMART); IPR002035 (PFAM); IPR036465 (G3DSA:3.40.50.GENE3D); IPR036465 (G3DSA:3.40.50.GENE3D); mobidb-lite (MOBIDB_LITE); PTHR22588 (PANTHER); SIGNAL_PEPTIDE_H_REGION (PHOBIUS); SIGNAL_PEPTIDE (PHOBIUS); NON_CYTOPLASMIC_DOMAIN (PHOBIUS); SIGNAL_PEPTIDE_C_REGION (PHOBIUS); SIGNAL_PEPTIDE_N_REGION (PHOBIUS); IPR002035 (PROSITE_PROFILES); IPR002035 (PROSITE_PROFILES); cd01472 (CDD); SignalP-noTM (SIGNALP_EUK); IPR036465 (SUPERFAMILY); IPR036465 (SUPERFAMILY)</t>
  </si>
  <si>
    <t xml:space="preserve">gbr.131.13.t1</t>
  </si>
  <si>
    <t xml:space="preserve">cathepsin L1-like</t>
  </si>
  <si>
    <t xml:space="preserve">Cathepsin L-like</t>
  </si>
  <si>
    <t xml:space="preserve">P:GO:0006508; F:GO:0008234</t>
  </si>
  <si>
    <t xml:space="preserve">P:proteolysis; F:cysteine-type peptidase activity</t>
  </si>
  <si>
    <t xml:space="preserve">IPR000668 (PRINTS); IPR013201 (SMART); IPR000668 (SMART); IPR013201 (PFAM); G3DSA:3.90.70.10 (GENE3D); IPR000668 (PFAM); PTHR12411 (PANTHER); PTHR12411:SF57 (PANTHER); IPR000169 (PROSITE_PATTERNS); IPR025660 (PROSITE_PATTERNS); IPR025661 (PROSITE_PATTERNS); NON_CYTOPLASMIC_DOMAIN (PHOBIUS); SIGNAL_PEPTIDE_H_REGION (PHOBIUS); SIGNAL_PEPTIDE_C_REGION (PHOBIUS); SIGNAL_PEPTIDE (PHOBIUS); SIGNAL_PEPTIDE_N_REGION (PHOBIUS); IPR039417 (CDD); SignalP-noTM (SIGNALP_EUK); IPR038765 (SUPERFAMILY)</t>
  </si>
  <si>
    <t xml:space="preserve">gbr.162.41.t1</t>
  </si>
  <si>
    <t xml:space="preserve">cathepsin D-like</t>
  </si>
  <si>
    <t xml:space="preserve">Cathepsin D-like</t>
  </si>
  <si>
    <t xml:space="preserve">P:GO:0006508; F:GO:0004190</t>
  </si>
  <si>
    <t xml:space="preserve">P:proteolysis; F:aspartic-type endopeptidase activity</t>
  </si>
  <si>
    <t xml:space="preserve">EC:3.4.99; EC:3.4.23.1; EC:3.4.23; EC:3.4.23.32; EC:3.4.23.43; EC:3.4.23.20; EC:3.4.23.25; EC:3.4.23.36; EC:3.4.23.4; EC:3.4.23.35; EC:3.4.23.5; EC:3.4.23.34; EC:3.4.23.15</t>
  </si>
  <si>
    <t xml:space="preserve">Acting on peptide bonds (peptidases); Pepsin A; Acting on peptide bonds (peptidases); Scytalidopepsin B; Prepilin peptidase; Penicillopepsin; Saccharopepsin; Signal peptidase II; Chymosin; Barrierpepsin; Cathepsin D; Cathepsin E; Renin</t>
  </si>
  <si>
    <t xml:space="preserve">IPR001461 (PRINTS); IPR033121 (PFAM); IPR021109 (G3DSA:2.40.70.GENE3D); IPR021109 (G3DSA:2.40.70.GENE3D); IPR001461 (PANTHER); PTHR47966:SF42 (PANTHER); IPR001969 (PROSITE_PATTERNS); SIGNAL_PEPTIDE_C_REGION (PHOBIUS); NON_CYTOPLASMIC_DOMAIN (PHOBIUS); SIGNAL_PEPTIDE (PHOBIUS); SIGNAL_PEPTIDE_H_REGION (PHOBIUS); SIGNAL_PEPTIDE_N_REGION (PHOBIUS); IPR033121 (PROSITE_PROFILES); SignalP-noTM (SIGNALP_EUK); IPR021109 (SUPERFAMILY)</t>
  </si>
  <si>
    <t xml:space="preserve">gbr.167.5.t1</t>
  </si>
  <si>
    <t xml:space="preserve">probable beta-D-xylosidase 2</t>
  </si>
  <si>
    <t xml:space="preserve">Beta-D-xylosidase 2-like</t>
  </si>
  <si>
    <t xml:space="preserve">P:GO:0005975; F:GO:0004553</t>
  </si>
  <si>
    <t xml:space="preserve">P:carbohydrate metabolic process; F:hydrolase activity, hydrolyzing O-glycosyl compounds</t>
  </si>
  <si>
    <t xml:space="preserve">IPR026891 (SMART); IPR002772 (PFAM); IPR013783 (G3DSA:2.60.40.GENE3D); IPR026891 (PFAM); IPR036962 (G3DSA:3.20.20.GENE3D); IPR001764 (PFAM); IPR036881 (G3DSA:3.40.50.GENE3D); PTHR42721:SF32 (PANTHER); PTHR42721 (PANTHER); SIGNAL_PEPTIDE (PHOBIUS); SIGNAL_PEPTIDE_H_REGION (PHOBIUS); SIGNAL_PEPTIDE_C_REGION (PHOBIUS); NON_CYTOPLASMIC_DOMAIN (PHOBIUS); SIGNAL_PEPTIDE_N_REGION (PHOBIUS); SignalP-noTM (SIGNALP_EUK); SignalP-TM (SIGNALP_GRAM_POSITIVE); IPR017853 (SUPERFAMILY); IPR036881 (SUPERFAMILY)</t>
  </si>
  <si>
    <t xml:space="preserve">gbr.167.7.t1</t>
  </si>
  <si>
    <t xml:space="preserve">IPR001764 (PRINTS); IPR026891 (SMART); IPR036881 (G3DSA:3.40.50.GENE3D); IPR026891 (PFAM); IPR036962 (G3DSA:3.20.20.GENE3D); IPR013783 (G3DSA:2.60.40.GENE3D); IPR002772 (PFAM); IPR036962 (G3DSA:3.20.20.GENE3D); IPR036881 (G3DSA:3.40.50.GENE3D); IPR036962 (G3DSA:3.20.20.GENE3D); IPR001764 (PFAM); PTHR42721 (PANTHER); PTHR42721:SF32 (PANTHER); PTHR42721:SF32 (PANTHER); NON_CYTOPLASMIC_DOMAIN (PHOBIUS); SIGNAL_PEPTIDE_H_REGION (PHOBIUS); SIGNAL_PEPTIDE_N_REGION (PHOBIUS); SIGNAL_PEPTIDE_C_REGION (PHOBIUS); SIGNAL_PEPTIDE (PHOBIUS); SignalP-noTM (SIGNALP_EUK); SignalP-noTM (SIGNALP_GRAM_NEGATIVE); SignalP-TM (SIGNALP_GRAM_POSITIVE); IPR017853 (SUPERFAMILY); IPR036881 (SUPERFAMILY); IPR017853 (SUPERFAMILY)</t>
  </si>
  <si>
    <t xml:space="preserve">gbr.184.59.t1</t>
  </si>
  <si>
    <t xml:space="preserve">kyphoscoliosis peptidase-like</t>
  </si>
  <si>
    <t xml:space="preserve">Ependymin-related</t>
  </si>
  <si>
    <t xml:space="preserve">P:GO:0007160; F:GO:0005509; C:GO:0005576</t>
  </si>
  <si>
    <t xml:space="preserve">P:cell-matrix adhesion; F:calcium ion binding; C:extracellular region</t>
  </si>
  <si>
    <t xml:space="preserve">IPR001299 (PFAM); IPR001299 (PANTHER); NON_CYTOPLASMIC_DOMAIN (PHOBIUS); SIGNAL_PEPTIDE (PHOBIUS); SIGNAL_PEPTIDE_N_REGION (PHOBIUS); SIGNAL_PEPTIDE_H_REGION (PHOBIUS); SIGNAL_PEPTIDE_C_REGION (PHOBIUS); SignalP-noTM (SIGNALP_EUK); SignalP-TM (SIGNALP_GRAM_POSITIVE); SignalP-noTM (SIGNALP_GRAM_NEGATIVE)</t>
  </si>
  <si>
    <t xml:space="preserve">gbr.19.105.t1</t>
  </si>
  <si>
    <t xml:space="preserve">beta-glucuronidase</t>
  </si>
  <si>
    <t xml:space="preserve">Beta-glucuronidase-like</t>
  </si>
  <si>
    <t xml:space="preserve">IPR006101 (PRINTS); IPR006102 (PFAM); IPR008979 (G3DSA:2.60.120.GENE3D); IPR006103 (PFAM); G3DSA:3.20.20.80 (GENE3D); IPR013783 (G3DSA:2.60.40.GENE3D); PTHR10066 (PANTHER); IPR023230 (PROSITE_PATTERNS); IPR023232 (PROSITE_PATTERNS); SIGNAL_PEPTIDE_H_REGION (PHOBIUS); NON_CYTOPLASMIC_DOMAIN (PHOBIUS); SIGNAL_PEPTIDE_C_REGION (PHOBIUS); SIGNAL_PEPTIDE_N_REGION (PHOBIUS); SIGNAL_PEPTIDE (PHOBIUS); SignalP-noTM (SIGNALP_GRAM_NEGATIVE); SignalP-noTM (SIGNALP_EUK); IPR008979 (SUPERFAMILY); IPR017853 (SUPERFAMILY); IPR036156 (SUPERFAMILY)</t>
  </si>
  <si>
    <t xml:space="preserve">gbr.213.18.t1_gbr.213.19.t1</t>
  </si>
  <si>
    <t xml:space="preserve">development-specific protein LVN1.2-like</t>
  </si>
  <si>
    <t xml:space="preserve">IPR001299 (PFAM); PTHR10697:SF10 (PANTHER); IPR001299 (PANTHER)</t>
  </si>
  <si>
    <t xml:space="preserve">gbr.218.31.t1</t>
  </si>
  <si>
    <t xml:space="preserve">SIGNAL_PEPTIDE_C_REGION (PHOBIUS); SIGNAL_PEPTIDE_H_REGION (PHOBIUS); SIGNAL_PEPTIDE (PHOBIUS); SIGNAL_PEPTIDE_N_REGION (PHOBIUS); NON_CYTOPLASMIC_DOMAIN (PHOBIUS); SignalP-noTM (SIGNALP_EUK); SignalP-TM (SIGNALP_GRAM_POSITIVE)</t>
  </si>
  <si>
    <t xml:space="preserve">gbr.218.34.t1</t>
  </si>
  <si>
    <t xml:space="preserve">putative development-specific protein LVN1.2</t>
  </si>
  <si>
    <t xml:space="preserve">IPR001299 (PFAM); IPR001299 (PANTHER); SIGNAL_PEPTIDE_C_REGION (PHOBIUS); SIGNAL_PEPTIDE_H_REGION (PHOBIUS); SIGNAL_PEPTIDE (PHOBIUS); SIGNAL_PEPTIDE_N_REGION (PHOBIUS); NON_CYTOPLASMIC_DOMAIN (PHOBIUS); SignalP-noTM (SIGNALP_EUK)</t>
  </si>
  <si>
    <t xml:space="preserve">gbr.2181.1.t1</t>
  </si>
  <si>
    <t xml:space="preserve">collagen alpha-1(X) chain-like</t>
  </si>
  <si>
    <t xml:space="preserve">Complement C1q and tumor necrosis factor-related protein 9-like – C1QTNF9</t>
  </si>
  <si>
    <t xml:space="preserve">F:GO:0005515</t>
  </si>
  <si>
    <t xml:space="preserve">F:protein binding</t>
  </si>
  <si>
    <t xml:space="preserve">IPR001073 (PRINTS); IPR001073 (SMART); IPR001073 (PFAM); IPR008983 (G3DSA:2.60.120.GENE3D); PTHR22923:SF92 (PANTHER); PTHR22923 (PANTHER); SIGNAL_PEPTIDE_C_REGION (PHOBIUS); SIGNAL_PEPTIDE_H_REGION (PHOBIUS); SIGNAL_PEPTIDE (PHOBIUS); SIGNAL_PEPTIDE_N_REGION (PHOBIUS); NON_CYTOPLASMIC_DOMAIN (PHOBIUS); IPR001073 (PROSITE_PROFILES); SignalP-noTM (SIGNALP_GRAM_NEGATIVE); SignalP-noTM (SIGNALP_EUK); SignalP-TM (SIGNALP_GRAM_POSITIVE); IPR008983 (SUPERFAMILY)</t>
  </si>
  <si>
    <t xml:space="preserve">gbr.22.25.t1</t>
  </si>
  <si>
    <t xml:space="preserve">scavenger receptor cysteine-rich domain-containing group B protein-like</t>
  </si>
  <si>
    <t xml:space="preserve">Deleted in malignant brain tumors 1 protein-like</t>
  </si>
  <si>
    <t xml:space="preserve">P:GO:0016567; F:GO:0004842; F:GO:0005044; F:GO:0005515; F:GO:0046872; C:GO:0016020</t>
  </si>
  <si>
    <t xml:space="preserve">P:protein ubiquitination; F:ubiquitin-protein transferase activity; F:scavenger receptor activity; F:protein binding; F:metal ion binding; C:membrane</t>
  </si>
  <si>
    <t xml:space="preserve">IPR001190 (PRINTS); IPR001007 (SMART); IPR017448 (SMART); IPR001007 (PFAM); IPR001190 (PFAM); IPR037252 (G3DSA:2.30.30.GENE3D); IPR036772 (G3DSA:3.10.250.GENE3D); IPR010606 (PFAM); PTHR48071 (PANTHER); IPR001190 (PROSITE_PATTERNS); IPR001007 (PROSITE_PATTERNS); SIGNAL_PEPTIDE (PHOBIUS); SIGNAL_PEPTIDE_H_REGION (PHOBIUS); NON_CYTOPLASMIC_DOMAIN (PHOBIUS); SIGNAL_PEPTIDE_C_REGION (PHOBIUS); SIGNAL_PEPTIDE_N_REGION (PHOBIUS); IPR010606 (PROSITE_PROFILES); IPR001007 (PROSITE_PROFILES); IPR001190 (PROSITE_PROFILES); IPR001190 (PROSITE_PROFILES); SignalP-noTM (SIGNALP_EUK); SSF57603 (SUPERFAMILY); IPR036772 (SUPERFAMILY); IPR036772 (SUPERFAMILY); IPR037252 (SUPERFAMILY)</t>
  </si>
  <si>
    <t xml:space="preserve">gbr.227.11.t1</t>
  </si>
  <si>
    <t xml:space="preserve">IPR001764 (PRINTS); IPR026891 (SMART); IPR002772 (PFAM); IPR036962 (G3DSA:3.20.20.GENE3D); IPR036881 (G3DSA:3.40.50.GENE3D); IPR026891 (PFAM); IPR013783 (G3DSA:2.60.40.GENE3D); IPR001764 (PFAM); PTHR42721:SF32 (PANTHER); PTHR42721 (PANTHER); SIGNAL_PEPTIDE_N_REGION (PHOBIUS); SIGNAL_PEPTIDE_C_REGION (PHOBIUS); NON_CYTOPLASMIC_DOMAIN (PHOBIUS); SIGNAL_PEPTIDE (PHOBIUS); SIGNAL_PEPTIDE_H_REGION (PHOBIUS); SignalP-noTM (SIGNALP_EUK); IPR017853 (SUPERFAMILY); IPR036881 (SUPERFAMILY); TMhelix (TMHMM)</t>
  </si>
  <si>
    <t xml:space="preserve">gbr.245.15.t1</t>
  </si>
  <si>
    <t xml:space="preserve">di-N-acetylchitobiase</t>
  </si>
  <si>
    <t xml:space="preserve">di-N-acetylchitobiase-like</t>
  </si>
  <si>
    <t xml:space="preserve">P:GO:0005975; F:GO:0004553; F:GO:0008061</t>
  </si>
  <si>
    <t xml:space="preserve">P:carbohydrate metabolic process; F:hydrolase activity, hydrolyzing O-glycosyl compounds; F:chitin binding</t>
  </si>
  <si>
    <t xml:space="preserve">IPR011583 (SMART); IPR029070 (G3DSA:3.10.50.GENE3D); G3DSA:3.20.20.80 (GENE3D); IPR001223 (PFAM); PTHR46290:SF1 (PANTHER); PTHR46290 (PANTHER); IPR001579 (PROSITE_PATTERNS); SIGNAL_PEPTIDE_H_REGION (PHOBIUS); SIGNAL_PEPTIDE_N_REGION (PHOBIUS); SIGNAL_PEPTIDE_C_REGION (PHOBIUS); NON_CYTOPLASMIC_DOMAIN (PHOBIUS); SIGNAL_PEPTIDE (PHOBIUS); SignalP-noTM (SIGNALP_EUK); IPR017853 (SUPERFAMILY)</t>
  </si>
  <si>
    <t xml:space="preserve">gbr.290.3.t1</t>
  </si>
  <si>
    <t xml:space="preserve">N-acetylglucosamine-6-sulfatase-like isoform X1</t>
  </si>
  <si>
    <t xml:space="preserve">N-acetylglucosamine-6-sulfatase-like</t>
  </si>
  <si>
    <t xml:space="preserve">P:GO:0030203; F:GO:0008449</t>
  </si>
  <si>
    <t xml:space="preserve">P:glycosaminoglycan metabolic process; F:N-acetylglucosamine-6-sulfatase activity</t>
  </si>
  <si>
    <t xml:space="preserve">EC:3.1.6.14</t>
  </si>
  <si>
    <t xml:space="preserve">N-acetylglucosamine-6-sulfatase</t>
  </si>
  <si>
    <t xml:space="preserve">IPR017850 (G3DSA:3.40.720.GENE3D); IPR012251 (PIRSF); IPR017850 (G3DSA:3.40.720.GENE3D); IPR000917 (PFAM); PTHR43108 (PANTHER); PTHR43108 (PANTHER); PTHR43108:SF13 (PANTHER); PTHR43108 (PANTHER); PTHR43108:SF13 (PANTHER); IPR024607 (PROSITE_PATTERNS); IPR024607 (PROSITE_PATTERNS); NON_CYTOPLASMIC_DOMAIN (PHOBIUS); SIGNAL_PEPTIDE_H_REGION (PHOBIUS); SIGNAL_PEPTIDE_N_REGION (PHOBIUS); SIGNAL_PEPTIDE_C_REGION (PHOBIUS); SIGNAL_PEPTIDE (PHOBIUS); cd16147 (CDD); SignalP-noTM (SIGNALP_EUK); IPR017850 (SUPERFAMILY)</t>
  </si>
  <si>
    <t xml:space="preserve">P:GO:0030203; F:GO:0003824; F:GO:0008449; F:GO:0008484</t>
  </si>
  <si>
    <t xml:space="preserve">P:glycosaminoglycan metabolic process; F:catalytic activity; F:N-acetylglucosamine-6-sulfatase activity; F:sulfuric ester hydrolase activity</t>
  </si>
  <si>
    <t xml:space="preserve">gbr.332.7.t1</t>
  </si>
  <si>
    <t xml:space="preserve">predicted protein</t>
  </si>
  <si>
    <t xml:space="preserve">SIGNAL_PEPTIDE_H_REGION (PHOBIUS); SIGNAL_PEPTIDE_N_REGION (PHOBIUS); NON_CYTOPLASMIC_DOMAIN (PHOBIUS); SIGNAL_PEPTIDE_C_REGION (PHOBIUS); SIGNAL_PEPTIDE (PHOBIUS); SignalP-noTM (SIGNALP_EUK); TMhelix (TMHMM)</t>
  </si>
  <si>
    <t xml:space="preserve">gbr.36.19.t1</t>
  </si>
  <si>
    <t xml:space="preserve">arylsulfatase I-like</t>
  </si>
  <si>
    <t xml:space="preserve">Arylsulfatase I-like</t>
  </si>
  <si>
    <t xml:space="preserve">F:GO:0008484</t>
  </si>
  <si>
    <t xml:space="preserve">F:sulfuric ester hydrolase activity</t>
  </si>
  <si>
    <t xml:space="preserve">IPR000917 (PFAM); IPR017850 (G3DSA:3.40.720.GENE3D); IPR017850 (G3DSA:3.40.720.GENE3D); G3DSA:3.30.1120.10 (GENE3D); PTHR10342 (PANTHER); PTHR10342:SF269 (PANTHER); IPR024607 (PROSITE_PATTERNS); IPR024607 (PROSITE_PATTERNS); SIGNAL_PEPTIDE_H_REGION (PHOBIUS); SIGNAL_PEPTIDE_C_REGION (PHOBIUS); NON_CYTOPLASMIC_DOMAIN (PHOBIUS); SIGNAL_PEPTIDE (PHOBIUS); SIGNAL_PEPTIDE_N_REGION (PHOBIUS); cd16029 (CDD); SignalP-TM (SIGNALP_GRAM_POSITIVE); SignalP-noTM (SIGNALP_EUK); IPR017850 (SUPERFAMILY)</t>
  </si>
  <si>
    <t xml:space="preserve">F:GO:0003824; F:GO:0008484</t>
  </si>
  <si>
    <t xml:space="preserve">F:catalytic activity; F:sulfuric ester hydrolase activity</t>
  </si>
  <si>
    <t xml:space="preserve">gbr.41.45.t1</t>
  </si>
  <si>
    <t xml:space="preserve">dopamine beta-hydroxylase</t>
  </si>
  <si>
    <t xml:space="preserve">Dopamine beta-hydroxylase-like</t>
  </si>
  <si>
    <t xml:space="preserve">P:GO:0055114; F:GO:0004500; F:GO:0005507</t>
  </si>
  <si>
    <t xml:space="preserve">P:obsolete oxidation-reduction process; F:dopamine beta-monooxygenase activity; F:copper ion binding</t>
  </si>
  <si>
    <t xml:space="preserve">EC:1.14.17.1; EC:1.14.17</t>
  </si>
  <si>
    <t xml:space="preserve">Dopamine beta-monooxygenase; Acting on paired donors, with incorporation or reduction of molecular oxygen. The oxygen incorporated need not be derived from O(2)</t>
  </si>
  <si>
    <t xml:space="preserve">IPR028460 (PRINTS); IPR005018 (SMART); IPR014784 (G3DSA:2.60.120.GENE3D); IPR000323 (PFAM); IPR024548 (PFAM); IPR036939 (G3DSA:2.60.120.GENE3D); IPR005018 (PFAM); mobidb-lite (MOBIDB_LITE); mobidb-lite (MOBIDB_LITE); IPR000945 (PANTHER); PTHR10157:SF29 (PANTHER); IPR020611 (PROSITE_PATTERNS); NON_CYTOPLASMIC_DOMAIN (PHOBIUS); SIGNAL_PEPTIDE_H_REGION (PHOBIUS); SIGNAL_PEPTIDE_C_REGION (PHOBIUS); SIGNAL_PEPTIDE (PHOBIUS); SIGNAL_PEPTIDE_N_REGION (PHOBIUS); IPR005018 (PROSITE_PROFILES); cd09631 (CDD); SignalP-noTM (SIGNALP_EUK); IPR008977 (SUPERFAMILY); IPR008977 (SUPERFAMILY)</t>
  </si>
  <si>
    <t xml:space="preserve">P:GO:0055114; F:GO:0003824; F:GO:0004497; F:GO:0004500; F:GO:0005507; F:GO:0016715</t>
  </si>
  <si>
    <t xml:space="preserve">P:obsolete oxidation-reduction process; F:catalytic activity; F:monooxygenase activity; F:dopamine beta-monooxygenase activity; F:copper ion binding; F:oxidoreductase activity, acting on paired donors, with incorporation or reduction of molecular oxygen, reduced ascorbate as one donor, and incorporation of one atom of oxygen</t>
  </si>
  <si>
    <t xml:space="preserve">gbr.411.2.t1</t>
  </si>
  <si>
    <t xml:space="preserve">probable serine carboxypeptidase CPVL</t>
  </si>
  <si>
    <t xml:space="preserve">Serine carboxypeptidase CPVL-like</t>
  </si>
  <si>
    <t xml:space="preserve">P:GO:0006508; F:GO:0004185</t>
  </si>
  <si>
    <t xml:space="preserve">P:proteolysis; F:serine-type carboxypeptidase activity</t>
  </si>
  <si>
    <t xml:space="preserve">EC:3.4.17.11; EC:3.4.21; EC:3.4.16; EC:3.4.16.2; EC:3.4.16.6; EC:3.4.16.5</t>
  </si>
  <si>
    <t xml:space="preserve">Glutamate carboxypeptidase; Acting on peptide bonds (peptidases); Acting on peptide bonds (peptidases); Lysosomal Pro-Xaa carboxypeptidase; Carboxypeptidase D; Carboxypeptidase C</t>
  </si>
  <si>
    <t xml:space="preserve">IPR029058 (G3DSA:3.40.50.GENE3D); IPR001563 (PFAM); SIGNAL_PEPTIDE_C_REGION (PHOBIUS); SIGNAL_PEPTIDE_N_REGION (PHOBIUS); SIGNAL_PEPTIDE_H_REGION (PHOBIUS); NON_CYTOPLASMIC_DOMAIN (PHOBIUS); SIGNAL_PEPTIDE (PHOBIUS); SignalP-TM (SIGNALP_GRAM_POSITIVE); SignalP-noTM (SIGNALP_EUK); IPR029058 (SUPERFAMILY); TMhelix (TMHMM)</t>
  </si>
  <si>
    <t xml:space="preserve">gbr.449.3.t1</t>
  </si>
  <si>
    <t xml:space="preserve">lysosomal protective protein-like</t>
  </si>
  <si>
    <t xml:space="preserve">Lysosomal protective protein </t>
  </si>
  <si>
    <t xml:space="preserve">IPR001563 (PRINTS); IPR001563 (PFAM); G3DSA:3.40.50.12670 (GENE3D); IPR029058 (G3DSA:3.40.50.GENE3D); PTHR11802:SF388 (PANTHER); IPR001563 (PANTHER); IPR018202 (PROSITE_PATTERNS); SIGNAL_PEPTIDE_C_REGION (PHOBIUS); SIGNAL_PEPTIDE_N_REGION (PHOBIUS); NON_CYTOPLASMIC_DOMAIN (PHOBIUS); SIGNAL_PEPTIDE_H_REGION (PHOBIUS); SIGNAL_PEPTIDE (PHOBIUS); SignalP-noTM (SIGNALP_GRAM_NEGATIVE); SignalP-noTM (SIGNALP_EUK); SignalP-TM (SIGNALP_GRAM_POSITIVE); IPR029058 (SUPERFAMILY)</t>
  </si>
  <si>
    <t xml:space="preserve">gbr.460.4.t1</t>
  </si>
  <si>
    <t xml:space="preserve">gamma-interferon-inducible lysosomal thiol reductase-like</t>
  </si>
  <si>
    <t xml:space="preserve">Gamma-interferon-inducible lysosomal thiol reductase</t>
  </si>
  <si>
    <t xml:space="preserve">IPR003119 (PFAM); IPR004911 (PFAM); mobidb-lite (MOBIDB_LITE); IPR004911 (PANTHER); PTHR13234:SF43 (PANTHER); SIGNAL_PEPTIDE_N_REGION (PHOBIUS); NON_CYTOPLASMIC_DOMAIN (PHOBIUS); SIGNAL_PEPTIDE (PHOBIUS); SIGNAL_PEPTIDE_C_REGION (PHOBIUS); SIGNAL_PEPTIDE_H_REGION (PHOBIUS); IPR003119 (PROSITE_PROFILES); SignalP-TM (SIGNALP_GRAM_POSITIVE); SignalP-noTM (SIGNALP_EUK); SignalP-noTM (SIGNALP_GRAM_NEGATIVE)</t>
  </si>
  <si>
    <t xml:space="preserve">gbr.467.2.t1</t>
  </si>
  <si>
    <t xml:space="preserve">glutathione peroxidase-like</t>
  </si>
  <si>
    <t xml:space="preserve">Glutathione peroxidase-like </t>
  </si>
  <si>
    <t xml:space="preserve">P:GO:0006979; P:GO:0055114; F:GO:0004602</t>
  </si>
  <si>
    <t xml:space="preserve">P:response to oxidative stress; P:obsolete oxidation-reduction process; F:glutathione peroxidase activity</t>
  </si>
  <si>
    <t xml:space="preserve">EC:1.11.1.9; EC:1.11.1.7</t>
  </si>
  <si>
    <t xml:space="preserve">Glutathione peroxidase; Peroxidase</t>
  </si>
  <si>
    <t xml:space="preserve">IPR000889 (PFAM); IPR036249 (G3DSA:3.40.30.GENE3D); IPR000889 (PANTHER); PTHR11592:SF88 (PANTHER); SIGNAL_PEPTIDE (PHOBIUS); NON_CYTOPLASMIC_DOMAIN (PHOBIUS); SIGNAL_PEPTIDE_N_REGION (PHOBIUS); SIGNAL_PEPTIDE_H_REGION (PHOBIUS); SIGNAL_PEPTIDE_C_REGION (PHOBIUS); IPR000889 (PROSITE_PROFILES); IPR000889 (CDD); SignalP-noTM (SIGNALP_EUK); SignalP-TM (SIGNALP_GRAM_POSITIVE); IPR036249 (SUPERFAMILY); TMhelix (TMHMM)</t>
  </si>
  <si>
    <t xml:space="preserve">gbr.504.1.t1</t>
  </si>
  <si>
    <t xml:space="preserve">uncharacterized protein LOC110982186</t>
  </si>
  <si>
    <t xml:space="preserve">F:GO:0005044; F:GO:0005509; C:GO:0016020</t>
  </si>
  <si>
    <t xml:space="preserve">F:scavenger receptor activity; F:calcium ion binding; C:membrane</t>
  </si>
  <si>
    <t xml:space="preserve">IPR001190 (PRINTS); IPR006585 (SMART); IPR000742 (SMART); IPR017448 (SMART); IPR001881 (SMART); IPR008979 (G3DSA:2.60.120.GENE3D); IPR000421 (PFAM); IPR036772 (G3DSA:3.10.250.GENE3D); G3DSA:2.10.25.10 (GENE3D); G3DSA:2.10.25.10 (GENE3D); IPR008979 (G3DSA:2.60.120.GENE3D); IPR000742 (PFAM); G3DSA:2.10.25.10 (GENE3D); IPR036772 (G3DSA:3.10.250.GENE3D); IPR001190 (PFAM); IPR036772 (G3DSA:3.10.250.GENE3D); IPR008979 (G3DSA:2.60.120.GENE3D); G3DSA:2.10.25.10 (GENE3D); mobidb-lite (MOBIDB_LITE); PTHR19331:SF462 (PANTHER); PTHR19331:SF462 (PANTHER); PTHR19331:SF462 (PANTHER); PTHR19331 (PANTHER); PTHR19331 (PANTHER); PTHR19331 (PANTHER); PTHR19331:SF462 (PANTHER); PTHR19331:SF462 (PANTHER); PTHR19331 (PANTHER); PTHR19331:SF462 (PANTHER); PTHR19331 (PANTHER); PTHR19331 (PANTHER); PTHR19331:SF462 (PANTHER); PTHR19331 (PANTHER); PTHR19331 (PANTHER); PTHR19331:SF462 (PANTHER); PTHR19331 (PANTHER); PTHR19331 (PANTHER); PTHR19331:SF462 (PANTHER); PTHR19331:SF462 (PANTHER); IPR001190 (PROSITE_PATTERNS); IPR001190 (PROSITE_PATTERNS); IPR001190 (PROSITE_PATTERNS); IPR000742 (PROSITE_PATTERNS); IPR000742 (PROSITE_PATTERNS); IPR001190 (PROSITE_PATTERNS); IPR001190 (PROSITE_PATTERNS); IPR001190 (PROSITE_PATTERNS); IPR001190 (PROSITE_PATTERNS); IPR001190 (PROSITE_PATTERNS); IPR001190 (PROSITE_PATTERNS); IPR001190 (PROSITE_PATTERNS); IPR001190 (PROSITE_PATTERNS); IPR000742 (PROSITE_PATTERNS); IPR001190 (PROSITE_PATTERNS); IPR001190 (PROSITE_PATTERNS); IPR000742 (PROSITE_PATTERNS); IPR000742 (PROSITE_PATTERNS); IPR000742 (PROSITE_PATTERNS); IPR001190 (PROSITE_PATTERNS); IPR000742 (PROSITE_PATTERNS); IPR001190 (PROSITE_PATTERNS); IPR000742 (PROSITE_PATTERNS); IPR001190 (PROSITE_PATTERNS); IPR001190 (PROSITE_PATTERNS); IPR001190 (PROSITE_PATTERNS); SIGNAL_PEPTIDE_C_REGION (PHOBIUS); SIGNAL_PEPTIDE (PHOBIUS); SIGNAL_PEPTIDE_H_REGION (PHOBIUS); NON_CYTOPLASMIC_DOMAIN (PHOBIUS); SIGNAL_PEPTIDE_N_REGION (PHOBIUS); IPR001190 (PROSITE_PROFILES); IPR001190 (PROSITE_PROFILES); IPR001190 (PROSITE_PROFILES); IPR001190 (PROSITE_PROFILES); IPR001190 (PROSITE_PROFILES); IPR001190 (PROSITE_PROFILES); IPR001190 (PROSITE_PROFILES); IPR001190 (PROSITE_PROFILES); IPR001190 (PROSITE_PROFILES); IPR001190 (PROSITE_PROFILES); IPR000421 (PROSITE_PROFILES); IPR001190 (PROSITE_PROFILES); IPR001190 (PROSITE_PROFILES); IPR000742 (PROSITE_PROFILES); IPR001190 (PROSITE_PROFILES); IPR001190 (PROSITE_PROFILES); IPR001190 (PROSITE_PROFILES); IPR001190 (PROSITE_PROFILES); IPR001190 (PROSITE_PROFILES); IPR001190 (PROSITE_PROFILES); IPR000742 (PROSITE_PROFILES); IPR001190 (PROSITE_PROFILES); IPR001190 (PROSITE_PROFILES); IPR001190 (PROSITE_PROFILES); IPR001190 (PROSITE_PROFILES); IPR001190 (PROSITE_PROFILES); IPR001190 (PROSITE_PROFILES); IPR001190 (PROSITE_PROFILES); IPR001190 (PROSITE_PROFILES); IPR001190 (PROSITE_PROFILES); IPR001190 (PROSITE_PROFILES); IPR001190 (PROSITE_PROFILES); IPR001190 (PROSITE_PROFILES); IPR001190 (PROSITE_PROFILES); IPR001190 (PROSITE_PROFILES); IPR000742 (PROSITE_PROFILES); IPR001190 (PROSITE_PROFILES); IPR001190 (PROSITE_PROFILES); IPR001190 (PROSITE_PROFILES); IPR000742 (PROSITE_PROFILES); IPR001190 (PROSITE_PROFILES); IPR001190 (PROSITE_PROFILES); IPR001190 (PROSITE_PROFILES); cd00054 (CDD); cd00054 (CDD); cd00054 (CDD); cd00054 (CDD); SignalP-noTM (SIGNALP_EUK); IPR036772 (SUPERFAMILY); IPR036772 (SUPERFAMILY); IPR036772 (SUPERFAMILY); IPR036772 (SUPERFAMILY); IPR036772 (SUPERFAMILY); IPR008979 (SUPERFAMILY); IPR008979 (SUPERFAMILY); IPR036772 (SUPERFAMILY); IPR036772 (SUPERFAMILY); IPR036772 (SUPERFAMILY); IPR036772 (SUPERFAMILY); SSF57196 (SUPERFAMILY); IPR036772 (SUPERFAMILY); IPR036772 (SUPERFAMILY); IPR036772 (SUPERFAMILY); SSF57196 (SUPERFAMILY); IPR036772 (SUPERFAMILY); SSF57196 (SUPERFAMILY); IPR036772 (SUPERFAMILY); IPR036772 (SUPERFAMILY); IPR036772 (SUPERFAMILY); IPR036772 (SUPERFAMILY); IPR008979 (SUPERFAMILY); IPR036772 (SUPERFAMILY); IPR036772 (SUPERFAMILY); IPR036772 (SUPERFAMILY); IPR008979 (SUPERFAMILY); IPR036772 (SUPERFAMILY); IPR036772 (SUPERFAMILY); IPR036772 (SUPERFAMILY); IPR036772 (SUPERFAMILY); IPR036772 (SUPERFAMILY); IPR036772 (SUPERFAMILY); IPR036772 (SUPERFAMILY); IPR036772 (SUPERFAMILY); IPR036772 (SUPERFAMILY); IPR036772 (SUPERFAMILY); IPR036772 (SUPERFAMILY); IPR008979 (SUPERFAMILY); IPR036772 (SUPERFAMILY); IPR036772 (SUPERFAMILY); IPR036772 (SUPERFAMILY); IPR036772 (SUPERFAMILY); IPR036772 (SUPERFAMILY); IPR036772 (SUPERFAMILY); IPR036772 (SUPERFAMILY); IPR036772 (SUPERFAMILY); SSF57196 (SUPERFAMILY); IPR008979 (SUPERFAMILY)</t>
  </si>
  <si>
    <t xml:space="preserve">gbr.58.138.t1</t>
  </si>
  <si>
    <t xml:space="preserve">uncharacterized protein LOC110979024</t>
  </si>
  <si>
    <t xml:space="preserve">Novel uncharacterized protein</t>
  </si>
  <si>
    <t xml:space="preserve">SIGNAL_PEPTIDE (PHOBIUS); SIGNAL_PEPTIDE_H_REGION (PHOBIUS); SIGNAL_PEPTIDE_N_REGION (PHOBIUS); SIGNAL_PEPTIDE_C_REGION (PHOBIUS); NON_CYTOPLASMIC_DOMAIN (PHOBIUS); SignalP-noTM (SIGNALP_GRAM_NEGATIVE); SignalP-TM (SIGNALP_GRAM_POSITIVE); SignalP-noTM (SIGNALP_EUK)</t>
  </si>
  <si>
    <t xml:space="preserve">gbr.6.127.t1</t>
  </si>
  <si>
    <t xml:space="preserve">serine/threonine-protein phosphatase CPPED1-like</t>
  </si>
  <si>
    <t xml:space="preserve">Calcineurin-like phosphoesterase domain-containing protein 1-like1</t>
  </si>
  <si>
    <t xml:space="preserve">F:GO:0016787</t>
  </si>
  <si>
    <t xml:space="preserve">F:hydrolase activity</t>
  </si>
  <si>
    <t xml:space="preserve">IPR000421 (SMART); IPR004843 (PFAM); IPR029052 (G3DSA:3.60.21.GENE3D); IPR008979 (G3DSA:2.60.120.GENE3D); IPR000421 (PFAM); PTHR43143:SF1 (PANTHER); PTHR43143 (PANTHER); IPR000421 (PROSITE_PATTERNS); SIGNAL_PEPTIDE_C_REGION (PHOBIUS); SIGNAL_PEPTIDE_N_REGION (PHOBIUS); NON_CYTOPLASMIC_DOMAIN (PHOBIUS); SIGNAL_PEPTIDE (PHOBIUS); SIGNAL_PEPTIDE_H_REGION (PHOBIUS); IPR000421 (PROSITE_PROFILES); IPR041867 (CDD); IPR000421 (CDD); SignalP-noTM (SIGNALP_GRAM_NEGATIVE); SignalP-noTM (SIGNALP_EUK); SignalP-TM (SIGNALP_GRAM_POSITIVE); IPR008979 (SUPERFAMILY); SSF56300 (SUPERFAMILY)</t>
  </si>
  <si>
    <t xml:space="preserve">gbr.60.101.t1</t>
  </si>
  <si>
    <t xml:space="preserve">IPR001299 (PFAM); IPR001299 (PANTHER); SIGNAL_PEPTIDE_H_REGION (PHOBIUS); SIGNAL_PEPTIDE_N_REGION (PHOBIUS); SIGNAL_PEPTIDE_C_REGION (PHOBIUS); NON_CYTOPLASMIC_DOMAIN (PHOBIUS); SIGNAL_PEPTIDE (PHOBIUS); SignalP-noTM (SIGNALP_GRAM_NEGATIVE); SignalP-noTM (SIGNALP_EUK); SignalP-TM (SIGNALP_GRAM_POSITIVE)</t>
  </si>
  <si>
    <t xml:space="preserve">gbr.60.103.t1</t>
  </si>
  <si>
    <t xml:space="preserve">IPR001299 (PFAM); IPR001299 (PANTHER); SIGNAL_PEPTIDE_H_REGION (PHOBIUS); SIGNAL_PEPTIDE_N_REGION (PHOBIUS); NON_CYTOPLASMIC_DOMAIN (PHOBIUS); SIGNAL_PEPTIDE_C_REGION (PHOBIUS); SIGNAL_PEPTIDE (PHOBIUS); SignalP-noTM (SIGNALP_EUK); SignalP-TM (SIGNALP_GRAM_POSITIVE)</t>
  </si>
  <si>
    <t xml:space="preserve">gbr.627.4.t1_gbr.627.5.t1</t>
  </si>
  <si>
    <t xml:space="preserve">dipeptidyl peptidase 1</t>
  </si>
  <si>
    <t xml:space="preserve">Dipeptidyl peptidase 1-like</t>
  </si>
  <si>
    <t xml:space="preserve">P:GO:0051603; F:GO:0004197; C:GO:0005615; C:GO:0005764</t>
  </si>
  <si>
    <t xml:space="preserve">P:proteolysis involved in cellular protein catabolic process; F:cysteine-type endopeptidase activity; C:extracellular space; C:lysosome</t>
  </si>
  <si>
    <t xml:space="preserve">EC:3.4.22; EC:3.4.22.1; EC:3.4.99; EC:3.4.22.41; EC:3.4.22.40; EC:3.4.22.34; EC:3.4.22.8; EC:3.4.22.28; EC:3.4.22.16; EC:3.4.22.27; EC:3.4.22.38; EC:3.4.22.15; EC:3.4.22.14</t>
  </si>
  <si>
    <t xml:space="preserve">Acting on peptide bonds (peptidases); Cathepsin B; Acting on peptide bonds (peptidases); Cathepsin F; Bleomycin hydrolase; Legumain; Clostripain; Picornain 3C; Cathepsin H; Cathepsin S; Cathepsin K; Cathepsin L; Actinidain</t>
  </si>
  <si>
    <t xml:space="preserve">IPR000668 (PRINTS); IPR014882 (PFAM); IPR036496 (G3DSA:2.40.128.GENE3D); IPR000668 (PFAM); G3DSA:3.90.70.10 (GENE3D); PTHR12411 (PANTHER); PTHR12411:SF316 (PANTHER); IPR038765 (SUPERFAMILY); IPR036496 (SUPERFAMILY)</t>
  </si>
  <si>
    <t xml:space="preserve">gbr.63.59.t1</t>
  </si>
  <si>
    <t xml:space="preserve">carboxypeptidase Q-like</t>
  </si>
  <si>
    <t xml:space="preserve">Carboxypeptidase Q</t>
  </si>
  <si>
    <t xml:space="preserve">F:GO:0070573</t>
  </si>
  <si>
    <t xml:space="preserve">F:metallodipeptidase activity</t>
  </si>
  <si>
    <t xml:space="preserve">EC:3.4.13; EC:3.4.13.18; EC:3.4.13.21</t>
  </si>
  <si>
    <t xml:space="preserve">Acting on peptide bonds (peptidases); Cytosol nonspecific dipeptidase; Dipeptidase E</t>
  </si>
  <si>
    <t xml:space="preserve">G3DSA:3.40.630.10 (GENE3D); IPR007484 (PFAM); G3DSA:3.50.30.30 (GENE3D); IPR039866 (PANTHER); cd03883 (CDD); SignalP-noTM (SIGNALP_EUK); SSF53187 (SUPERFAMILY)</t>
  </si>
  <si>
    <t xml:space="preserve">gbr.67.22.t1</t>
  </si>
  <si>
    <t xml:space="preserve">PC3-like endoprotease variant B</t>
  </si>
  <si>
    <t xml:space="preserve">PC3-like endoprotease variant B-like</t>
  </si>
  <si>
    <t xml:space="preserve">P:GO:0006508; F:GO:0004252</t>
  </si>
  <si>
    <t xml:space="preserve">P:proteolysis; F:serine-type endopeptidase activity</t>
  </si>
  <si>
    <t xml:space="preserve">EC:3.4.21.73; EC:3.4.24.7; EC:3.4.21.71; EC:3.4.24.3; EC:3.4.21.34; EC:3.4.21.78; EC:3.4.21.75; EC:3.4.21.26; EC:3.4.21.27; EC:3.4.21.68; EC:3.4.21.69; EC:3.4.24.34; EC:3.4.21.41; EC:3.4.21.83; EC:3.4.21.88; EC:3.4.21.45; EC:3.4.21.89; EC:3.4.21.42; EC:3.4.19.1; EC:3.4.21.43; EC:3.4.21.87; EC:3.4.21.38; EC:3.4.21.35; EC:3.4.21.79; EC:3.4.21.36; EC:3.4.21.102; EC:3.4.21.39; EC:3.4.21; EC:3.4.21.4; EC:3.4.21.5; EC:3.4.21.92; EC:3.4.21.1; EC:3.4.21.93; EC:3.4.21.94; EC:3.4.21.6; EC:3.4.21.7; EC:3.4.21.53; EC:3.4.21.10; EC:3.4.21.54; EC:3.4.21.9; EC:3.4.21.48; EC:3.4.21.46; EC:3.4.21.47; EC:3.4.99; EC:3.4.21.62; EC:3.4.21.61; EC:3.4.21.22; EC:3.4.21.20; EC:3.4.21.21; EC:3.4.21.59</t>
  </si>
  <si>
    <t xml:space="preserve">U-plasminogen activator; Interstitial collagenase; Pancreatic elastase II; Microbial collagenase; Plasma kallikrein; Granzyme A; Furin; Prolyl oligopeptidase; Coagulation factor XIa; T-plasminogen activator; Protein C (activated); Neutrophil collagenase; Complement subcomponent C1r; Oligopeptidase B; Repressor LexA; Complement factor I; Signal peptidase I; Complement subcomponent C1s; Acylaminoacyl-peptidase; Classical-complement-pathway C3/C5 convertase; Acting on peptide bonds (peptidases); Coagulation factor XIIa; Tissue kallikrein; Granzyme B; Pancreatic elastase; C-terminal processing peptidase; Chymase; Acting on peptide bonds (peptidases); Trypsin; Thrombin; Endopeptidase Clp; Chymotrypsin; Proprotein convertase 1; Proprotein convertase 2; Coagulation factor Xa; Plasmin; Endopeptidase La; Acrosin; Gamma-renin; Enteropeptidase; Cerevisin; Complement factor D; Alternative-complement-pathway C3/C5 convertase; Acting on peptide bonds (peptidases); Subtilisin; Kexin; Coagulation factor IXa; Cathepsin G; Coagulation factor VIIa; Tryptase</t>
  </si>
  <si>
    <t xml:space="preserve">IPR015500 (PRINTS); IPR008979 (G3DSA:2.60.120.GENE3D); IPR038466 (G3DSA:3.30.70.GENE3D); IPR000209 (PFAM); IPR032815 (PFAM); IPR002884 (PFAM); IPR036852 (G3DSA:3.40.50.GENE3D); mobidb-lite (MOBIDB_LITE); mobidb-lite (MOBIDB_LITE); mobidb-lite (MOBIDB_LITE); mobidb-lite (MOBIDB_LITE); PTHR42884 (PANTHER); PTHR42884:SF10 (PANTHER); IPR022398 (PROSITE_PATTERNS); IPR023827 (PROSITE_PATTERNS); IPR023828 (PROSITE_PATTERNS); SIGNAL_PEPTIDE_H_REGION (PHOBIUS); NON_CYTOPLASMIC_DOMAIN (PHOBIUS); SIGNAL_PEPTIDE_N_REGION (PHOBIUS); SIGNAL_PEPTIDE (PHOBIUS); SIGNAL_PEPTIDE_C_REGION (PHOBIUS); PS51892 (PROSITE_PROFILES); IPR002884 (PROSITE_PROFILES); IPR034182 (CDD); SignalP-noTM (SIGNALP_EUK); SSF54897 (SUPERFAMILY); IPR036852 (SUPERFAMILY); IPR008979 (SUPERFAMILY); TMhelix (TMHMM)</t>
  </si>
  <si>
    <t xml:space="preserve">P:GO:0006508; F:GO:0004252; F:GO:0008236</t>
  </si>
  <si>
    <t xml:space="preserve">P:proteolysis; F:serine-type endopeptidase activity; F:serine-type peptidase activity</t>
  </si>
  <si>
    <t xml:space="preserve">gbr.72.126.t1</t>
  </si>
  <si>
    <t xml:space="preserve">peptidyl-prolyl cis-trans isomerase FKBP2-like</t>
  </si>
  <si>
    <t xml:space="preserve">Peptidyl-prolyl cis-trans isomerase FKBP2</t>
  </si>
  <si>
    <t xml:space="preserve">F:GO:0003755</t>
  </si>
  <si>
    <t xml:space="preserve">F:peptidyl-prolyl cis-trans isomerase activity</t>
  </si>
  <si>
    <t xml:space="preserve">EC:5.2.1.8</t>
  </si>
  <si>
    <t xml:space="preserve">Peptidylprolyl isomerase</t>
  </si>
  <si>
    <t xml:space="preserve">IPR001179 (PFAM); G3DSA:3.10.50.40 (GENE3D); PTHR45779 (PANTHER); PTHR45779:SF13 (PANTHER); SIGNAL_PEPTIDE (PHOBIUS); SIGNAL_PEPTIDE_N_REGION (PHOBIUS); SIGNAL_PEPTIDE_C_REGION (PHOBIUS); NON_CYTOPLASMIC_DOMAIN (PHOBIUS); SIGNAL_PEPTIDE_H_REGION (PHOBIUS); PS51257 (PROSITE_PROFILES); IPR001179 (PROSITE_PROFILES); SignalP-noTM (SIGNALP_GRAM_NEGATIVE); SignalP-noTM (SIGNALP_EUK); SignalP-TM (SIGNALP_GRAM_POSITIVE); SSF54534 (SUPERFAMILY); TMhelix (TMHMM)</t>
  </si>
  <si>
    <t xml:space="preserve">gbr.80.55.t1</t>
  </si>
  <si>
    <t xml:space="preserve">transforming growth factor-beta-induced protein ig-h3-like</t>
  </si>
  <si>
    <t xml:space="preserve">Transforming growth factor-beta-induced protein ig-h3-like</t>
  </si>
  <si>
    <t xml:space="preserve">IPR000782 (SMART); IPR000782 (PFAM); IPR036378 (G3DSA:2.30.180.GENE3D); PTHR10900 (PANTHER); PTHR10900:SF109 (PANTHER); NON_CYTOPLASMIC_DOMAIN (PHOBIUS); SIGNAL_PEPTIDE_H_REGION (PHOBIUS); SIGNAL_PEPTIDE_N_REGION (PHOBIUS); SIGNAL_PEPTIDE (PHOBIUS); SIGNAL_PEPTIDE_C_REGION (PHOBIUS); IPR000782 (PROSITE_PROFILES); IPR000782 (PROSITE_PROFILES); SignalP-TM (SIGNALP_GRAM_POSITIVE); SignalP-noTM (SIGNALP_GRAM_NEGATIVE); SignalP-noTM (SIGNALP_EUK); IPR036378 (SUPERFAMILY); IPR036378 (SUPERFAMILY)</t>
  </si>
  <si>
    <t xml:space="preserve">gbr.81.216.t1_gbr.81.217.t1</t>
  </si>
  <si>
    <t xml:space="preserve">alpha-L-fucosidase-like</t>
  </si>
  <si>
    <t xml:space="preserve">Alpha-L-fucosidase</t>
  </si>
  <si>
    <t xml:space="preserve">P:GO:0006004; P:GO:0016139; F:GO:0004560; C:GO:0005576; C:GO:0005764</t>
  </si>
  <si>
    <t xml:space="preserve">P:fucose metabolic process; P:glycoside catabolic process; F:alpha-L-fucosidase activity; C:extracellular region; C:lysosome</t>
  </si>
  <si>
    <t xml:space="preserve">EC:3.2.1.51</t>
  </si>
  <si>
    <t xml:space="preserve">IPR016286 (PRINTS); IPR016286 (PIRSF); IPR000933 (PFAM); G3DSA:3.20.20.80 (GENE3D); IPR031919 (PFAM); IPR013780 (G3DSA:2.60.40.GENE3D); IPR028755 (PTHR10030:PANTHER); IPR000933 (PANTHER); IPR017853 (SUPERFAMILY)</t>
  </si>
  <si>
    <t xml:space="preserve">P:GO:0005975; P:GO:0006004; F:GO:0004560</t>
  </si>
  <si>
    <t xml:space="preserve">P:carbohydrate metabolic process; P:fucose metabolic process; F:alpha-L-fucosidase activity</t>
  </si>
  <si>
    <t xml:space="preserve">SignalP</t>
  </si>
  <si>
    <t xml:space="preserve">Original TMHMM</t>
  </si>
  <si>
    <t xml:space="preserve">new TMHMM</t>
  </si>
  <si>
    <t xml:space="preserve">Class</t>
  </si>
  <si>
    <t xml:space="preserve">Secreted</t>
  </si>
  <si>
    <t xml:space="preserve">gbr.1.177.t1</t>
  </si>
  <si>
    <t xml:space="preserve">calreticulin-like</t>
  </si>
  <si>
    <t xml:space="preserve">Y</t>
  </si>
  <si>
    <t xml:space="preserve">Signal peptide</t>
  </si>
  <si>
    <t xml:space="preserve">Yes</t>
  </si>
  <si>
    <t xml:space="preserve">P:GO:0006457; F:GO:0005509; F:GO:0051082; C:GO:0005783</t>
  </si>
  <si>
    <t xml:space="preserve">P:protein folding; F:calcium ion binding; F:unfolded protein binding; C:endoplasmic reticulum</t>
  </si>
  <si>
    <t xml:space="preserve">IPR001580 (PRINTS); IPR009169 (PIRSF); IPR001580 (PFAM); G3DSA:2.60.120.200 (GENE3D); IPR009033 (G3DSA:2.10.250.GENE3D); G3DSA:2.60.120.200 (GENE3D); mobidb-lite (MOBIDB_LITE); mobidb-lite (MOBIDB_LITE); mobidb-lite (MOBIDB_LITE); IPR001580 (PANTHER); PTHR11073:SF42 (PANTHER); IPR018124 (PROSITE_PATTERNS); IPR018124 (PROSITE_PATTERNS); IPR018124 (PROSITE_PATTERNS); IPR018124 (PROSITE_PATTERNS); SIGNAL_PEPTIDE (PHOBIUS); SIGNAL_PEPTIDE_C_REGION (PHOBIUS); SIGNAL_PEPTIDE_H_REGION (PHOBIUS); NON_CYTOPLASMIC_DOMAIN (PHOBIUS); SIGNAL_PEPTIDE_N_REGION (PHOBIUS); SignalP-noTM (SIGNALP_GRAM_NEGATIVE); SignalP-noTM (SIGNALP_EUK); SignalP-TM (SIGNALP_GRAM_POSITIVE); IPR009033 (SUPERFAMILY); IPR013320 (SUPERFAMILY)</t>
  </si>
  <si>
    <t xml:space="preserve">P:GO:0006457; F:GO:0005509; F:GO:0005515; F:GO:0051082; C:GO:0005783</t>
  </si>
  <si>
    <t xml:space="preserve">P:protein folding; F:calcium ion binding; F:protein binding; F:unfolded protein binding; C:endoplasmic reticulum</t>
  </si>
  <si>
    <t xml:space="preserve">gbr.1.204.t1</t>
  </si>
  <si>
    <t xml:space="preserve">FRAS1-related extracellular matrix protein 1 isoform X1</t>
  </si>
  <si>
    <t xml:space="preserve">P:GO:0007154; P:GO:0007156; F:GO:0005509; C:GO:0016021</t>
  </si>
  <si>
    <t xml:space="preserve">P:cell communication; P:homophilic cell adhesion via plasma membrane adhesion molecules; F:calcium ion binding; C:integral component of membrane</t>
  </si>
  <si>
    <t xml:space="preserve">IPR003644 (SMART); IPR001304 (SMART); IPR003644 (PFAM); IPR001304 (PFAM); IPR038081 (G3DSA:2.60.40.GENE3D); PF16184 (PFAM); IPR016186 (G3DSA:3.10.100.GENE3D); mobidb-lite (MOBIDB_LITE); mobidb-lite (MOBIDB_LITE); mobidb-lite (MOBIDB_LITE); mobidb-lite (MOBIDB_LITE); mobidb-lite (MOBIDB_LITE); mobidb-lite (MOBIDB_LITE); mobidb-lite (MOBIDB_LITE); mobidb-lite (MOBIDB_LITE); PTHR45739:SF11 (PANTHER); PTHR45739 (PANTHER); SIGNAL_PEPTIDE_C_REGION (PHOBIUS); NON_CYTOPLASMIC_DOMAIN (PHOBIUS); SIGNAL_PEPTIDE (PHOBIUS); SIGNAL_PEPTIDE_H_REGION (PHOBIUS); SIGNAL_PEPTIDE_N_REGION (PHOBIUS); IPR039005 (PROSITE_PROFILES); IPR039005 (PROSITE_PROFILES); IPR039005 (PROSITE_PROFILES); IPR039005 (PROSITE_PROFILES); IPR039005 (PROSITE_PROFILES); IPR002126 (PROSITE_PROFILES); IPR039005 (PROSITE_PROFILES); IPR039005 (PROSITE_PROFILES); IPR039005 (PROSITE_PROFILES); IPR039005 (PROSITE_PROFILES); IPR001304 (PROSITE_PROFILES); IPR039005 (PROSITE_PROFILES); IPR039005 (PROSITE_PROFILES); IPR039005 (PROSITE_PROFILES); cd00037 (CDD); SignalP-noTM (SIGNALP_EUK); IPR038081 (SUPERFAMILY); IPR016187 (SUPERFAMILY)</t>
  </si>
  <si>
    <t xml:space="preserve">P:GO:0007154; P:GO:0007156; F:GO:0005509; C:GO:0016020; C:GO:0016021</t>
  </si>
  <si>
    <t xml:space="preserve">P:cell communication; P:homophilic cell adhesion via plasma membrane adhesion molecules; F:calcium ion binding; C:membrane; C:integral component of membrane</t>
  </si>
  <si>
    <t xml:space="preserve">gbr.1.253.t1</t>
  </si>
  <si>
    <t xml:space="preserve">SCO-spondin-like isoform X1</t>
  </si>
  <si>
    <t xml:space="preserve">P:GO:0010466; F:GO:0005509; F:GO:0030414; C:GO:0005576; C:GO:0016020; C:GO:0016021</t>
  </si>
  <si>
    <t xml:space="preserve">P:negative regulation of peptidase activity; F:calcium ion binding; F:peptidase inhibitor activity; C:extracellular region; C:membrane; C:integral component of membrane</t>
  </si>
  <si>
    <t xml:space="preserve">PR01705 (PRINTS); IPR000884 (SMART); IPR036383 (G3DSA:2.20.100.GENE3D); IPR036383 (G3DSA:2.20.100.GENE3D); IPR000884 (PFAM); mobidb-lite (MOBIDB_LITE); PTHR22906 (PANTHER); IPR000884 (PROSITE_PROFILES); IPR000884 (PROSITE_PROFILES); IPR000884 (PROSITE_PROFILES); IPR000884 (PROSITE_PROFILES); IPR000884 (PROSITE_PROFILES); IPR000884 (PROSITE_PROFILES); IPR000884 (PROSITE_PROFILES); IPR000884 (PROSITE_PROFILES); IPR000884 (PROSITE_PROFILES); IPR000884 (PROSITE_PROFILES); IPR000884 (PROSITE_PROFILES); IPR000884 (PROSITE_PROFILES); IPR000884 (PROSITE_PROFILES); IPR000884 (PROSITE_PROFILES); IPR000884 (PROSITE_PROFILES); IPR000884 (PROSITE_PROFILES); SignalP-noTM (SIGNALP_EUK); IPR036383 (SUPERFAMILY); IPR036383 (SUPERFAMILY); IPR036383 (SUPERFAMILY); IPR036383 (SUPERFAMILY); IPR036383 (SUPERFAMILY); IPR036383 (SUPERFAMILY); IPR036383 (SUPERFAMILY); IPR036383 (SUPERFAMILY); IPR036383 (SUPERFAMILY); IPR036383 (SUPERFAMILY); IPR036383 (SUPERFAMILY); IPR036383 (SUPERFAMILY); IPR036383 (SUPERFAMILY); IPR036383 (SUPERFAMILY); IPR036383 (SUPERFAMILY); IPR036383 (SUPERFAMILY)</t>
  </si>
  <si>
    <t xml:space="preserve">gbr.1.41.t1</t>
  </si>
  <si>
    <t xml:space="preserve">angiotensin-converting enzyme</t>
  </si>
  <si>
    <t xml:space="preserve">P:GO:0006508; F:GO:0008237; F:GO:0008241; C:GO:0016020</t>
  </si>
  <si>
    <t xml:space="preserve">P:proteolysis; F:metallopeptidase activity; F:peptidyl-dipeptidase activity; C:membrane</t>
  </si>
  <si>
    <t xml:space="preserve">EC:3.4.15</t>
  </si>
  <si>
    <t xml:space="preserve">Acting on peptide bonds (peptidases)</t>
  </si>
  <si>
    <t xml:space="preserve">IPR001548 (PRINTS); IPR001548 (PFAM); IPR001548 (PANTHER); PTHR10514:SF41 (PANTHER); SIGNAL_PEPTIDE_C_REGION (PHOBIUS); SIGNAL_PEPTIDE (PHOBIUS); SIGNAL_PEPTIDE_H_REGION (PHOBIUS); NON_CYTOPLASMIC_DOMAIN (PHOBIUS); SIGNAL_PEPTIDE_N_REGION (PHOBIUS); IPR001548 (CDD); SignalP-noTM (SIGNALP_EUK); SignalP-TM (SIGNALP_GRAM_POSITIVE); SSF55486 (SUPERFAMILY)</t>
  </si>
  <si>
    <t xml:space="preserve">gbr.10.1.t1</t>
  </si>
  <si>
    <t xml:space="preserve">Golgi apparatus protein 1</t>
  </si>
  <si>
    <t xml:space="preserve">C:GO:0000139</t>
  </si>
  <si>
    <t xml:space="preserve">C:Golgi membrane</t>
  </si>
  <si>
    <t xml:space="preserve">IPR001893 (PFAM); mobidb-lite (MOBIDB_LITE); mobidb-lite (MOBIDB_LITE); mobidb-lite (MOBIDB_LITE); IPR039728 (PANTHER); SIGNAL_PEPTIDE_C_REGION (PHOBIUS); SIGNAL_PEPTIDE (PHOBIUS); SIGNAL_PEPTIDE_H_REGION (PHOBIUS); SIGNAL_PEPTIDE_N_REGION (PHOBIUS); NON_CYTOPLASMIC_DOMAIN (PHOBIUS); IPR017873 (PROSITE_PROFILES); IPR017873 (PROSITE_PROFILES); IPR017873 (PROSITE_PROFILES); IPR017873 (PROSITE_PROFILES); IPR017873 (PROSITE_PROFILES); IPR017873 (PROSITE_PROFILES); SignalP-noTM (SIGNALP_EUK); SignalP-noTM (SIGNALP_GRAM_NEGATIVE); SignalP-TM (SIGNALP_GRAM_POSITIVE)</t>
  </si>
  <si>
    <t xml:space="preserve">C:GO:0000139; C:GO:0016020</t>
  </si>
  <si>
    <t xml:space="preserve">C:Golgi membrane; C:membrane</t>
  </si>
  <si>
    <t xml:space="preserve">gbr.10.18.t1</t>
  </si>
  <si>
    <t xml:space="preserve">T-cell immunomodulatory protein</t>
  </si>
  <si>
    <t xml:space="preserve">C:GO:0016020; C:GO:0016021</t>
  </si>
  <si>
    <t xml:space="preserve">C:membrane; C:integral component of membrane</t>
  </si>
  <si>
    <t xml:space="preserve">IPR013517 (PFAM); IPR024881 (PANTHER); NON_CYTOPLASMIC_DOMAIN (PHOBIUS); SIGNAL_PEPTIDE_H_REGION (PHOBIUS); SIGNAL_PEPTIDE (PHOBIUS); SIGNAL_PEPTIDE_C_REGION (PHOBIUS); SIGNAL_PEPTIDE_N_REGION (PHOBIUS); SignalP-noTM (SIGNALP_GRAM_NEGATIVE); SignalP-noTM (SIGNALP_EUK); SignalP-TM (SIGNALP_GRAM_POSITIVE); SSF69318 (SUPERFAMILY)</t>
  </si>
  <si>
    <t xml:space="preserve">gbr.101.45.t1</t>
  </si>
  <si>
    <t xml:space="preserve">protein disulfide-isomerase 2-like</t>
  </si>
  <si>
    <t xml:space="preserve">F:GO:0003756</t>
  </si>
  <si>
    <t xml:space="preserve">F:protein disulfide isomerase activity</t>
  </si>
  <si>
    <t xml:space="preserve">EC:5.3.4.1</t>
  </si>
  <si>
    <t xml:space="preserve">Protein disulfide-isomerase</t>
  </si>
  <si>
    <t xml:space="preserve">Coil (COILS); PR00421 (PRINTS); IPR005792 (TIGRFAM); IPR005788 (TIGRFAM); IPR036249 (G3DSA:3.40.30.GENE3D); PF13848 (PFAM); IPR013766 (PFAM); IPR036249 (G3DSA:3.40.30.GENE3D); IPR036249 (G3DSA:3.40.30.GENE3D); IPR036249 (G3DSA:3.40.30.GENE3D); IPR005492 (PFAM); PTHR18929:SF101 (PANTHER); PTHR18929 (PANTHER); IPR017937 (PROSITE_PATTERNS); IPR017937 (PROSITE_PATTERNS); SIGNAL_PEPTIDE (PHOBIUS); SIGNAL_PEPTIDE_C_REGION (PHOBIUS); SIGNAL_PEPTIDE_H_REGION (PHOBIUS); NON_CYTOPLASMIC_DOMAIN (PHOBIUS); SIGNAL_PEPTIDE_N_REGION (PHOBIUS); IPR013766 (PROSITE_PROFILES); IPR009039 (PROSITE_PROFILES); IPR009039 (PROSITE_PROFILES); IPR009039 (PROSITE_PROFILES); IPR009039 (PROSITE_PROFILES); IPR009039 (PROSITE_PROFILES); IPR009039 (PROSITE_PROFILES); IPR009039 (PROSITE_PROFILES); IPR009039 (PROSITE_PROFILES); IPR009039 (PROSITE_PROFILES); IPR009039 (PROSITE_PROFILES); IPR013766 (PROSITE_PROFILES); cd02995 (CDD); cd02982 (CDD); cd02981 (CDD); cd02961 (CDD); SignalP-noTM (SIGNALP_GRAM_NEGATIVE); SignalP-noTM (SIGNALP_EUK); IPR036249 (SUPERFAMILY); IPR036249 (SUPERFAMILY); SSF69322 (SUPERFAMILY); IPR036249 (SUPERFAMILY); IPR036249 (SUPERFAMILY)</t>
  </si>
  <si>
    <t xml:space="preserve">gbr.104.4.t1</t>
  </si>
  <si>
    <t xml:space="preserve">---NA---</t>
  </si>
  <si>
    <t xml:space="preserve">Intracellular</t>
  </si>
  <si>
    <t xml:space="preserve">mobidb-lite (MOBIDB_LITE); mobidb-lite (MOBIDB_LITE); SIGNAL_PEPTIDE_C_REGION (PHOBIUS); NON_CYTOPLASMIC_DOMAIN (PHOBIUS); SIGNAL_PEPTIDE (PHOBIUS); SIGNAL_PEPTIDE_N_REGION (PHOBIUS); SIGNAL_PEPTIDE_H_REGION (PHOBIUS); SignalP-noTM (SIGNALP_EUK)</t>
  </si>
  <si>
    <t xml:space="preserve">gbr.107.18.t1</t>
  </si>
  <si>
    <t xml:space="preserve">mucin-2-like isoform X2</t>
  </si>
  <si>
    <t xml:space="preserve">C:GO:0016020</t>
  </si>
  <si>
    <t xml:space="preserve">C:membrane</t>
  </si>
  <si>
    <t xml:space="preserve">G3DSA:2.40.160.110 (GENE3D); mobidb-lite (MOBIDB_LITE); mobidb-lite (MOBIDB_LITE); mobidb-lite (MOBIDB_LITE); SIGNAL_PEPTIDE_C_REGION (PHOBIUS); SIGNAL_PEPTIDE_N_REGION (PHOBIUS); NON_CYTOPLASMIC_DOMAIN (PHOBIUS); SIGNAL_PEPTIDE (PHOBIUS); SIGNAL_PEPTIDE_H_REGION (PHOBIUS); SignalP-noTM (SIGNALP_EUK); SignalP-TM (SIGNALP_GRAM_POSITIVE); SignalP-noTM (SIGNALP_GRAM_NEGATIVE)</t>
  </si>
  <si>
    <t xml:space="preserve">gbr.107.2.t1</t>
  </si>
  <si>
    <t xml:space="preserve">EOG090X08JJ</t>
  </si>
  <si>
    <t xml:space="preserve">P:GO:0006364; C:GO:0032040</t>
  </si>
  <si>
    <t xml:space="preserve">P:rRNA processing; C:small-subunit processome</t>
  </si>
  <si>
    <t xml:space="preserve">PF04615 (PFAM); mobidb-lite (MOBIDB_LITE); mobidb-lite (MOBIDB_LITE); mobidb-lite (MOBIDB_LITE); mobidb-lite (MOBIDB_LITE); IPR006709 (PANTHER); SIGNAL_PEPTIDE_H_REGION (PHOBIUS); SIGNAL_PEPTIDE (PHOBIUS); NON_CYTOPLASMIC_DOMAIN (PHOBIUS); SIGNAL_PEPTIDE_N_REGION (PHOBIUS); SIGNAL_PEPTIDE_C_REGION (PHOBIUS); SignalP-noTM (SIGNALP_EUK)</t>
  </si>
  <si>
    <t xml:space="preserve">gbr.11.140.t1</t>
  </si>
  <si>
    <t xml:space="preserve">versican core protein-like isoform X2</t>
  </si>
  <si>
    <t xml:space="preserve">P:GO:0006897; P:GO:0007155; P:GO:0071205; F:GO:0005044; F:GO:0005201; F:GO:0005509; F:GO:0005540; C:GO:0005576; C:GO:0016020; C:GO:0016021</t>
  </si>
  <si>
    <t xml:space="preserve">P:endocytosis; P:cell adhesion; P:protein localization to juxtaparanode region of axon; F:scavenger receptor activity; F:extracellular matrix structural constituent; F:calcium ion binding; F:hyaluronic acid binding; C:extracellular region; C:membrane; C:integral component of membrane</t>
  </si>
  <si>
    <t xml:space="preserve">IPR000421 (SMART); IPR008979 (G3DSA:2.60.120.GENE3D); IPR000421 (PFAM); IPR008979 (G3DSA:2.60.120.GENE3D); mobidb-lite (MOBIDB_LITE); mobidb-lite (MOBIDB_LITE); IPR028875 (PTHR15036:PANTHER); PTHR15036 (PANTHER); IPR028875 (PTHR15036:PANTHER); PTHR15036 (PANTHER); IPR028875 (PTHR15036:PANTHER); PTHR15036 (PANTHER); PTHR15036 (PANTHER); IPR000421 (PROSITE_PATTERNS); IPR000421 (PROSITE_PATTERNS); SIGNAL_PEPTIDE (PHOBIUS); SIGNAL_PEPTIDE_C_REGION (PHOBIUS); SIGNAL_PEPTIDE_H_REGION (PHOBIUS); SIGNAL_PEPTIDE_N_REGION (PHOBIUS); NON_CYTOPLASMIC_DOMAIN (PHOBIUS); IPR000421 (PROSITE_PROFILES); IPR000421 (PROSITE_PROFILES); IPR000421 (CDD); IPR000421 (CDD); SignalP-noTM (SIGNALP_EUK); IPR008979 (SUPERFAMILY); IPR036056 (SUPERFAMILY); IPR008979 (SUPERFAMILY)</t>
  </si>
  <si>
    <t xml:space="preserve">gbr.11.40.t1</t>
  </si>
  <si>
    <t xml:space="preserve">uncharacterized peptidase C1-like protein F26E4.3</t>
  </si>
  <si>
    <t xml:space="preserve">IPR000668 (PRINTS); IPR000668 (SMART); G3DSA:3.90.70.10 (GENE3D); IPR000668 (PFAM); PTHR12411 (PANTHER); PTHR12411:SF270 (PANTHER); IPR025661 (PROSITE_PATTERNS); IPR025660 (PROSITE_PATTERNS); SIGNAL_PEPTIDE (PHOBIUS); SIGNAL_PEPTIDE_N_REGION (PHOBIUS); SIGNAL_PEPTIDE_H_REGION (PHOBIUS); NON_CYTOPLASMIC_DOMAIN (PHOBIUS); SIGNAL_PEPTIDE_C_REGION (PHOBIUS); IPR001212 (PROSITE_PROFILES); cd02620 (CDD); SignalP-TM (SIGNALP_GRAM_POSITIVE); SignalP-noTM (SIGNALP_EUK); IPR038765 (SUPERFAMILY)</t>
  </si>
  <si>
    <t xml:space="preserve">gbr.111.20.t1</t>
  </si>
  <si>
    <t xml:space="preserve">calumenin-B-like isoform X1</t>
  </si>
  <si>
    <t xml:space="preserve">IPR002048 (SMART); IPR002048 (PFAM); G3DSA:1.10.238.10 (GENE3D); G3DSA:1.10.238.10 (GENE3D); IPR002048 (PFAM); PTHR10827 (PANTHER); IPR027239 (PTHR10827:PANTHER); IPR018247 (PROSITE_PATTERNS); IPR018247 (PROSITE_PATTERNS); IPR018247 (PROSITE_PATTERNS); IPR018247 (PROSITE_PATTERNS); IPR018247 (PROSITE_PATTERNS); SIGNAL_PEPTIDE_N_REGION (PHOBIUS); SIGNAL_PEPTIDE_C_REGION (PHOBIUS); SIGNAL_PEPTIDE (PHOBIUS); NON_CYTOPLASMIC_DOMAIN (PHOBIUS); SIGNAL_PEPTIDE_H_REGION (PHOBIUS); IPR002048 (PROSITE_PROFILES); IPR002048 (PROSITE_PROFILES); IPR002048 (PROSITE_PROFILES); IPR002048 (PROSITE_PROFILES); IPR002048 (PROSITE_PROFILES); cd16226 (CDD); SignalP-TM (SIGNALP_GRAM_POSITIVE); SignalP-noTM (SIGNALP_GRAM_NEGATIVE); SignalP-noTM (SIGNALP_EUK); IPR011992 (SUPERFAMILY); IPR011992 (SUPERFAMILY)</t>
  </si>
  <si>
    <t xml:space="preserve">gbr.111.57.t1</t>
  </si>
  <si>
    <t xml:space="preserve">serine-rich adhesin for platelets-like isoform X1</t>
  </si>
  <si>
    <t xml:space="preserve">Coil (COILS); IPR024606 (PFAM); mobidb-lite (MOBIDB_LITE); mobidb-lite (MOBIDB_LITE); mobidb-lite (MOBIDB_LITE); mobidb-lite (MOBIDB_LITE); mobidb-lite (MOBIDB_LITE); mobidb-lite (MOBIDB_LITE); mobidb-lite (MOBIDB_LITE); mobidb-lite (MOBIDB_LITE); mobidb-lite (MOBIDB_LITE); PTHR21590:SF6 (PANTHER); IPR024606 (PANTHER); SIGNAL_PEPTIDE (PHOBIUS); CYTOPLASMIC_DOMAIN (PHOBIUS); SIGNAL_PEPTIDE_N_REGION (PHOBIUS); TRANSMEMBRANE (PHOBIUS); SIGNAL_PEPTIDE_H_REGION (PHOBIUS); NON_CYTOPLASMIC_DOMAIN (PHOBIUS); SIGNAL_PEPTIDE_C_REGION (PHOBIUS); SignalP-noTM (SIGNALP_EUK)</t>
  </si>
  <si>
    <t xml:space="preserve">gbr.116.14.t1</t>
  </si>
  <si>
    <t xml:space="preserve">corrinoid adenosyltransferase-like</t>
  </si>
  <si>
    <t xml:space="preserve">F:GO:0005524; F:GO:0008817</t>
  </si>
  <si>
    <t xml:space="preserve">F:ATP binding; F:cob(I)yrinic acid a,c-diamide adenosyltransferase activity</t>
  </si>
  <si>
    <t xml:space="preserve">EC:2.5.1.17</t>
  </si>
  <si>
    <t xml:space="preserve">Corrinoid adenosyltransferase</t>
  </si>
  <si>
    <t xml:space="preserve">IPR036451 (G3DSA:1.20.1200.GENE3D); IPR016030 (PFAM); IPR029499 (PANTHER); NON_CYTOPLASMIC_DOMAIN (PHOBIUS); SIGNAL_PEPTIDE_H_REGION (PHOBIUS); SIGNAL_PEPTIDE (PHOBIUS); SIGNAL_PEPTIDE_N_REGION (PHOBIUS); SIGNAL_PEPTIDE_C_REGION (PHOBIUS); cd18303 (CDD); SignalP-noTM (SIGNALP_EUK); SignalP-TM (SIGNALP_GRAM_POSITIVE); IPR036451 (SUPERFAMILY)</t>
  </si>
  <si>
    <t xml:space="preserve">gbr.117.24.t1</t>
  </si>
  <si>
    <t xml:space="preserve">zinc finger protein OZF-like isoform X4</t>
  </si>
  <si>
    <t xml:space="preserve">P:GO:0006355; F:GO:0003676; F:GO:0003677; F:GO:0046872</t>
  </si>
  <si>
    <t xml:space="preserve">P:regulation of transcription, DNA-templated; F:nucleic acid binding; F:DNA binding; F:metal ion binding</t>
  </si>
  <si>
    <t xml:space="preserve">IPR013087 (SMART); G3DSA:3.30.160.60 (GENE3D); G3DSA:3.30.160.60 (GENE3D); G3DSA:3.30.160.60 (GENE3D); G3DSA:3.30.160.60 (GENE3D); G3DSA:3.30.160.60 (GENE3D); G3DSA:3.30.160.60 (GENE3D); IPR013087 (PFAM); mobidb-lite (MOBIDB_LITE); mobidb-lite (MOBIDB_LITE); mobidb-lite (MOBIDB_LITE); mobidb-lite (MOBIDB_LITE); mobidb-lite (MOBIDB_LITE); mobidb-lite (MOBIDB_LITE); mobidb-lite (MOBIDB_LITE); PTHR47772 (PANTHER); IPR013087 (PROSITE_PATTERNS); IPR013087 (PROSITE_PATTERNS); IPR013087 (PROSITE_PATTERNS); IPR013087 (PROSITE_PATTERNS); IPR013087 (PROSITE_PATTERNS); IPR013087 (PROSITE_PATTERNS); IPR013087 (PROSITE_PATTERNS); SIGNAL_PEPTIDE_H_REGION (PHOBIUS); SIGNAL_PEPTIDE_C_REGION (PHOBIUS); SIGNAL_PEPTIDE (PHOBIUS); NON_CYTOPLASMIC_DOMAIN (PHOBIUS); SIGNAL_PEPTIDE_N_REGION (PHOBIUS); IPR013087 (PROSITE_PROFILES); IPR013087 (PROSITE_PROFILES); IPR013087 (PROSITE_PROFILES); IPR013087 (PROSITE_PROFILES); IPR013087 (PROSITE_PROFILES); IPR013087 (PROSITE_PROFILES); SignalP-noTM (SIGNALP_EUK); SignalP-TM (SIGNALP_GRAM_POSITIVE); SignalP-noTM (SIGNALP_GRAM_NEGATIVE); IPR036236 (SUPERFAMILY); IPR036236 (SUPERFAMILY); IPR036236 (SUPERFAMILY); IPR036236 (SUPERFAMILY)</t>
  </si>
  <si>
    <t xml:space="preserve">gbr.120.4.t1</t>
  </si>
  <si>
    <t xml:space="preserve">protein disulfide-isomerase A3-like</t>
  </si>
  <si>
    <t xml:space="preserve">PR00421 (PRINTS); IPR036249 (G3DSA:3.40.30.GENE3D); IPR005788 (TIGRFAM); IPR013766 (PFAM); IPR005792 (TIGRFAM); PF13848 (PFAM); IPR036249 (G3DSA:3.40.30.GENE3D); IPR036249 (G3DSA:3.40.30.GENE3D); IPR036249 (G3DSA:3.40.30.GENE3D); PTHR18929:SF60 (PANTHER); PTHR18929 (PANTHER); IPR017937 (PROSITE_PATTERNS); IPR017937 (PROSITE_PATTERNS); SIGNAL_PEPTIDE_C_REGION (PHOBIUS); SIGNAL_PEPTIDE_H_REGION (PHOBIUS); NON_CYTOPLASMIC_DOMAIN (PHOBIUS); SIGNAL_PEPTIDE (PHOBIUS); SIGNAL_PEPTIDE_N_REGION (PHOBIUS); IPR013766 (PROSITE_PROFILES); IPR013766 (PROSITE_PROFILES); cd02961 (CDD); cd03073 (CDD); cd02995 (CDD); SignalP-noTM (SIGNALP_EUK); IPR036249 (SUPERFAMILY); IPR036249 (SUPERFAMILY); IPR036249 (SUPERFAMILY); IPR036249 (SUPERFAMILY)</t>
  </si>
  <si>
    <t xml:space="preserve">gbr.122.40.t1</t>
  </si>
  <si>
    <t xml:space="preserve">kisspeptin-type precursor</t>
  </si>
  <si>
    <t xml:space="preserve">mobidb-lite (MOBIDB_LITE); mobidb-lite (MOBIDB_LITE); NON_CYTOPLASMIC_DOMAIN (PHOBIUS); SIGNAL_PEPTIDE (PHOBIUS); SIGNAL_PEPTIDE_H_REGION (PHOBIUS); SIGNAL_PEPTIDE_N_REGION (PHOBIUS); SIGNAL_PEPTIDE_C_REGION (PHOBIUS); SignalP-noTM (SIGNALP_EUK); TMhelix (TMHMM)</t>
  </si>
  <si>
    <t xml:space="preserve">gbr.122.5.t1</t>
  </si>
  <si>
    <t xml:space="preserve">pigment-dispersing factor-type precursor</t>
  </si>
  <si>
    <t xml:space="preserve">SIGNAL_PEPTIDE (PHOBIUS); NON_CYTOPLASMIC_DOMAIN (PHOBIUS); SIGNAL_PEPTIDE_H_REGION (PHOBIUS); SIGNAL_PEPTIDE_N_REGION (PHOBIUS); SIGNAL_PEPTIDE_C_REGION (PHOBIUS); SignalP-noTM (SIGNALP_EUK); TMhelix (TMHMM)</t>
  </si>
  <si>
    <t xml:space="preserve">gbr.126.17.t1</t>
  </si>
  <si>
    <t xml:space="preserve">uncharacterized protein LOC110988600</t>
  </si>
  <si>
    <t xml:space="preserve">SIGNAL_PEPTIDE_C_REGION (PHOBIUS); SIGNAL_PEPTIDE_N_REGION (PHOBIUS); SIGNAL_PEPTIDE_H_REGION (PHOBIUS); SIGNAL_PEPTIDE (PHOBIUS); NON_CYTOPLASMIC_DOMAIN (PHOBIUS); SignalP-noTM (SIGNALP_EUK)</t>
  </si>
  <si>
    <t xml:space="preserve">gbr.128.1.t1_gbr.128.3.t1_gbr.128.6.t1</t>
  </si>
  <si>
    <t xml:space="preserve">DNA-dependent protein kinase catalytic subunit-like</t>
  </si>
  <si>
    <t xml:space="preserve">P:GO:0006807; P:GO:0044238; P:GO:0044260; F:GO:0004674; F:GO:0097159; F:GO:1901363</t>
  </si>
  <si>
    <t xml:space="preserve">P:nitrogen compound metabolic process; P:primary metabolic process; P:cellular macromolecule metabolic process; F:protein serine/threonine kinase activity; F:organic cyclic compound binding; F:heterocyclic compound binding</t>
  </si>
  <si>
    <t xml:space="preserve">EC:2.7.11</t>
  </si>
  <si>
    <t xml:space="preserve">Transferring phosphorus-containing groups</t>
  </si>
  <si>
    <t xml:space="preserve">IPR003151 (PFAM); IPR003152 (PFAM); G3DSA:3.30.1010.10 (GENE3D); IPR000403 (PFAM); IPR036940 (G3DSA:1.10.1070.GENE3D); mobidb-lite (MOBIDB_LITE); mobidb-lite (MOBIDB_LITE); mobidb-lite (MOBIDB_LITE); mobidb-lite (MOBIDB_LITE); PTHR11139:SF68 (PANTHER); PTHR11139 (PANTHER); PTHR11139:SF68 (PANTHER); IPR003152 (PROSITE_PROFILES); IPR000403 (PROSITE_PROFILES); IPR037706 (CDD); IPR016024 (SUPERFAMILY); IPR011009 (SUPERFAMILY)</t>
  </si>
  <si>
    <t xml:space="preserve">P:GO:0006281; F:GO:0004677; F:GO:0005515; F:GO:0016301</t>
  </si>
  <si>
    <t xml:space="preserve">P:DNA repair; F:DNA-dependent protein kinase activity; F:protein binding; F:kinase activity</t>
  </si>
  <si>
    <t xml:space="preserve">gbr.128.8.t1</t>
  </si>
  <si>
    <t xml:space="preserve">pantetheinase isoform X3</t>
  </si>
  <si>
    <t xml:space="preserve">P:GO:0002526; P:GO:0002544; P:GO:0006807; P:GO:0006954; P:GO:0015939; P:GO:0033089; P:GO:0045087; P:GO:0098609; P:GO:1902176; F:GO:0016787; F:GO:0016811; F:GO:0017159; C:GO:0005886; C:GO:0016020; C:GO:0031225</t>
  </si>
  <si>
    <t xml:space="preserve">P:acute inflammatory response; P:chronic inflammatory response; P:nitrogen compound metabolic process; P:inflammatory response; P:pantothenate metabolic process; P:positive regulation of T cell differentiation in thymus; P:innate immune response; P:cell-cell adhesion; P:negative regulation of oxidative stress-induced intrinsic apoptotic signaling pathway; F:hydrolase activity; F:hydrolase activity, acting on carbon-nitrogen (but not peptide) bonds, in linear amides; F:pantetheine hydrolase activity; C:plasma membrane; C:membrane; C:anchored component of membrane</t>
  </si>
  <si>
    <t xml:space="preserve">SIGNAL_PEPTIDE (PHOBIUS); SIGNAL_PEPTIDE_C_REGION (PHOBIUS); NON_CYTOPLASMIC_DOMAIN (PHOBIUS); SIGNAL_PEPTIDE_N_REGION (PHOBIUS); SIGNAL_PEPTIDE_H_REGION (PHOBIUS); SignalP-noTM (SIGNALP_EUK)</t>
  </si>
  <si>
    <t xml:space="preserve">gbr.13.46.t1</t>
  </si>
  <si>
    <t xml:space="preserve">RNA binding protein fox-1 homolog 3-like isoform X3</t>
  </si>
  <si>
    <t xml:space="preserve">mobidb-lite (MOBIDB_LITE); SIGNAL_PEPTIDE_C_REGION (PHOBIUS); SIGNAL_PEPTIDE (PHOBIUS); NON_CYTOPLASMIC_DOMAIN (PHOBIUS); SIGNAL_PEPTIDE_H_REGION (PHOBIUS); SIGNAL_PEPTIDE_N_REGION (PHOBIUS); SignalP-TM (SIGNALP_EUK)</t>
  </si>
  <si>
    <t xml:space="preserve">gbr.13.48.t1</t>
  </si>
  <si>
    <t xml:space="preserve">Retrovirus-related Pol polyprotein from transposon</t>
  </si>
  <si>
    <t xml:space="preserve">P:GO:0015074; F:GO:0003676</t>
  </si>
  <si>
    <t xml:space="preserve">P:DNA integration; F:nucleic acid binding</t>
  </si>
  <si>
    <t xml:space="preserve">G3DSA:1.10.225.10 (GENE3D); mobidb-lite (MOBIDB_LITE); mobidb-lite (MOBIDB_LITE); SIGNAL_PEPTIDE_H_REGION (PHOBIUS); SIGNAL_PEPTIDE_N_REGION (PHOBIUS); SIGNAL_PEPTIDE_C_REGION (PHOBIUS); NON_CYTOPLASMIC_DOMAIN (PHOBIUS); SIGNAL_PEPTIDE (PHOBIUS); IPR008139 (PROSITE_PROFILES); SignalP-TM (SIGNALP_EUK); IPR011001 (SUPERFAMILY); TMhelix (TMHMM)</t>
  </si>
  <si>
    <t xml:space="preserve">gbr.130.5.t1</t>
  </si>
  <si>
    <t xml:space="preserve">acid phosphatase type 7-like isoform X1</t>
  </si>
  <si>
    <t xml:space="preserve">F:GO:0003993; F:GO:0046872</t>
  </si>
  <si>
    <t xml:space="preserve">F:acid phosphatase activity; F:metal ion binding</t>
  </si>
  <si>
    <t xml:space="preserve">EC:3.1.3.2</t>
  </si>
  <si>
    <t xml:space="preserve">Acid phosphatase</t>
  </si>
  <si>
    <t xml:space="preserve">IPR025733 (PFAM); IPR004843 (PFAM); IPR029052 (G3DSA:3.60.21.GENE3D); IPR015914 (PFAM); IPR008963 (G3DSA:2.60.40.GENE3D); PTHR45867 (PANTHER); SIGNAL_PEPTIDE_N_REGION (PHOBIUS); SIGNAL_PEPTIDE (PHOBIUS); NON_CYTOPLASMIC_DOMAIN (PHOBIUS); SIGNAL_PEPTIDE_H_REGION (PHOBIUS); SIGNAL_PEPTIDE_C_REGION (PHOBIUS); IPR041792 (CDD); SignalP-TM (SIGNALP_GRAM_POSITIVE); SignalP-noTM (SIGNALP_EUK); IPR008963 (SUPERFAMILY); SSF56300 (SUPERFAMILY); TMhelix (TMHMM)</t>
  </si>
  <si>
    <t xml:space="preserve">F:GO:0003993; F:GO:0016787; F:GO:0046872</t>
  </si>
  <si>
    <t xml:space="preserve">F:acid phosphatase activity; F:hydrolase activity; F:metal ion binding</t>
  </si>
  <si>
    <t xml:space="preserve">gbr.133.32.t1</t>
  </si>
  <si>
    <t xml:space="preserve">alpha-(1,6)-fucosyltransferase-like</t>
  </si>
  <si>
    <t xml:space="preserve">Transmembrane</t>
  </si>
  <si>
    <t xml:space="preserve">P:GO:0006486; F:GO:0016757; C:GO:0016020</t>
  </si>
  <si>
    <t xml:space="preserve">P:protein glycosylation; F:glycosyltransferase activity; C:membrane</t>
  </si>
  <si>
    <t xml:space="preserve">Coil (COILS); Coil (COILS); G3DSA:1.10.287.1060 (GENE3D); G3DSA:3.40.50.11350 (GENE3D); PTHR13132 (PANTHER); SIGNAL_PEPTIDE (PHOBIUS); SIGNAL_PEPTIDE_H_REGION (PHOBIUS); SIGNAL_PEPTIDE_C_REGION (PHOBIUS); SIGNAL_PEPTIDE_N_REGION (PHOBIUS); NON_CYTOPLASMIC_DOMAIN (PHOBIUS); IPR027350 (PROSITE_PROFILES); cd11300 (CDD); SignalP-noTM (SIGNALP_EUK); SignalP-TM (SIGNALP_GRAM_POSITIVE); TMhelix (TMHMM)</t>
  </si>
  <si>
    <t xml:space="preserve">gbr.137.41.t1</t>
  </si>
  <si>
    <t xml:space="preserve">Pnpt1 protein</t>
  </si>
  <si>
    <t xml:space="preserve">P:GO:0006402; F:GO:0003723; F:GO:0004654</t>
  </si>
  <si>
    <t xml:space="preserve">P:mRNA catabolic process; F:RNA binding; F:polyribonucleotide nucleotidyltransferase activity</t>
  </si>
  <si>
    <t xml:space="preserve">EC:2.7.7.8</t>
  </si>
  <si>
    <t xml:space="preserve">Polyribonucleotide nucleotidyltransferase</t>
  </si>
  <si>
    <t xml:space="preserve">IPR004087 (SMART); IPR036612 (G3DSA:3.30.1370.GENE3D); IPR004088 (PFAM); IPR012162 (PANTHER); PTHR11252:SF9 (PANTHER); SIGNAL_PEPTIDE_N_REGION (PHOBIUS); SIGNAL_PEPTIDE (PHOBIUS); SIGNAL_PEPTIDE_C_REGION (PHOBIUS); NON_CYTOPLASMIC_DOMAIN (PHOBIUS); SIGNAL_PEPTIDE_H_REGION (PHOBIUS); PS50084 (PROSITE_PROFILES); cd00105 (CDD); SignalP-noTM (SIGNALP_EUK); IPR036612 (SUPERFAMILY)</t>
  </si>
  <si>
    <t xml:space="preserve">P:GO:0006402; F:GO:0003676; F:GO:0003723; F:GO:0004654</t>
  </si>
  <si>
    <t xml:space="preserve">P:mRNA catabolic process; F:nucleic acid binding; F:RNA binding; F:polyribonucleotide nucleotidyltransferase activity</t>
  </si>
  <si>
    <t xml:space="preserve">gbr.14.106.t1</t>
  </si>
  <si>
    <t xml:space="preserve">thioredoxin domain-containing protein 5</t>
  </si>
  <si>
    <t xml:space="preserve">Coil (COILS); PR00421 (PRINTS); IPR036249 (G3DSA:3.40.30.GENE3D); IPR013766 (PFAM); IPR036249 (G3DSA:3.40.30.GENE3D); IPR036249 (G3DSA:3.40.30.GENE3D); IPR005788 (TIGRFAM); mobidb-lite (MOBIDB_LITE); mobidb-lite (MOBIDB_LITE); PTHR45672 (PANTHER); PTHR45672 (PANTHER); PTHR45672:SF3 (PANTHER); IPR017937 (PROSITE_PATTERNS); IPR017937 (PROSITE_PATTERNS); IPR017937 (PROSITE_PATTERNS); NON_CYTOPLASMIC_DOMAIN (PHOBIUS); SIGNAL_PEPTIDE_H_REGION (PHOBIUS); SIGNAL_PEPTIDE_C_REGION (PHOBIUS); SIGNAL_PEPTIDE (PHOBIUS); SIGNAL_PEPTIDE_N_REGION (PHOBIUS); IPR013766 (PROSITE_PROFILES); IPR013766 (PROSITE_PROFILES); IPR013766 (PROSITE_PROFILES); SignalP-TM (SIGNALP_GRAM_POSITIVE); SignalP-noTM (SIGNALP_GRAM_NEGATIVE); SignalP-noTM (SIGNALP_EUK); IPR036249 (SUPERFAMILY); IPR036249 (SUPERFAMILY); IPR036249 (SUPERFAMILY)</t>
  </si>
  <si>
    <t xml:space="preserve">gbr.142.81.t1</t>
  </si>
  <si>
    <t xml:space="preserve">DNL-type zinc finger protein</t>
  </si>
  <si>
    <t xml:space="preserve">F:GO:0008270</t>
  </si>
  <si>
    <t xml:space="preserve">F:zinc ion binding</t>
  </si>
  <si>
    <t xml:space="preserve">Coil (COILS); Coil (COILS); Coil (COILS); IPR007853 (PFAM); PTHR20922:SF13 (PANTHER); IPR024158 (PANTHER); NON_CYTOPLASMIC_DOMAIN (PHOBIUS); SIGNAL_PEPTIDE (PHOBIUS); SIGNAL_PEPTIDE_N_REGION (PHOBIUS); SIGNAL_PEPTIDE_C_REGION (PHOBIUS); SIGNAL_PEPTIDE_H_REGION (PHOBIUS); IPR007853 (PROSITE_PROFILES); SignalP-noTM (SIGNALP_EUK)</t>
  </si>
  <si>
    <t xml:space="preserve">gbr.147.10.t1</t>
  </si>
  <si>
    <t xml:space="preserve">pappalysin-1 isoform X2</t>
  </si>
  <si>
    <t xml:space="preserve">P:GO:0006508; F:GO:0004222; F:GO:0008237; F:GO:0008270</t>
  </si>
  <si>
    <t xml:space="preserve">P:proteolysis; F:metalloendopeptidase activity; F:metallopeptidase activity; F:zinc ion binding</t>
  </si>
  <si>
    <t xml:space="preserve">IPR000436 (SMART); IPR000800 (SMART); G3DSA:2.10.70.10 (GENE3D); G3DSA:3.30.300.320 (GENE3D); IPR011936 (TIGRFAM); IPR000436 (PFAM); G3DSA:2.10.70.10 (GENE3D); G3DSA:2.10.70.10 (GENE3D); mobidb-lite (MOBIDB_LITE); mobidb-lite (MOBIDB_LITE); IPR043543 (PANTHER); SIGNAL_PEPTIDE_N_REGION (PHOBIUS); NON_CYTOPLASMIC_DOMAIN (PHOBIUS); SIGNAL_PEPTIDE_C_REGION (PHOBIUS); SIGNAL_PEPTIDE (PHOBIUS); SIGNAL_PEPTIDE_H_REGION (PHOBIUS); IPR000436 (PROSITE_PROFILES); IPR000436 (PROSITE_PROFILES); IPR000436 (CDD); IPR000436 (CDD); IPR000436 (CDD); SignalP-noTM (SIGNALP_EUK); SignalP-TM (SIGNALP_GRAM_POSITIVE); IPR035976 (SUPERFAMILY); IPR035976 (SUPERFAMILY); IPR035976 (SUPERFAMILY); IPR035976 (SUPERFAMILY); TMhelix (TMHMM)</t>
  </si>
  <si>
    <t xml:space="preserve">gbr.147.25.t1_gbr.147.26.t1</t>
  </si>
  <si>
    <t xml:space="preserve">A disintegrin and metalloproteinase with thrombospondin motifs adt-1-like isoform X2</t>
  </si>
  <si>
    <t xml:space="preserve">PR01705 (PRINTS); IPR024079 (G3DSA:3.40.390.GENE3D); PF19030 (PFAM); IPR036383 (G3DSA:2.20.100.GENE3D); IPR000859 (PFAM); IPR001590 (PFAM); IPR002870 (PFAM); IPR000884 (PFAM); G3DSA:2.60.120.830 (GENE3D); IPR035914 (G3DSA:2.60.120.GENE3D); IPR041645 (PFAM); IPR036383 (G3DSA:2.20.100.GENE3D); IPR036383 (G3DSA:2.20.100.GENE3D); PTHR22906 (PANTHER); IPR000884 (PROSITE_PROFILES); IPR000884 (PROSITE_PROFILES); IPR000884 (PROSITE_PROFILES); IPR000884 (PROSITE_PROFILES); IPR001590 (PROSITE_PROFILES); IPR000884 (PROSITE_PROFILES); IPR000884 (PROSITE_PROFILES); IPR000884 (PROSITE_PROFILES); IPR000884 (PROSITE_PROFILES); IPR000859 (PROSITE_PROFILES); IPR000884 (PROSITE_PROFILES); IPR000859 (CDD); IPR036383 (SUPERFAMILY); SSF55486 (SUPERFAMILY); IPR036383 (SUPERFAMILY); IPR036383 (SUPERFAMILY); IPR036383 (SUPERFAMILY); IPR036383 (SUPERFAMILY); IPR035914 (SUPERFAMILY); IPR036383 (SUPERFAMILY); IPR036383 (SUPERFAMILY); IPR036383 (SUPERFAMILY); IPR036383 (SUPERFAMILY); IPR035914 (SUPERFAMILY)</t>
  </si>
  <si>
    <t xml:space="preserve">P:GO:0006508; F:GO:0004222; F:GO:0008237</t>
  </si>
  <si>
    <t xml:space="preserve">P:proteolysis; F:metalloendopeptidase activity; F:metallopeptidase activity</t>
  </si>
  <si>
    <t xml:space="preserve">gbr.149.4.t1_gbr.149.5.t1</t>
  </si>
  <si>
    <t xml:space="preserve">protogenin</t>
  </si>
  <si>
    <t xml:space="preserve">P:GO:0007275; C:GO:0016020; C:GO:0016021</t>
  </si>
  <si>
    <t xml:space="preserve">P:multicellular organism development; C:membrane; C:integral component of membrane</t>
  </si>
  <si>
    <t xml:space="preserve">IPR013783 (G3DSA:2.60.40.GENE3D); IPR013783 (G3DSA:2.60.40.GENE3D); PF13927 (PFAM); IPR013783 (G3DSA:2.60.40.GENE3D); IPR013783 (G3DSA:2.60.40.GENE3D); IPR013783 (G3DSA:2.60.40.GENE3D); IPR013098 (PFAM); IPR013783 (G3DSA:2.60.40.GENE3D); IPR003961 (PFAM); PTHR44170:SF13 (PANTHER); PTHR44170 (PANTHER); IPR003961 (PROSITE_PROFILES); IPR007110 (PROSITE_PROFILES); IPR003961 (PROSITE_PROFILES); IPR007110 (PROSITE_PROFILES); IPR003961 (PROSITE_PROFILES); IPR007110 (PROSITE_PROFILES); IPR007110 (PROSITE_PROFILES); IPR003961 (CDD); IPR003961 (CDD); cd00096 (CDD); IPR036179 (SUPERFAMILY); IPR036179 (SUPERFAMILY); IPR036179 (SUPERFAMILY); IPR036116 (SUPERFAMILY); IPR036179 (SUPERFAMILY)</t>
  </si>
  <si>
    <t xml:space="preserve">gbr.15.41.t1</t>
  </si>
  <si>
    <t xml:space="preserve">uncharacterized protein LOC110980129 isoform X1</t>
  </si>
  <si>
    <t xml:space="preserve">G3DSA:3.10.450.50 (GENE3D); PTHR31664 (PANTHER); PTHR31664:SF8 (PANTHER); SIGNAL_PEPTIDE_N_REGION (PHOBIUS); NON_CYTOPLASMIC_DOMAIN (PHOBIUS); SIGNAL_PEPTIDE (PHOBIUS); SIGNAL_PEPTIDE_H_REGION (PHOBIUS); SIGNAL_PEPTIDE_C_REGION (PHOBIUS); SignalP-TM (SIGNALP_GRAM_POSITIVE); SignalP-noTM (SIGNALP_GRAM_NEGATIVE); SignalP-noTM (SIGNALP_EUK); IPR032710 (SUPERFAMILY); IPR032710 (SUPERFAMILY)</t>
  </si>
  <si>
    <t xml:space="preserve">gbr.150.29.t1</t>
  </si>
  <si>
    <t xml:space="preserve">uncharacterized protein LOC117289968</t>
  </si>
  <si>
    <t xml:space="preserve">SIGNAL_PEPTIDE_C_REGION (PHOBIUS); NON_CYTOPLASMIC_DOMAIN (PHOBIUS); SIGNAL_PEPTIDE_H_REGION (PHOBIUS); SIGNAL_PEPTIDE (PHOBIUS); SIGNAL_PEPTIDE_N_REGION (PHOBIUS); SignalP-noTM (SIGNALP_GRAM_NEGATIVE); SignalP-noTM (SIGNALP_EUK); SignalP-TM (SIGNALP_GRAM_POSITIVE)</t>
  </si>
  <si>
    <t xml:space="preserve">gbr.158.12.t1</t>
  </si>
  <si>
    <t xml:space="preserve">trypsin inhibitor ClTI-1-like isoform X2</t>
  </si>
  <si>
    <t xml:space="preserve">IPR002350 (SMART); G3DSA:3.30.60.30 (GENE3D); IPR002350 (PFAM); IPR002350 (PROSITE_PATTERNS); SIGNAL_PEPTIDE_C_REGION (PHOBIUS); SIGNAL_PEPTIDE_N_REGION (PHOBIUS); NON_CYTOPLASMIC_DOMAIN (PHOBIUS); SIGNAL_PEPTIDE (PHOBIUS); SIGNAL_PEPTIDE_H_REGION (PHOBIUS); IPR002350 (PROSITE_PROFILES); cd00104 (CDD); SignalP-noTM (SIGNALP_EUK); IPR036058 (SUPERFAMILY)</t>
  </si>
  <si>
    <t xml:space="preserve">gbr.16.27.t1</t>
  </si>
  <si>
    <t xml:space="preserve">tight junction protein ZO-1-like</t>
  </si>
  <si>
    <t xml:space="preserve">P:GO:0007165; F:GO:0005515</t>
  </si>
  <si>
    <t xml:space="preserve">P:signal transduction; F:protein binding</t>
  </si>
  <si>
    <t xml:space="preserve">IPR000488 (PFAM); IPR000906 (PFAM); G3DSA:1.10.533.10 (GENE3D); mobidb-lite (MOBIDB_LITE); mobidb-lite (MOBIDB_LITE); SIGNAL_PEPTIDE_H_REGION (PHOBIUS); SIGNAL_PEPTIDE (PHOBIUS); SIGNAL_PEPTIDE_C_REGION (PHOBIUS); TRANSMEMBRANE (PHOBIUS); CYTOPLASMIC_DOMAIN (PHOBIUS); NON_CYTOPLASMIC_DOMAIN (PHOBIUS); SIGNAL_PEPTIDE_N_REGION (PHOBIUS); IPR000488 (PROSITE_PROFILES); IPR000906 (PROSITE_PROFILES); cd01670 (CDD); SignalP-noTM (SIGNALP_EUK); IPR011029 (SUPERFAMILY); TMhelix (TMHMM)</t>
  </si>
  <si>
    <t xml:space="preserve">gbr.16.55.t1</t>
  </si>
  <si>
    <t xml:space="preserve">serine/arginine-rich splicing factor 7-like</t>
  </si>
  <si>
    <t xml:space="preserve">F:GO:0003676; F:GO:0008270</t>
  </si>
  <si>
    <t xml:space="preserve">F:nucleic acid binding; F:zinc ion binding</t>
  </si>
  <si>
    <t xml:space="preserve">IPR000504 (SMART); IPR012677 (G3DSA:3.30.70.GENE3D); IPR000504 (PFAM); IPR001878 (PFAM); G3DSA:4.10.60.10 (GENE3D); mobidb-lite (MOBIDB_LITE); mobidb-lite (MOBIDB_LITE); PTHR23147:SF52 (PANTHER); PTHR23147 (PANTHER); SIGNAL_PEPTIDE_C_REGION (PHOBIUS); SIGNAL_PEPTIDE_H_REGION (PHOBIUS); SIGNAL_PEPTIDE_N_REGION (PHOBIUS); NON_CYTOPLASMIC_DOMAIN (PHOBIUS); SIGNAL_PEPTIDE (PHOBIUS); IPR000504 (PROSITE_PROFILES); IPR001878 (PROSITE_PROFILES); SignalP-noTM (SIGNALP_EUK); IPR035979 (SUPERFAMILY); IPR036875 (SUPERFAMILY)</t>
  </si>
  <si>
    <t xml:space="preserve">gbr.160.12.t1_gbr.160.14.t1</t>
  </si>
  <si>
    <t xml:space="preserve">IgGFc-binding protein-like</t>
  </si>
  <si>
    <t xml:space="preserve">P:GO:0071205; F:GO:0005201; F:GO:0005509; F:GO:0030246; C:GO:0016020; C:GO:0016021</t>
  </si>
  <si>
    <t xml:space="preserve">P:protein localization to juxtaparanode region of axon; F:extracellular matrix structural constituent; F:calcium ion binding; F:carbohydrate binding; C:membrane; C:integral component of membrane</t>
  </si>
  <si>
    <t xml:space="preserve">G3DSA:2.60.120.1000 (GENE3D); IPR001846 (PFAM); G3DSA:2.10.25.10 (GENE3D); G3DSA:2.10.25.10 (GENE3D); IPR014853 (PFAM); G3DSA:2.10.25.10 (GENE3D); G3DSA:2.10.25.10 (GENE3D); IPR002919 (PFAM); IPR043159 (G3DSA:2.60.120.GENE3D); IPR008979 (G3DSA:2.60.120.GENE3D); IPR000922 (PFAM); IPR000421 (PFAM); IPR000742 (PFAM); mobidb-lite (MOBIDB_LITE); mobidb-lite (MOBIDB_LITE); mobidb-lite (MOBIDB_LITE); mobidb-lite (MOBIDB_LITE); PTHR11339 (PANTHER); IPR000922 (PROSITE_PROFILES); IPR001846 (PROSITE_PROFILES); IPR001846 (PROSITE_PROFILES); IPR001846 (PROSITE_PROFILES); IPR000922 (PROSITE_PROFILES); IPR000742 (PROSITE_PROFILES); IPR000922 (PROSITE_PROFILES); IPR000421 (PROSITE_PROFILES); IPR000922 (PROSITE_PROFILES); IPR000742 (PROSITE_PROFILES); IPR000922 (PROSITE_PROFILES); IPR000742 (PROSITE_PROFILES); IPR000421 (PROSITE_PROFILES); IPR000421 (CDD); cd00054 (CDD); cd00054 (CDD); cd00054 (CDD); IPR000421 (CDD); SSF57196 (SUPERFAMILY); IPR036084 (SUPERFAMILY); IPR008979 (SUPERFAMILY); SSF57196 (SUPERFAMILY); IPR036084 (SUPERFAMILY); IPR008979 (SUPERFAMILY); IPR036056 (SUPERFAMILY); SSF57196 (SUPERFAMILY)</t>
  </si>
  <si>
    <t xml:space="preserve">F:GO:0030246</t>
  </si>
  <si>
    <t xml:space="preserve">F:carbohydrate binding</t>
  </si>
  <si>
    <t xml:space="preserve">gbr.162.42.t1_gbr.162.45.t1</t>
  </si>
  <si>
    <t xml:space="preserve">FAD synthase-like</t>
  </si>
  <si>
    <t xml:space="preserve">F:GO:0016740</t>
  </si>
  <si>
    <t xml:space="preserve">F:transferase activity</t>
  </si>
  <si>
    <t xml:space="preserve">IPR001028 (PRINTS); IPR013517 (PFAM); IPR014729 (G3DSA:3.40.50.GENE3D); IPR028994 (G3DSA:2.130.10.GENE3D); IPR020090 (PFAM); IPR037122 (G3DSA:2.20.60.GENE3D); IPR038130 (G3DSA:2.30.90.GENE3D); IPR028994 (G3DSA:2.130.10.GENE3D); IPR001453 (PFAM); IPR029002 (PFAM); IPR036425 (G3DSA:3.40.980.GENE3D); IPR002500 (PFAM); IPR020089 (PFAM); mobidb-lite (MOBIDB_LITE); mobidb-lite (MOBIDB_LITE); mobidb-lite (MOBIDB_LITE); mobidb-lite (MOBIDB_LITE); mobidb-lite (MOBIDB_LITE); mobidb-lite (MOBIDB_LITE); PTHR23221 (PANTHER); IPR013519 (PROSITE_PROFILES); IPR013519 (PROSITE_PROFILES); IPR013519 (PROSITE_PROFILES); IPR013519 (PROSITE_PROFILES); IPR001453 (CDD); IPR002500 (CDD); IPR036425 (SUPERFAMILY); SSF69318 (SUPERFAMILY); IPR020091 (SUPERFAMILY); SSF69318 (SUPERFAMILY); SSF52402 (SUPERFAMILY)</t>
  </si>
  <si>
    <t xml:space="preserve">F:GO:0003824; F:GO:0004621; F:GO:0008083; C:GO:0005576</t>
  </si>
  <si>
    <t xml:space="preserve">F:catalytic activity; F:glycosylphosphatidylinositol phospholipase D activity; F:growth factor activity; C:extracellular region</t>
  </si>
  <si>
    <t xml:space="preserve">gbr.167.60.t1</t>
  </si>
  <si>
    <t xml:space="preserve">ADP-ribosylation factor-like protein 15 isoform X2</t>
  </si>
  <si>
    <t xml:space="preserve">F:GO:0005525</t>
  </si>
  <si>
    <t xml:space="preserve">F:GTP binding</t>
  </si>
  <si>
    <t xml:space="preserve">IPR006689 (PFAM); G3DSA:3.40.50.300 (GENE3D); G3DSA:3.40.50.300 (GENE3D); IPR042292 (PANTHER); SIGNAL_PEPTIDE_H_REGION (PHOBIUS); SIGNAL_PEPTIDE (PHOBIUS); SIGNAL_PEPTIDE_N_REGION (PHOBIUS); SIGNAL_PEPTIDE_C_REGION (PHOBIUS); NON_CYTOPLASMIC_DOMAIN (PHOBIUS); SignalP-noTM (SIGNALP_EUK); IPR027417 (SUPERFAMILY)</t>
  </si>
  <si>
    <t xml:space="preserve">gbr.169.20.t1</t>
  </si>
  <si>
    <t xml:space="preserve">alpha-2-macroglobulin-like isoform X1</t>
  </si>
  <si>
    <t xml:space="preserve">F:GO:0004866; F:GO:0005509; C:GO:0005615</t>
  </si>
  <si>
    <t xml:space="preserve">F:endopeptidase inhibitor activity; F:calcium ion binding; C:extracellular space</t>
  </si>
  <si>
    <t xml:space="preserve">IPR011625 (SMART); IPR001599 (SMART); IPR000742 (SMART); IPR001881 (SMART); IPR009048 (SMART); G3DSA:2.60.40.1930 (GENE3D); IPR002890 (PFAM); IPR011625 (PFAM); G3DSA:2.60.40.1940 (GENE3D); G3DSA:2.60.40.1930 (GENE3D); IPR013783 (G3DSA:2.60.40.GENE3D); IPR040839 (PFAM); G3DSA:2.20.130.20 (GENE3D); G3DSA:2.10.25.10 (GENE3D); IPR036595 (G3DSA:2.60.40.GENE3D); IPR013783 (G3DSA:2.60.40.GENE3D); IPR001599 (PFAM); IPR011626 (PFAM); IPR009048 (PFAM); G3DSA:2.60.120.1540 (GENE3D); G3DSA:1.50.10.20 (GENE3D); IPR041555 (PFAM); G3DSA:2.10.25.10 (GENE3D); mobidb-lite (MOBIDB_LITE); mobidb-lite (MOBIDB_LITE); mobidb-lite (MOBIDB_LITE); mobidb-lite (MOBIDB_LITE); mobidb-lite (MOBIDB_LITE); PTHR11412 (PANTHER); IPR000742 (PROSITE_PATTERNS); IPR019742 (PROSITE_PATTERNS); IPR018097 (PROSITE_PATTERNS); IPR000152 (PROSITE_PATTERNS); SIGNAL_PEPTIDE_C_REGION (PHOBIUS); NON_CYTOPLASMIC_DOMAIN (PHOBIUS); SIGNAL_PEPTIDE_H_REGION (PHOBIUS); SIGNAL_PEPTIDE (PHOBIUS); SIGNAL_PEPTIDE_N_REGION (PHOBIUS); IPR000742 (PROSITE_PROFILES); IPR000742 (PROSITE_PROFILES); IPR000742 (PROSITE_PROFILES); IPR041813 (CDD); cd00054 (CDD); SignalP-noTM (SIGNALP_EUK); SignalP-TM (SIGNALP_GRAM_POSITIVE); IPR014756 (SUPERFAMILY); IPR008930 (SUPERFAMILY); IPR036595 (SUPERFAMILY); SSF57196 (SUPERFAMILY)</t>
  </si>
  <si>
    <t xml:space="preserve">F:GO:0004866; F:GO:0005509; C:GO:0005576; C:GO:0005615</t>
  </si>
  <si>
    <t xml:space="preserve">F:endopeptidase inhibitor activity; F:calcium ion binding; C:extracellular region; C:extracellular space</t>
  </si>
  <si>
    <t xml:space="preserve">gbr.17.125.t1</t>
  </si>
  <si>
    <t xml:space="preserve">glutamine amidotransferase-like class 1 domain-containing protein 3A, mitochondrial</t>
  </si>
  <si>
    <t xml:space="preserve">UPS</t>
  </si>
  <si>
    <t xml:space="preserve">C:GO:0005739</t>
  </si>
  <si>
    <t xml:space="preserve">C:mitochondrion</t>
  </si>
  <si>
    <t xml:space="preserve">IPR029062 (G3DSA:3.40.50.GENE3D); PTHR10224 (PANTHER); SIGNAL_PEPTIDE (PHOBIUS); NON_CYTOPLASMIC_DOMAIN (PHOBIUS); SIGNAL_PEPTIDE_H_REGION (PHOBIUS); SIGNAL_PEPTIDE_C_REGION (PHOBIUS); SIGNAL_PEPTIDE_N_REGION (PHOBIUS); cd03133 (CDD); SignalP-noTM (SIGNALP_EUK); SignalP-TM (SIGNALP_GRAM_POSITIVE); IPR029062 (SUPERFAMILY)</t>
  </si>
  <si>
    <t xml:space="preserve">gbr.17.127.t1</t>
  </si>
  <si>
    <t xml:space="preserve">eukaryotic translation initiation factor 2-alpha kinase 3-like</t>
  </si>
  <si>
    <t xml:space="preserve">P:GO:0006468; F:GO:0004672; F:GO:0005515; F:GO:0005524</t>
  </si>
  <si>
    <t xml:space="preserve">P:protein phosphorylation; F:protein kinase activity; F:protein binding; F:ATP binding</t>
  </si>
  <si>
    <t xml:space="preserve">IPR000719 (SMART); IPR015943 (G3DSA:2.130.10.GENE3D); G3DSA:1.10.510.10 (GENE3D); G3DSA:3.30.200.20 (GENE3D); IPR000719 (PFAM); mobidb-lite (MOBIDB_LITE); mobidb-lite (MOBIDB_LITE); mobidb-lite (MOBIDB_LITE); mobidb-lite (MOBIDB_LITE); PTHR11042 (PANTHER); IPR017441 (PROSITE_PATTERNS); IPR008271 (PROSITE_PATTERNS); CYTOPLASMIC_DOMAIN (PHOBIUS); SIGNAL_PEPTIDE_N_REGION (PHOBIUS); TRANSMEMBRANE (PHOBIUS); SIGNAL_PEPTIDE_H_REGION (PHOBIUS); SIGNAL_PEPTIDE (PHOBIUS); NON_CYTOPLASMIC_DOMAIN (PHOBIUS); SIGNAL_PEPTIDE_C_REGION (PHOBIUS); IPR000719 (PROSITE_PROFILES); SignalP-noTM (SIGNALP_GRAM_NEGATIVE); SignalP-noTM (SIGNALP_EUK); SignalP-TM (SIGNALP_GRAM_POSITIVE); IPR011047 (SUPERFAMILY); IPR011009 (SUPERFAMILY)</t>
  </si>
  <si>
    <t xml:space="preserve">gbr.17.63.t1</t>
  </si>
  <si>
    <t xml:space="preserve">phosphatidylethanolamine-binding protein 4</t>
  </si>
  <si>
    <t xml:space="preserve">IPR036610 (G3DSA:3.90.280.GENE3D); IPR008914 (PFAM); IPR035810 (PANTHER); SIGNAL_PEPTIDE_C_REGION (PHOBIUS); NON_CYTOPLASMIC_DOMAIN (PHOBIUS); SIGNAL_PEPTIDE_N_REGION (PHOBIUS); SIGNAL_PEPTIDE (PHOBIUS); SIGNAL_PEPTIDE_H_REGION (PHOBIUS); IPR035810 (CDD); SignalP-noTM (SIGNALP_EUK); SignalP-TM (SIGNALP_GRAM_POSITIVE); SignalP-noTM (SIGNALP_GRAM_NEGATIVE); IPR036610 (SUPERFAMILY)</t>
  </si>
  <si>
    <t xml:space="preserve">gbr.172.3.t1</t>
  </si>
  <si>
    <t xml:space="preserve">endoplasmin-like</t>
  </si>
  <si>
    <t xml:space="preserve">P:GO:0006457; F:GO:0005524; F:GO:0051082</t>
  </si>
  <si>
    <t xml:space="preserve">P:protein folding; F:ATP binding; F:unfolded protein binding</t>
  </si>
  <si>
    <t xml:space="preserve">Coil (COILS); Coil (COILS); IPR020575 (PRINTS); IPR003594 (SMART); G3DSA:3.30.70.2140 (GENE3D); G3DSA:3.40.50.11260 (GENE3D); IPR037196 (G3DSA:1.20.120.GENE3D); G3DSA:3.30.230.80 (GENE3D); IPR001404 (PFAM); IPR001404 (PIRSF); IPR036890 (G3DSA:3.30.565.GENE3D); IPR003594 (PFAM); mobidb-lite (MOBIDB_LITE); mobidb-lite (MOBIDB_LITE); mobidb-lite (MOBIDB_LITE); mobidb-lite (MOBIDB_LITE); IPR001404 (PANTHER); PTHR11528:SF96 (PANTHER); IPR019805 (PROSITE_PATTERNS); SIGNAL_PEPTIDE_N_REGION (PHOBIUS); SIGNAL_PEPTIDE (PHOBIUS); SIGNAL_PEPTIDE_C_REGION (PHOBIUS); NON_CYTOPLASMIC_DOMAIN (PHOBIUS); SIGNAL_PEPTIDE_H_REGION (PHOBIUS); IPR001404 (HAMAP); cd16927 (CDD); SignalP-noTM (SIGNALP_EUK); SignalP-TM (SIGNALP_GRAM_POSITIVE); SignalP-noTM (SIGNALP_GRAM_NEGATIVE); IPR020568 (SUPERFAMILY); IPR037196 (SUPERFAMILY); IPR036890 (SUPERFAMILY)</t>
  </si>
  <si>
    <t xml:space="preserve">gbr.172.7.t1</t>
  </si>
  <si>
    <t xml:space="preserve">F:GO:0005044; C:GO:0016020</t>
  </si>
  <si>
    <t xml:space="preserve">F:scavenger receptor activity; C:membrane</t>
  </si>
  <si>
    <t xml:space="preserve">IPR001190 (PRINTS); IPR017448 (SMART); IPR036772 (G3DSA:3.10.250.GENE3D); IPR000421 (PFAM); IPR036772 (G3DSA:3.10.250.GENE3D); IPR008979 (G3DSA:2.60.120.GENE3D); IPR001190 (PFAM); PTHR48071:SF3 (PANTHER); PTHR48071:SF3 (PANTHER); PTHR48071 (PANTHER); IPR001190 (PROSITE_PATTERNS); IPR001190 (PROSITE_PATTERNS); NON_CYTOPLASMIC_DOMAIN (PHOBIUS); SIGNAL_PEPTIDE (PHOBIUS); SIGNAL_PEPTIDE_C_REGION (PHOBIUS); SIGNAL_PEPTIDE_H_REGION (PHOBIUS); SIGNAL_PEPTIDE_N_REGION (PHOBIUS); IPR001190 (PROSITE_PROFILES); IPR000421 (PROSITE_PROFILES); IPR001190 (PROSITE_PROFILES); SignalP-noTM (SIGNALP_EUK); IPR036772 (SUPERFAMILY); IPR008979 (SUPERFAMILY); IPR036772 (SUPERFAMILY)</t>
  </si>
  <si>
    <t xml:space="preserve">gbr.179.33.t1</t>
  </si>
  <si>
    <t xml:space="preserve">uncharacterized protein LOC110986653</t>
  </si>
  <si>
    <t xml:space="preserve">P:GO:0016567; P:GO:0045893; F:GO:0003676; F:GO:0003677; F:GO:0004842; C:GO:0000785; C:GO:0005654</t>
  </si>
  <si>
    <t xml:space="preserve">P:protein ubiquitination; P:positive regulation of transcription, DNA-templated; F:nucleic acid binding; F:DNA binding; F:ubiquitin-protein transferase activity; C:chromatin; C:nucleoplasm</t>
  </si>
  <si>
    <t xml:space="preserve">PTHR23080 (PANTHER); PTHR23080:SF133 (PANTHER); NON_CYTOPLASMIC_DOMAIN (PHOBIUS); SIGNAL_PEPTIDE_H_REGION (PHOBIUS); SIGNAL_PEPTIDE_N_REGION (PHOBIUS); SIGNAL_PEPTIDE (PHOBIUS); SIGNAL_PEPTIDE_C_REGION (PHOBIUS); SignalP-TM (SIGNALP_GRAM_POSITIVE); SignalP-noTM (SIGNALP_EUK); SignalP-noTM (SIGNALP_GRAM_NEGATIVE)</t>
  </si>
  <si>
    <t xml:space="preserve">gbr.184.20.t1</t>
  </si>
  <si>
    <t xml:space="preserve">macrophage mannose receptor 1-like</t>
  </si>
  <si>
    <t xml:space="preserve">F:GO:0003676; F:GO:0003677; C:GO:0016020; C:GO:0016021</t>
  </si>
  <si>
    <t xml:space="preserve">F:nucleic acid binding; F:DNA binding; C:membrane; C:integral component of membrane</t>
  </si>
  <si>
    <t xml:space="preserve">IPR006585 (SMART); IPR000421 (SMART); IPR008979 (G3DSA:2.60.120.GENE3D); IPR008979 (G3DSA:2.60.120.GENE3D); IPR001304 (PFAM); IPR016186 (G3DSA:3.10.100.GENE3D); IPR000421 (PFAM); IPR008979 (G3DSA:2.60.120.GENE3D); IPR008979 (G3DSA:2.60.120.GENE3D); mobidb-lite (MOBIDB_LITE); mobidb-lite (MOBIDB_LITE); mobidb-lite (MOBIDB_LITE); mobidb-lite (MOBIDB_LITE); mobidb-lite (MOBIDB_LITE); mobidb-lite (MOBIDB_LITE); mobidb-lite (MOBIDB_LITE); mobidb-lite (MOBIDB_LITE); mobidb-lite (MOBIDB_LITE); mobidb-lite (MOBIDB_LITE); PTHR24543 (PANTHER); IPR000421 (PROSITE_PATTERNS); SIGNAL_PEPTIDE_C_REGION (PHOBIUS); SIGNAL_PEPTIDE_N_REGION (PHOBIUS); NON_CYTOPLASMIC_DOMAIN (PHOBIUS); SIGNAL_PEPTIDE (PHOBIUS); SIGNAL_PEPTIDE_H_REGION (PHOBIUS); IPR000421 (PROSITE_PROFILES); IPR001304 (PROSITE_PROFILES); IPR000421 (PROSITE_PROFILES); IPR000421 (PROSITE_PROFILES); IPR000421 (PROSITE_PROFILES); IPR000421 (PROSITE_PROFILES); IPR000421 (CDD); cd00037 (CDD); IPR000421 (CDD); SignalP-noTM (SIGNALP_GRAM_NEGATIVE); SignalP-TM (SIGNALP_GRAM_POSITIVE); SignalP-noTM (SIGNALP_EUK); IPR008979 (SUPERFAMILY); IPR008979 (SUPERFAMILY); IPR008979 (SUPERFAMILY); IPR008979 (SUPERFAMILY); IPR016187 (SUPERFAMILY); IPR008979 (SUPERFAMILY); IPR008979 (SUPERFAMILY)</t>
  </si>
  <si>
    <t xml:space="preserve">gbr.185.15.t1</t>
  </si>
  <si>
    <t xml:space="preserve">orexin-type precursor 1</t>
  </si>
  <si>
    <t xml:space="preserve">mobidb-lite (MOBIDB_LITE); mobidb-lite (MOBIDB_LITE); SIGNAL_PEPTIDE (PHOBIUS); SIGNAL_PEPTIDE_N_REGION (PHOBIUS); NON_CYTOPLASMIC_DOMAIN (PHOBIUS); SIGNAL_PEPTIDE_C_REGION (PHOBIUS); SIGNAL_PEPTIDE_H_REGION (PHOBIUS); SignalP-TM (SIGNALP_GRAM_POSITIVE); SignalP-noTM (SIGNALP_EUK); TMhelix (TMHMM)</t>
  </si>
  <si>
    <t xml:space="preserve">gbr.19.171.t1</t>
  </si>
  <si>
    <t xml:space="preserve">serine protease hepsin-like</t>
  </si>
  <si>
    <t xml:space="preserve">P:GO:0006508; F:GO:0004252; F:GO:0005515</t>
  </si>
  <si>
    <t xml:space="preserve">P:proteolysis; F:serine-type endopeptidase activity; F:protein binding</t>
  </si>
  <si>
    <t xml:space="preserve">Coil (COILS); IPR001314 (PRINTS); IPR001254 (SMART); IPR002172 (SMART); IPR000884 (SMART); IPR036055 (G3DSA:4.10.400.GENE3D); IPR000884 (PFAM); IPR001254 (PFAM); IPR043504 (G3DSA:2.40.10.GENE3D); IPR002172 (PFAM); IPR036383 (G3DSA:2.20.100.GENE3D); PTHR24264 (PANTHER); PTHR24264:SF54 (PANTHER); IPR023415 (PROSITE_PATTERNS); IPR033116 (PROSITE_PATTERNS); IPR018114 (PROSITE_PATTERNS); SIGNAL_PEPTIDE (PHOBIUS); NON_CYTOPLASMIC_DOMAIN (PHOBIUS); SIGNAL_PEPTIDE_C_REGION (PHOBIUS); SIGNAL_PEPTIDE_H_REGION (PHOBIUS); SIGNAL_PEPTIDE_N_REGION (PHOBIUS); IPR002172 (PROSITE_PROFILES); IPR001254 (PROSITE_PROFILES); IPR002172 (PROSITE_PROFILES); IPR000884 (PROSITE_PROFILES); IPR001254 (CDD); IPR002172 (CDD); IPR002172 (CDD); SignalP-noTM (SIGNALP_EUK); IPR009003 (SUPERFAMILY); IPR036055 (SUPERFAMILY); IPR036383 (SUPERFAMILY); IPR036055 (SUPERFAMILY); TMhelix (TMHMM)</t>
  </si>
  <si>
    <t xml:space="preserve">gbr.19.194.t1</t>
  </si>
  <si>
    <t xml:space="preserve">gastric intrinsic factor-like isoform X1</t>
  </si>
  <si>
    <t xml:space="preserve">P:GO:0015889; F:GO:0031419</t>
  </si>
  <si>
    <t xml:space="preserve">P:cobalamin transport; F:cobalamin binding</t>
  </si>
  <si>
    <t xml:space="preserve">Coil (COILS); IPR002157 (PFAM); G3DSA:1.50.10.20 (GENE3D); G3DSA:3.10.20.490 (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0559 (PANTHER); PTHR10559:SF18 (PANTHER); SIGNAL_PEPTIDE_H_REGION (PHOBIUS); NON_CYTOPLASMIC_DOMAIN (PHOBIUS); SIGNAL_PEPTIDE_C_REGION (PHOBIUS); SIGNAL_PEPTIDE (PHOBIUS); SIGNAL_PEPTIDE_N_REGION (PHOBIUS); cd00688 (CDD); SignalP-noTM (SIGNALP_EUK); IPR008930 (SUPERFAMILY)</t>
  </si>
  <si>
    <t xml:space="preserve">gbr.196.39.t1</t>
  </si>
  <si>
    <t xml:space="preserve">piggyBac transposable element-derived protein 4-like</t>
  </si>
  <si>
    <t xml:space="preserve">SIGNAL_PEPTIDE_C_REGION (PHOBIUS); SIGNAL_PEPTIDE_H_REGION (PHOBIUS); SIGNAL_PEPTIDE (PHOBIUS); SIGNAL_PEPTIDE_N_REGION (PHOBIUS); NON_CYTOPLASMIC_DOMAIN (PHOBIUS); SignalP-noTM (SIGNALP_EUK)</t>
  </si>
  <si>
    <t xml:space="preserve">gbr.207.2.t1</t>
  </si>
  <si>
    <t xml:space="preserve">IPR035234 (PFAM); mobidb-lite (MOBIDB_LITE); mobidb-lite (MOBIDB_LITE); PTHR46534 (PANTHER); NON_CYTOPLASMIC_DOMAIN (PHOBIUS); SIGNAL_PEPTIDE (PHOBIUS); TRANSMEMBRANE (PHOBIUS); CYTOPLASMIC_DOMAIN (PHOBIUS); SIGNAL_PEPTIDE_H_REGION (PHOBIUS); SIGNAL_PEPTIDE_C_REGION (PHOBIUS); SIGNAL_PEPTIDE_N_REGION (PHOBIUS); SignalP-noTM (SIGNALP_EUK); SignalP-TM (SIGNALP_GRAM_POSITIVE)</t>
  </si>
  <si>
    <t xml:space="preserve">gbr.216.33.t1</t>
  </si>
  <si>
    <t xml:space="preserve">uncharacterized protein LOC110977329</t>
  </si>
  <si>
    <t xml:space="preserve">NON_CYTOPLASMIC_DOMAIN (PHOBIUS); SIGNAL_PEPTIDE_C_REGION (PHOBIUS); SIGNAL_PEPTIDE_H_REGION (PHOBIUS); SIGNAL_PEPTIDE_N_REGION (PHOBIUS); SIGNAL_PEPTIDE (PHOBIUS); SignalP-noTM (SIGNALP_EUK)</t>
  </si>
  <si>
    <t xml:space="preserve">gbr.218.40.t1_gbr.218.41.t1</t>
  </si>
  <si>
    <t xml:space="preserve">neurogenic locus notch homolog protein 2-like isoform X1</t>
  </si>
  <si>
    <t xml:space="preserve">PR00010 (PRINTS); IPR005469 (PRINTS); IPR035914 (G3DSA:2.60.120.GENE3D); G3DSA:2.10.25.10 (GENE3D); IPR000742 (PFAM); G3DSA:2.10.25.10 (GENE3D); G3DSA:2.10.25.10 (GENE3D); G3DSA:2.10.25.10 (GENE3D); G3DSA:2.10.25.10 (GENE3D); IPR036896 (G3DSA:2.40.128.GENE3D); IPR005468 (PFAM); IPR013032 (PFAM); IPR001881 (PFAM); G3DSA:2.10.25.10 (GENE3D); G3DSA:2.10.25.10 (GENE3D); G3DSA:2.10.25.10 (GENE3D); PTHR24049 (PANTHER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5468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859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cd00054 (CDD); cd00054 (CDD); cd00054 (CDD); cd00054 (CDD); cd00054 (CDD); cd00054 (CDD); cd00054 (CDD); cd00054 (CDD); cd00054 (CDD); cd00054 (CDD); cd00054 (CDD); cd00054 (CDD); cd00054 (CDD); cd00054 (CDD); cd00054 (CDD); cd00054 (CDD); cd00054 (CDD); cd00054 (CDD); cd00054 (CDD); cd00054 (CDD); cd00054 (CDD); cd00054 (CDD); cd00054 (CDD); cd00054 (CDD); cd00054 (CDD); cd00054 (CDD); cd00054 (CDD); cd00054 (CDD); cd00054 (CDD); cd00054 (CDD); cd00054 (CDD); IPR000859 (CDD); cd00054 (CDD); cd00054 (CDD); cd00054 (CDD); cd00054 (CDD); cd00054 (CDD); cd00054 (CDD); cd00054 (CDD); cd00054 (CDD); cd00054 (CDD); cd00054 (CDD); cd00054 (CDD); cd00054 (CDD); cd00054 (CDD); cd00054 (CDD); cd00054 (CDD); cd00054 (CDD); cd00054 (CDD); cd00054 (CDD); cd00054 (CDD); cd00054 (CDD); cd00054 (CDD); cd00054 (CDD); cd00054 (CDD); cd00054 (CDD); cd00054 (CDD); cd00054 (CDD); cd00054 (CDD); cd00054 (CDD); cd00054 (CDD); cd00054 (CDD); cd00054 (CDD); cd00054 (CDD); cd00054 (CDD); cd00054 (CDD); cd00054 (CDD); cd00054 (CDD); SSF57196 (SUPERFAMILY); SSF57196 (SUPERFAMILY); SSF57196 (SUPERFAMILY); SSF57196 (SUPERFAMILY); SSF57196 (SUPERFAMILY); IPR009030 (SUPERFAMILY); IPR009030 (SUPERFAMILY); IPR009030 (SUPERFAMILY); IPR009030 (SUPERFAMILY); IPR009030 (SUPERFAMILY); SSF57196 (SUPERFAMILY); SSF57196 (SUPERFAMILY); IPR035914 (SUPERFAMILY); SSF57196 (SUPERFAMILY); IPR009030 (SUPERFAMILY); SSF57196 (SUPERFAMILY); IPR009030 (SUPERFAMILY); SSF57196 (SUPERFAMILY); IPR009030 (SUPERFAMILY); IPR036896 (SUPERFAMILY); IPR009030 (SUPERFAMILY); SSF57196 (SUPERFAMILY); SSF57196 (SUPERFAMILY); IPR009030 (SUPERFAMILY); IPR009030 (SUPERFAMILY); IPR009030 (SUPERFAMILY); IPR009030 (SUPERFAMILY); IPR009030 (SUPERFAMILY); SSF57196 (SUPERFAMILY); IPR009030 (SUPERFAMILY); IPR009030 (SUPERFAMILY); SSF57196 (SUPERFAMILY); SSF57196 (SUPERFAMILY); SSF57196 (SUPERFAMILY); SSF57196 (SUPERFAMILY); SSF57196 (SUPERFAMILY)</t>
  </si>
  <si>
    <t xml:space="preserve">F:GO:0005509; F:GO:0009374</t>
  </si>
  <si>
    <t xml:space="preserve">F:calcium ion binding; F:biotin binding</t>
  </si>
  <si>
    <t xml:space="preserve">gbr.220.13.t1_gbr.220.14.t1</t>
  </si>
  <si>
    <t xml:space="preserve">IPR036249 (G3DSA:3.40.30.GENE3D); mobidb-lite (MOBIDB_LITE); cd02961 (CDD); IPR036249 (SUPERFAMILY)</t>
  </si>
  <si>
    <t xml:space="preserve">gbr.228.10.t1</t>
  </si>
  <si>
    <t xml:space="preserve">dnaJ homolog subfamily C member 3</t>
  </si>
  <si>
    <t xml:space="preserve">IPR001623 (PRINTS); IPR001623 (SMART); IPR019734 (SMART); IPR011990 (G3DSA:1.25.40.GENE3D); IPR019734 (PFAM); IPR036869 (G3DSA:1.10.287.GENE3D); PF13432 (PFAM); IPR001623 (PFAM); mobidb-lite (MOBIDB_LITE); mobidb-lite (MOBIDB_LITE); PTHR44140 (PANTHER); PTHR44140:SF3 (PANTHER); SIGNAL_PEPTIDE_C_REGION (PHOBIUS); SIGNAL_PEPTIDE_N_REGION (PHOBIUS); SIGNAL_PEPTIDE_H_REGION (PHOBIUS); SIGNAL_PEPTIDE (PHOBIUS); NON_CYTOPLASMIC_DOMAIN (PHOBIUS); IPR019734 (PROSITE_PROFILES); IPR019734 (PROSITE_PROFILES); IPR013026 (PROSITE_PROFILES); IPR019734 (PROSITE_PROFILES); IPR019734 (PROSITE_PROFILES); IPR019734 (PROSITE_PROFILES); IPR019734 (PROSITE_PROFILES); IPR019734 (PROSITE_PROFILES); IPR019734 (PROSITE_PROFILES); IPR001623 (PROSITE_PROFILES); IPR019734 (PROSITE_PROFILES); IPR001623 (CDD); SignalP-noTM (SIGNALP_EUK); IPR036869 (SUPERFAMILY); IPR011990 (SUPERFAMILY); IPR011990 (SUPERFAMILY)</t>
  </si>
  <si>
    <t xml:space="preserve">gbr.236.28.t1</t>
  </si>
  <si>
    <t xml:space="preserve">uncharacterized protein LOC110984001 isoform X1</t>
  </si>
  <si>
    <t xml:space="preserve">P:GO:0007156; F:GO:0005509; F:GO:0005515; C:GO:0016020</t>
  </si>
  <si>
    <t xml:space="preserve">P:homophilic cell adhesion via plasma membrane adhesion molecules; F:calcium ion binding; F:protein binding; C:membrane</t>
  </si>
  <si>
    <t xml:space="preserve">IPR003591 (SMART); IPR002126 (SMART); IPR032675 (G3DSA:3.80.10.GENE3D); IPR032675 (G3DSA:3.80.10.GENE3D); IPR032675 (G3DSA:3.80.10.GENE3D); IPR032675 (G3DSA:3.80.10.GENE3D); IPR026906 (PFAM); IPR001611 (PFAM); IPR002126 (PFAM); mobidb-lite (MOBIDB_LITE); PTHR45617 (PANTHER); SIGNAL_PEPTIDE (PHOBIUS); SIGNAL_PEPTIDE_H_REGION (PHOBIUS); NON_CYTOPLASMIC_DOMAIN (PHOBIUS); SIGNAL_PEPTIDE_C_REGION (PHOBIUS); SIGNAL_PEPTIDE_N_REGION (PHOBIUS); IPR001611 (PROSITE_PROFILES); IPR001611 (PROSITE_PROFILES); IPR001611 (PROSITE_PROFILES); IPR002126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cd11304 (CDD); SignalP-TM (SIGNALP_GRAM_POSITIVE); SignalP-TM (SIGNALP_EUK); SSF52058 (SUPERFAMILY); IPR015919 (SUPERFAMILY); SSF52058 (SUPERFAMILY); SSF52058 (SUPERFAMILY); TMhelix (TMHMM)</t>
  </si>
  <si>
    <t xml:space="preserve">gbr.236.3.t1</t>
  </si>
  <si>
    <t xml:space="preserve">uncharacterized protein LOC110982342</t>
  </si>
  <si>
    <t xml:space="preserve">mobidb-lite (MOBIDB_LITE); mobidb-lite (MOBIDB_LITE); mobidb-lite (MOBIDB_LITE); mobidb-lite (MOBIDB_LITE); mobidb-lite (MOBIDB_LITE); mobidb-lite (MOBIDB_LITE); NON_CYTOPLASMIC_DOMAIN (PHOBIUS); SIGNAL_PEPTIDE (PHOBIUS); SIGNAL_PEPTIDE_H_REGION (PHOBIUS); SIGNAL_PEPTIDE_N_REGION (PHOBIUS); SIGNAL_PEPTIDE_C_REGION (PHOBIUS); SignalP-noTM (SIGNALP_EUK); SignalP-noTM (SIGNALP_GRAM_NEGATIVE); SignalP-TM (SIGNALP_GRAM_POSITIVE)</t>
  </si>
  <si>
    <t xml:space="preserve">gbr.236.5.t1</t>
  </si>
  <si>
    <t xml:space="preserve">uncharacterized protein LOC110982413</t>
  </si>
  <si>
    <t xml:space="preserve">Coil (COILS); mobidb-lite (MOBIDB_LITE); mobidb-lite (MOBIDB_LITE); mobidb-lite (MOBIDB_LITE); SIGNAL_PEPTIDE_H_REGION (PHOBIUS); SIGNAL_PEPTIDE_N_REGION (PHOBIUS); SIGNAL_PEPTIDE_C_REGION (PHOBIUS); SIGNAL_PEPTIDE (PHOBIUS); NON_CYTOPLASMIC_DOMAIN (PHOBIUS); SignalP-TM (SIGNALP_GRAM_POSITIVE); SignalP-TM (SIGNALP_EUK); TMhelix (TMHMM)</t>
  </si>
  <si>
    <t xml:space="preserve">gbr.238.17.t1</t>
  </si>
  <si>
    <t xml:space="preserve">uncharacterized protein LOC110989417</t>
  </si>
  <si>
    <t xml:space="preserve">mobidb-lite (MOBIDB_LITE); mobidb-lite (MOBIDB_LITE); SIGNAL_PEPTIDE_C_REGION (PHOBIUS); SIGNAL_PEPTIDE (PHOBIUS); SIGNAL_PEPTIDE_H_REGION (PHOBIUS); SIGNAL_PEPTIDE_N_REGION (PHOBIUS); NON_CYTOPLASMIC_DOMAIN (PHOBIUS); SignalP-noTM (SIGNALP_EUK)</t>
  </si>
  <si>
    <t xml:space="preserve">gbr.24.36.t1</t>
  </si>
  <si>
    <t xml:space="preserve">somatostatin precursor</t>
  </si>
  <si>
    <t xml:space="preserve">SIGNAL_PEPTIDE (PHOBIUS); SIGNAL_PEPTIDE_N_REGION (PHOBIUS); SIGNAL_PEPTIDE_C_REGION (PHOBIUS); SIGNAL_PEPTIDE_H_REGION (PHOBIUS); NON_CYTOPLASMIC_DOMAIN (PHOBIUS); SignalP-noTM (SIGNALP_EUK); SignalP-noTM (SIGNALP_GRAM_NEGATIVE)</t>
  </si>
  <si>
    <t xml:space="preserve">gbr.24.45.t1</t>
  </si>
  <si>
    <t xml:space="preserve">SIGNAL_PEPTIDE_C_REGION (PHOBIUS); NON_CYTOPLASMIC_DOMAIN (PHOBIUS); SIGNAL_PEPTIDE (PHOBIUS); SIGNAL_PEPTIDE_H_REGION (PHOBIUS); SIGNAL_PEPTIDE_N_REGION (PHOBIUS); SignalP-TM (SIGNALP_GRAM_POSITIVE); SignalP-noTM (SIGNALP_GRAM_NEGATIVE); SignalP-noTM (SIGNALP_EUK)</t>
  </si>
  <si>
    <t xml:space="preserve">gbr.24.61.t1</t>
  </si>
  <si>
    <t xml:space="preserve">cholinesterase 1-like</t>
  </si>
  <si>
    <t xml:space="preserve">F:GO:0004104</t>
  </si>
  <si>
    <t xml:space="preserve">F:cholinesterase activity</t>
  </si>
  <si>
    <t xml:space="preserve">EC:3.1.1.8; EC:3.1.1.1</t>
  </si>
  <si>
    <t xml:space="preserve">Cholinesterase; Carboxylesterase</t>
  </si>
  <si>
    <t xml:space="preserve">IPR000997 (PRINTS); IPR002018 (PFAM); IPR029058 (G3DSA:3.40.50.GENE3D); PTHR43918 (PANTHER); IPR019826 (PROSITE_PATTERNS); SIGNAL_PEPTIDE_C_REGION (PHOBIUS); SIGNAL_PEPTIDE (PHOBIUS); SIGNAL_PEPTIDE_H_REGION (PHOBIUS); SIGNAL_PEPTIDE_N_REGION (PHOBIUS); NON_CYTOPLASMIC_DOMAIN (PHOBIUS); SignalP-noTM (SIGNALP_GRAM_NEGATIVE); SignalP-noTM (SIGNALP_EUK); SignalP-TM (SIGNALP_GRAM_POSITIVE); IPR029058 (SUPERFAMILY)</t>
  </si>
  <si>
    <t xml:space="preserve">gbr.244.2.t1</t>
  </si>
  <si>
    <t xml:space="preserve">C3 and PZP-like alpha-2-macroglobulin domain-containing protein 8</t>
  </si>
  <si>
    <t xml:space="preserve">IPR022041 (PFAM); SIGNAL_PEPTIDE (PHOBIUS); SIGNAL_PEPTIDE_H_REGION (PHOBIUS); SIGNAL_PEPTIDE_C_REGION (PHOBIUS); NON_CYTOPLASMIC_DOMAIN (PHOBIUS); SIGNAL_PEPTIDE_N_REGION (PHOBIUS); SignalP-noTM (SIGNALP_EUK); SignalP-TM (SIGNALP_GRAM_POSITIVE); SignalP-noTM (SIGNALP_GRAM_NEGATIVE)</t>
  </si>
  <si>
    <t xml:space="preserve">gbr.248.11.t1</t>
  </si>
  <si>
    <t xml:space="preserve">TBC1 domain family member 15 GTPase-activating protein RAB7</t>
  </si>
  <si>
    <t xml:space="preserve">SIGNAL_PEPTIDE_N_REGION (PHOBIUS); SIGNAL_PEPTIDE_H_REGION (PHOBIUS); SIGNAL_PEPTIDE_C_REGION (PHOBIUS); SIGNAL_PEPTIDE (PHOBIUS); NON_CYTOPLASMIC_DOMAIN (PHOBIUS); SignalP-TM (SIGNALP_EUK); SignalP-TM (SIGNALP_GRAM_POSITIVE); SignalP-noTM (SIGNALP_GRAM_NEGATIVE); TMhelix (TMHMM)</t>
  </si>
  <si>
    <t xml:space="preserve">gbr.249.5.t1</t>
  </si>
  <si>
    <t xml:space="preserve">slit homolog 2 protein-like</t>
  </si>
  <si>
    <t xml:space="preserve">IPR000372 (SMART); IPR003591 (SMART); IPR001611 (PFAM); IPR032675 (G3DSA:3.80.10.GENE3D); IPR000372 (PFAM); PTHR24366:SF94 (PANTHER); PTHR24366 (PANTHER); SIGNAL_PEPTIDE_H_REGION (PHOBIUS); NON_CYTOPLASMIC_DOMAIN (PHOBIUS); SIGNAL_PEPTIDE_N_REGION (PHOBIUS); SIGNAL_PEPTIDE_C_REGION (PHOBIUS); SIGNAL_PEPTIDE (PHOBIUS); IPR001611 (PROSITE_PROFILES); IPR001611 (PROSITE_PROFILES); SignalP-noTM (SIGNALP_EUK); SSF52058 (SUPERFAMILY)</t>
  </si>
  <si>
    <t xml:space="preserve">gbr.25.135.t1</t>
  </si>
  <si>
    <t xml:space="preserve">quinone oxidoreductase PIG3 isoform X1</t>
  </si>
  <si>
    <t xml:space="preserve">P:GO:0055114; F:GO:0016491</t>
  </si>
  <si>
    <t xml:space="preserve">P:obsolete oxidation-reduction process; F:oxidoreductase activity</t>
  </si>
  <si>
    <t xml:space="preserve">IPR020843 (SMART); IPR013149 (PFAM); G3DSA:3.90.180.10 (GENE3D); G3DSA:3.40.50.720 (GENE3D); IPR014189 (TIGRFAM); IPR013154 (PFAM); PTHR48106 (PANTHER); PTHR48106:SF8 (PANTHER); NON_CYTOPLASMIC_DOMAIN (PHOBIUS); SIGNAL_PEPTIDE_C_REGION (PHOBIUS); SIGNAL_PEPTIDE_N_REGION (PHOBIUS); SIGNAL_PEPTIDE_H_REGION (PHOBIUS); SIGNAL_PEPTIDE (PHOBIUS); IPR014189 (CDD); SignalP-noTM (SIGNALP_EUK); IPR011032 (SUPERFAMILY); IPR036291 (SUPERFAMILY)</t>
  </si>
  <si>
    <t xml:space="preserve">gbr.25.47.t1</t>
  </si>
  <si>
    <t xml:space="preserve">uncharacterized protein LOC110974585</t>
  </si>
  <si>
    <t xml:space="preserve">Coil (COILS); Coil (COILS); Coil (COILS); Coil (COILS); Coil (COILS); mobidb-lite (MOBIDB_LITE); mobidb-lite (MOBIDB_LITE); mobidb-lite (MOBIDB_LITE); mobidb-lite (MOBIDB_LITE); mobidb-lite (MOBIDB_LITE); mobidb-lite (MOBIDB_LITE); SIGNAL_PEPTIDE_C_REGION (PHOBIUS); SIGNAL_PEPTIDE (PHOBIUS); SIGNAL_PEPTIDE_H_REGION (PHOBIUS); SIGNAL_PEPTIDE_N_REGION (PHOBIUS); NON_CYTOPLASMIC_DOMAIN (PHOBIUS); PS51257 (PROSITE_PROFILES); SignalP-noTM (SIGNALP_EUK); SignalP-TM (SIGNALP_GRAM_POSITIVE); SignalP-noTM (SIGNALP_GRAM_NEGATIVE)</t>
  </si>
  <si>
    <t xml:space="preserve">gbr.25.72.t1</t>
  </si>
  <si>
    <t xml:space="preserve">F-box only protein 21-like</t>
  </si>
  <si>
    <t xml:space="preserve">F:GO:0003677</t>
  </si>
  <si>
    <t xml:space="preserve">F:DNA binding</t>
  </si>
  <si>
    <t xml:space="preserve">IPR011722 (SMART); IPR036623 (G3DSA:2.30.30.GENE3D); IPR011722 (TIGRFAM); IPR011722 (PFAM); PTHR31350 (PANTHER); PTHR31350:SF21 (PANTHER); SIGNAL_PEPTIDE_N_REGION (PHOBIUS); SIGNAL_PEPTIDE (PHOBIUS); NON_CYTOPLASMIC_DOMAIN (PHOBIUS); SIGNAL_PEPTIDE_H_REGION (PHOBIUS); SIGNAL_PEPTIDE_C_REGION (PHOBIUS); SignalP-noTM (SIGNALP_EUK); IPR036623 (SUPERFAMILY)</t>
  </si>
  <si>
    <t xml:space="preserve">gbr.254.13.t1</t>
  </si>
  <si>
    <t xml:space="preserve">IPR001073 (PRINTS); IPR001073 (SMART); IPR008160 (PFAM); IPR008983 (G3DSA:2.60.120.GENE3D); IPR001073 (PFAM); mobidb-lite (MOBIDB_LITE); PTHR15427 (PANTHER); PTHR15427:SF24 (PANTHER); SIGNAL_PEPTIDE_N_REGION (PHOBIUS); SIGNAL_PEPTIDE_H_REGION (PHOBIUS); SIGNAL_PEPTIDE (PHOBIUS); NON_CYTOPLASMIC_DOMAIN (PHOBIUS); SIGNAL_PEPTIDE_C_REGION (PHOBIUS); IPR001073 (PROSITE_PROFILES); SignalP-noTM (SIGNALP_EUK); SignalP-TM (SIGNALP_GRAM_POSITIVE); IPR008983 (SUPERFAMILY)</t>
  </si>
  <si>
    <t xml:space="preserve">gbr.258.13.t1</t>
  </si>
  <si>
    <t xml:space="preserve">zinc finger protein 862-like</t>
  </si>
  <si>
    <t xml:space="preserve">F:GO:0016874</t>
  </si>
  <si>
    <t xml:space="preserve">F:ligase activity</t>
  </si>
  <si>
    <t xml:space="preserve">SignalP-noTM (SIGNALP_EUK)</t>
  </si>
  <si>
    <t xml:space="preserve">gbr.26.23.t1</t>
  </si>
  <si>
    <t xml:space="preserve">guanylate cyclase 32E-like</t>
  </si>
  <si>
    <t xml:space="preserve">P:GO:0006182; P:GO:0006468; P:GO:0035556; F:GO:0004383; F:GO:0004672; F:GO:0005524</t>
  </si>
  <si>
    <t xml:space="preserve">P:cGMP biosynthetic process; P:protein phosphorylation; P:intracellular signal transduction; F:guanylate cyclase activity; F:protein kinase activity; F:ATP binding</t>
  </si>
  <si>
    <t xml:space="preserve">EC:4.6.1.2</t>
  </si>
  <si>
    <t xml:space="preserve">Guanylate cyclase</t>
  </si>
  <si>
    <t xml:space="preserve">Coil (COILS); IPR000719 (SMART); G3DSA:3.40.50.2300 (GENE3D); G3DSA:1.10.510.10 (GENE3D); IPR029787 (G3DSA:3.30.70.GENE3D); G3DSA:3.40.50.2300 (GENE3D); IPR001245 (PFAM); IPR001828 (PFAM); IPR011645 (PFAM); PTHR11920 (PANTHER); PTHR11920 (PANTHER); PTHR11920:SF475 (PANTHER); PTHR11920:SF475 (PANTHER); NON_CYTOPLASMIC_DOMAIN (PHOBIUS); SIGNAL_PEPTIDE_C_REGION (PHOBIUS); SIGNAL_PEPTIDE_H_REGION (PHOBIUS); SIGNAL_PEPTIDE_N_REGION (PHOBIUS); CYTOPLASMIC_DOMAIN (PHOBIUS); TRANSMEMBRANE (PHOBIUS); SIGNAL_PEPTIDE (PHOBIUS); IPR001054 (PROSITE_PROFILES); IPR000719 (PROSITE_PROFILES); cd14042 (CDD); SignalP-noTM (SIGNALP_EUK); IPR029787 (SUPERFAMILY); IPR011009 (SUPERFAMILY); IPR028082 (SUPERFAMILY)</t>
  </si>
  <si>
    <t xml:space="preserve">P:GO:0006182; P:GO:0006468; P:GO:0009190; P:GO:0035556; F:GO:0004383; F:GO:0004672; F:GO:0005524</t>
  </si>
  <si>
    <t xml:space="preserve">P:cGMP biosynthetic process; P:protein phosphorylation; P:cyclic nucleotide biosynthetic process; P:intracellular signal transduction; F:guanylate cyclase activity; F:protein kinase activity; F:ATP binding</t>
  </si>
  <si>
    <t xml:space="preserve">gbr.26.46.t1</t>
  </si>
  <si>
    <t xml:space="preserve">beta-microseminoprotein</t>
  </si>
  <si>
    <t xml:space="preserve">C:GO:0005576</t>
  </si>
  <si>
    <t xml:space="preserve">C:extracellular region</t>
  </si>
  <si>
    <t xml:space="preserve">IPR008735 (PFAM); G3DSA:2.60.40.1900 (GENE3D); SIGNAL_PEPTIDE_C_REGION (PHOBIUS); SIGNAL_PEPTIDE_N_REGION (PHOBIUS); SIGNAL_PEPTIDE_H_REGION (PHOBIUS); NON_CYTOPLASMIC_DOMAIN (PHOBIUS); SIGNAL_PEPTIDE (PHOBIUS); SignalP-noTM (SIGNALP_EUK)</t>
  </si>
  <si>
    <t xml:space="preserve">gbr.26.82.t1</t>
  </si>
  <si>
    <t xml:space="preserve">cytohesin-1-like isoform X1</t>
  </si>
  <si>
    <t xml:space="preserve">P:GO:0032012; F:GO:0005085</t>
  </si>
  <si>
    <t xml:space="preserve">P:regulation of ARF protein signal transduction; F:guanyl-nucleotide exchange factor activity</t>
  </si>
  <si>
    <t xml:space="preserve">Coil (COILS); Coil (COILS); IPR000904 (SMART); IPR001849 (SMART); G3DSA:1.10.220.20 (GENE3D); IPR000904 (PFAM); IPR023394 (G3DSA:1.10.1000.GENE3D); IPR011993 (G3DSA:2.30.29.GENE3D); IPR001849 (PFAM); mobidb-lite (MOBIDB_LITE); PTHR10663 (PANTHER); PTHR10663:SF340 (PANTHER); SIGNAL_PEPTIDE_C_REGION (PHOBIUS); NON_CYTOPLASMIC_DOMAIN (PHOBIUS); SIGNAL_PEPTIDE_H_REGION (PHOBIUS); SIGNAL_PEPTIDE_N_REGION (PHOBIUS); SIGNAL_PEPTIDE (PHOBIUS); IPR001849 (PROSITE_PROFILES); IPR000904 (PROSITE_PROFILES); cd01252 (CDD); IPR000904 (CDD); SignalP-noTM (SIGNALP_EUK); SSF50729 (SUPERFAMILY); IPR035999 (SUPERFAMILY)</t>
  </si>
  <si>
    <t xml:space="preserve">gbr.265.15.t1</t>
  </si>
  <si>
    <t xml:space="preserve">target of rapamycin complex 2 subunit MAPKAP1 isoform X1</t>
  </si>
  <si>
    <t xml:space="preserve">C:GO:0031932</t>
  </si>
  <si>
    <t xml:space="preserve">C:TORC2 complex</t>
  </si>
  <si>
    <t xml:space="preserve">IPR011993 (G3DSA:2.30.29.GENE3D); IPR031313 (PFAM); IPR031567 (PFAM); IPR032679 (PFAM); IPR008828 (PANTHER); SIGNAL_PEPTIDE_H_REGION (PHOBIUS); SIGNAL_PEPTIDE_C_REGION (PHOBIUS); SIGNAL_PEPTIDE_N_REGION (PHOBIUS); SIGNAL_PEPTIDE (PHOBIUS); NON_CYTOPLASMIC_DOMAIN (PHOBIUS); SignalP-noTM (SIGNALP_EUK)</t>
  </si>
  <si>
    <t xml:space="preserve">gbr.265.24.t1</t>
  </si>
  <si>
    <t xml:space="preserve">endoplasmic reticulum chaperone BiP</t>
  </si>
  <si>
    <t xml:space="preserve">P:GO:0001666; P:GO:0001878; F:GO:0005524; C:GO:0005576</t>
  </si>
  <si>
    <t xml:space="preserve">P:response to hypoxia; P:response to yeast; F:ATP binding; C:extracellular region</t>
  </si>
  <si>
    <t xml:space="preserve">Coil (COILS); Coil (COILS); PR00301 (PRINTS); G3DSA:3.30.420.40 (GENE3D); IPR029047 (G3DSA:2.60.34.GENE3D); G3DSA:3.30.420.40 (GENE3D); G3DSA:3.90.640.10 (GENE3D); IPR029048 (G3DSA:1.20.1270.GENE3D); IPR013126 (PFAM); mobidb-lite (MOBIDB_LITE); PTHR19375:SF380 (PANTHER); IPR013126 (PANTHER); IPR018181 (PROSITE_PATTERNS); IPR018181 (PROSITE_PATTERNS); IPR018181 (PROSITE_PATTERNS); SIGNAL_PEPTIDE_N_REGION (PHOBIUS); NON_CYTOPLASMIC_DOMAIN (PHOBIUS); SIGNAL_PEPTIDE_H_REGION (PHOBIUS); SIGNAL_PEPTIDE (PHOBIUS); SIGNAL_PEPTIDE_C_REGION (PHOBIUS); IPR042050 (CDD); SignalP-TM (SIGNALP_GRAM_POSITIVE); SignalP-noTM (SIGNALP_GRAM_NEGATIVE); SignalP-noTM (SIGNALP_EUK); IPR043129 (SUPERFAMILY); IPR029048 (SUPERFAMILY); IPR029047 (SUPERFAMILY); IPR043129 (SUPERFAMILY)</t>
  </si>
  <si>
    <t xml:space="preserve">gbr.268.20.t1</t>
  </si>
  <si>
    <t xml:space="preserve">insulin receptor-like</t>
  </si>
  <si>
    <t xml:space="preserve">P:GO:0007169; P:GO:0007275; P:GO:0014068; P:GO:0033674; P:GO:0042593; P:GO:0043410; P:GO:0051897; F:GO:0000166; F:GO:0005009; F:GO:0043167; F:GO:0043560; C:GO:0005899; C:GO:0030424</t>
  </si>
  <si>
    <t xml:space="preserve">P:transmembrane receptor protein tyrosine kinase signaling pathway; P:multicellular organism development; P:positive regulation of phosphatidylinositol 3-kinase signaling; P:positive regulation of kinase activity; P:glucose homeostasis; P:positive regulation of MAPK cascade; P:positive regulation of protein kinase B signaling; F:nucleotide binding; F:insulin-activated receptor activity; F:ion binding; F:insulin receptor substrate binding; C:insulin receptor complex; C:axon</t>
  </si>
  <si>
    <t xml:space="preserve">EC:2.7.10; EC:2.7.10.1</t>
  </si>
  <si>
    <t xml:space="preserve">Transferring phosphorus-containing groups; Receptor protein-tyrosine kinase</t>
  </si>
  <si>
    <t xml:space="preserve">IPR036941 (G3DSA:3.80.20.GENE3D); IPR000494 (PFAM); PTHR24416 (PANTHER); PTHR24416:SF91 (PANTHER); SIGNAL_PEPTIDE_H_REGION (PHOBIUS); NON_CYTOPLASMIC_DOMAIN (PHOBIUS); SIGNAL_PEPTIDE_N_REGION (PHOBIUS); SIGNAL_PEPTIDE (PHOBIUS); SIGNAL_PEPTIDE_C_REGION (PHOBIUS); SignalP-noTM (SIGNALP_EUK); SignalP-TM (SIGNALP_GRAM_POSITIVE); SSF52058 (SUPERFAMILY)</t>
  </si>
  <si>
    <t xml:space="preserve">gbr.268.6.t1</t>
  </si>
  <si>
    <t xml:space="preserve">ly-6/neurotoxin-like protein 1</t>
  </si>
  <si>
    <t xml:space="preserve">SIGNAL_PEPTIDE_H_REGION (PHOBIUS); CYTOPLASMIC_DOMAIN (PHOBIUS); NON_CYTOPLASMIC_DOMAIN (PHOBIUS); TRANSMEMBRANE (PHOBIUS); SIGNAL_PEPTIDE_C_REGION (PHOBIUS); SIGNAL_PEPTIDE_N_REGION (PHOBIUS); SIGNAL_PEPTIDE (PHOBIUS); SignalP-TM (SIGNALP_GRAM_POSITIVE); SignalP-noTM (SIGNALP_EUK); SignalP-noTM (SIGNALP_GRAM_NEGATIVE)</t>
  </si>
  <si>
    <t xml:space="preserve">gbr.272.2.t1</t>
  </si>
  <si>
    <t xml:space="preserve">MAM and LDL-receptor class A domain-containing protein 2-like</t>
  </si>
  <si>
    <t xml:space="preserve">IPR000998 (PRINTS); IPR000998 (SMART); IPR000998 (PFAM); G3DSA:2.60.120.200 (GENE3D); G3DSA:2.60.120.200 (GENE3D); mobidb-lite (MOBIDB_LITE); PTHR23282 (PANTHER); PTHR23282:SF101 (PANTHER); PTHR23282:SF101 (PANTHER); PTHR23282:SF101 (PANTHER); PTHR23282 (PANTHER); PTHR23282 (PANTHER); PTHR23282 (PANTHER); PTHR23282:SF101 (PANTHER); PTHR23282:SF101 (PANTHER); PTHR23282:SF101 (PANTHER); PTHR23282 (PANTHER); PTHR23282 (PANTHER); PTHR23282:SF101 (PANTHER); PTHR23282:SF101 (PANTHER); PTHR23282 (PANTHER); PTHR23282:SF101 (PANTHER); PTHR23282:SF101 (PANTHER); PTHR23282 (PANTHER); PTHR23282 (PANTHER); IPR000998 (PROSITE_PATTERNS); IPR000998 (PROSITE_PATTERNS); IPR000998 (PROSITE_PATTERNS); SIGNAL_PEPTIDE_N_REGION (PHOBIUS); NON_CYTOPLASMIC_DOMAIN (PHOBIUS); SIGNAL_PEPTIDE (PHOBIUS); SIGNAL_PEPTIDE_C_REGION (PHOBIUS); SIGNAL_PEPTIDE_H_REGION (PHOBIUS); IPR000998 (PROSITE_PROFILES); IPR000998 (PROSITE_PROFILES); IPR000998 (PROSITE_PROFILES); IPR000998 (PROSITE_PROFILES); IPR000998 (PROSITE_PROFILES); IPR000998 (PROSITE_PROFILES); IPR000998 (PROSITE_PROFILES); IPR000998 (PROSITE_PROFILES); IPR000998 (PROSITE_PROFILES); IPR000998 (PROSITE_PROFILES); IPR000998 (PROSITE_PROFILES); IPR000998 (PROSITE_PROFILES); IPR000998 (PROSITE_PROFILES); IPR000998 (PROSITE_PROFILES); IPR000998 (PROSITE_PROFILES); IPR000998 (PROSITE_PROFILES); IPR000998 (PROSITE_PROFILES); IPR000998 (PROSITE_PROFILES); IPR000998 (PROSITE_PROFILES); IPR000998 (PROSITE_PROFILES); IPR000998 (PROSITE_PROFILES); IPR000998 (CDD); IPR000998 (CDD); IPR000998 (CDD); IPR000998 (CDD); IPR000998 (CDD); IPR000998 (CDD); IPR000998 (CDD); IPR000998 (CDD); IPR000998 (CDD); IPR000998 (CDD); IPR000998 (CDD); IPR000998 (CDD); IPR000998 (CDD); IPR000998 (CDD); IPR000998 (CDD); IPR000998 (CDD); IPR000998 (CDD); IPR000998 (CDD); IPR000998 (CDD); IPR000998 (CDD); SignalP-noTM (SIGNALP_EUK); SignalP-noTM (SIGNALP_GRAM_NEGATIVE); IPR013320 (SUPERFAMILY); IPR013320 (SUPERFAMILY); IPR013320 (SUPERFAMILY); IPR013320 (SUPERFAMILY); IPR013320 (SUPERFAMILY); IPR013320 (SUPERFAMILY); IPR013320 (SUPERFAMILY); IPR013320 (SUPERFAMILY); IPR013320 (SUPERFAMILY); IPR013320 (SUPERFAMILY); IPR013320 (SUPERFAMILY); IPR013320 (SUPERFAMILY); IPR013320 (SUPERFAMILY); IPR013320 (SUPERFAMILY); IPR013320 (SUPERFAMILY); IPR013320 (SUPERFAMILY); IPR013320 (SUPERFAMILY); IPR013320 (SUPERFAMILY); IPR013320 (SUPERFAMILY); IPR013320 (SUPERFAMILY); IPR013320 (SUPERFAMILY)</t>
  </si>
  <si>
    <t xml:space="preserve">gbr.275.18.t1</t>
  </si>
  <si>
    <t xml:space="preserve">lysosomal acid phosphatase</t>
  </si>
  <si>
    <t xml:space="preserve">IPR000560 (PFAM); IPR029033 (G3DSA:3.40.50.GENE3D); PTHR11567:SF180 (PANTHER); PTHR11567 (PANTHER); SIGNAL_PEPTIDE_N_REGION (PHOBIUS); SIGNAL_PEPTIDE_H_REGION (PHOBIUS); SIGNAL_PEPTIDE_C_REGION (PHOBIUS); NON_CYTOPLASMIC_DOMAIN (PHOBIUS); SIGNAL_PEPTIDE (PHOBIUS); IPR000560 (CDD); SignalP-noTM (SIGNALP_EUK); IPR029033 (SUPERFAMILY)</t>
  </si>
  <si>
    <t xml:space="preserve">gbr.279.16.t1</t>
  </si>
  <si>
    <t xml:space="preserve">lactadherin-like isoform X1</t>
  </si>
  <si>
    <t xml:space="preserve">SIGNAL_PEPTIDE_N_REGION (PHOBIUS); SIGNAL_PEPTIDE_H_REGION (PHOBIUS); SIGNAL_PEPTIDE_C_REGION (PHOBIUS); NON_CYTOPLASMIC_DOMAIN (PHOBIUS); SIGNAL_PEPTIDE (PHOBIUS); SignalP-noTM (SIGNALP_EUK)</t>
  </si>
  <si>
    <t xml:space="preserve">gbr.279.28.t1</t>
  </si>
  <si>
    <t xml:space="preserve">agrin-like isoform X10</t>
  </si>
  <si>
    <t xml:space="preserve">IPR002350 (SMART); IPR002350 (PFAM); G3DSA:3.30.60.30 (GENE3D); G3DSA:3.30.60.30 (GENE3D); SIGNAL_PEPTIDE_N_REGION (PHOBIUS); SIGNAL_PEPTIDE (PHOBIUS); SIGNAL_PEPTIDE_C_REGION (PHOBIUS); SIGNAL_PEPTIDE_H_REGION (PHOBIUS); NON_CYTOPLASMIC_DOMAIN (PHOBIUS); IPR002350 (PROSITE_PROFILES); IPR002350 (PROSITE_PROFILES); cd00104 (CDD); SignalP-noTM (SIGNALP_EUK); SignalP-TM (SIGNALP_GRAM_POSITIVE); IPR036058 (SUPERFAMILY)</t>
  </si>
  <si>
    <t xml:space="preserve">gbr.28.40.t1</t>
  </si>
  <si>
    <t xml:space="preserve">NT-3 growth factor receptor-like</t>
  </si>
  <si>
    <t xml:space="preserve">P:GO:0006468; P:GO:0007169; F:GO:0004714; F:GO:0005515; F:GO:0005524; C:GO:0005887</t>
  </si>
  <si>
    <t xml:space="preserve">P:protein phosphorylation; P:transmembrane receptor protein tyrosine kinase signaling pathway; F:transmembrane receptor protein tyrosine kinase activity; F:protein binding; F:ATP binding; C:integral component of plasma membrane</t>
  </si>
  <si>
    <t xml:space="preserve">IPR020777 (PRINTS); IPR013783 (G3DSA:2.60.40.GENE3D); IPR032675 (G3DSA:3.80.10.GENE3D); IPR001611 (PFAM); IPR013098 (PFAM); IPR013783 (G3DSA:2.60.40.GENE3D); mobidb-lite (MOBIDB_LITE); PTHR24416:SF136 (PANTHER); PTHR24416 (PANTHER); NON_CYTOPLASMIC_DOMAIN (PHOBIUS); SIGNAL_PEPTIDE_C_REGION (PHOBIUS); SIGNAL_PEPTIDE_N_REGION (PHOBIUS); SIGNAL_PEPTIDE_H_REGION (PHOBIUS); SIGNAL_PEPTIDE (PHOBIUS); IPR007110 (PROSITE_PROFILES); SignalP-noTM (SIGNALP_EUK); SSF52058 (SUPERFAMILY); IPR036179 (SUPERFAMILY); TMhelix (TMHMM)</t>
  </si>
  <si>
    <t xml:space="preserve">gbr.28.44.t1</t>
  </si>
  <si>
    <t xml:space="preserve">centromere protein H-like</t>
  </si>
  <si>
    <t xml:space="preserve">P:GO:0051382; C:GO:0000776</t>
  </si>
  <si>
    <t xml:space="preserve">P:kinetochore assembly; C:kinetochore</t>
  </si>
  <si>
    <t xml:space="preserve">Coil (COILS); IPR008426 (PFAM); IPR040034 (PANTHER); SIGNAL_PEPTIDE (PHOBIUS); SIGNAL_PEPTIDE_N_REGION (PHOBIUS); SIGNAL_PEPTIDE_C_REGION (PHOBIUS); SIGNAL_PEPTIDE_H_REGION (PHOBIUS); NON_CYTOPLASMIC_DOMAIN (PHOBIUS); SignalP-noTM (SIGNALP_EUK); SignalP-noTM (SIGNALP_GRAM_NEGATIVE); SignalP-TM (SIGNALP_GRAM_POSITIVE)</t>
  </si>
  <si>
    <t xml:space="preserve">gbr.281.22.t1</t>
  </si>
  <si>
    <t xml:space="preserve">somatomedin-B and thrombospondin type-1 domain-containing protein-like</t>
  </si>
  <si>
    <t xml:space="preserve">IPR001212 (PFAM); IPR039942 (PANTHER); IPR001212 (PROSITE_PATTERNS); SIGNAL_PEPTIDE_C_REGION (PHOBIUS); SIGNAL_PEPTIDE (PHOBIUS); SIGNAL_PEPTIDE_H_REGION (PHOBIUS); SIGNAL_PEPTIDE_N_REGION (PHOBIUS); NON_CYTOPLASMIC_DOMAIN (PHOBIUS); IPR001212 (PROSITE_PROFILES); SignalP-noTM (SIGNALP_EUK); SignalP-TM (SIGNALP_GRAM_POSITIVE); SignalP-noTM (SIGNALP_GRAM_NEGATIVE); IPR036024 (SUPERFAMILY)</t>
  </si>
  <si>
    <t xml:space="preserve">gbr.283.25.t1</t>
  </si>
  <si>
    <t xml:space="preserve">insulin-related peptide 4-like</t>
  </si>
  <si>
    <t xml:space="preserve">F:GO:0005179; C:GO:0005576</t>
  </si>
  <si>
    <t xml:space="preserve">F:hormone activity; C:extracellular region</t>
  </si>
  <si>
    <t xml:space="preserve">IPR016179 (SMART); IPR022353 (PROSITE_PATTERNS); SIGNAL_PEPTIDE_C_REGION (PHOBIUS); SIGNAL_PEPTIDE (PHOBIUS); NON_CYTOPLASMIC_DOMAIN (PHOBIUS); SIGNAL_PEPTIDE_N_REGION (PHOBIUS); SIGNAL_PEPTIDE_H_REGION (PHOBIUS); SignalP-TM (SIGNALP_GRAM_POSITIVE); SignalP-noTM (SIGNALP_EUK); IPR036438 (SUPERFAMILY)</t>
  </si>
  <si>
    <t xml:space="preserve">gbr.29.69.t1</t>
  </si>
  <si>
    <t xml:space="preserve">ADP-dependent glucokinase isoform X2</t>
  </si>
  <si>
    <t xml:space="preserve">P:GO:0005975; F:GO:0016773</t>
  </si>
  <si>
    <t xml:space="preserve">P:carbohydrate metabolic process; F:phosphotransferase activity, alcohol group as acceptor</t>
  </si>
  <si>
    <t xml:space="preserve">IPR007666 (PFAM); G3DSA:3.30.1110.20 (GENE3D); IPR029056 (G3DSA:3.40.1190.GENE3D); IPR007666 (PANTHER); PTHR21208:SF0 (PANTHER); SIGNAL_PEPTIDE (PHOBIUS); SIGNAL_PEPTIDE_H_REGION (PHOBIUS); SIGNAL_PEPTIDE_N_REGION (PHOBIUS); NON_CYTOPLASMIC_DOMAIN (PHOBIUS); SIGNAL_PEPTIDE_C_REGION (PHOBIUS); IPR007666 (PROSITE_PROFILES); SignalP-noTM (SIGNALP_EUK); IPR029056 (SUPERFAMILY)</t>
  </si>
  <si>
    <t xml:space="preserve">gbr.30.13.t1</t>
  </si>
  <si>
    <t xml:space="preserve">uncharacterized protein LOC110976039</t>
  </si>
  <si>
    <t xml:space="preserve">mobidb-lite (MOBIDB_LITE); mobidb-lite (MOBIDB_LITE); SIGNAL_PEPTIDE_C_REGION (PHOBIUS); SIGNAL_PEPTIDE (PHOBIUS); NON_CYTOPLASMIC_DOMAIN (PHOBIUS); SIGNAL_PEPTIDE_H_REGION (PHOBIUS); SIGNAL_PEPTIDE_N_REGION (PHOBIUS); SignalP-noTM (SIGNALP_EUK)</t>
  </si>
  <si>
    <t xml:space="preserve">gbr.30.41.t1</t>
  </si>
  <si>
    <t xml:space="preserve">F:GO:0030246; C:GO:0016020; C:GO:0016021</t>
  </si>
  <si>
    <t xml:space="preserve">F:carbohydrate binding; C:membrane; C:integral component of membrane</t>
  </si>
  <si>
    <t xml:space="preserve">IPR001304 (SMART); IPR016186 (G3DSA:3.10.100.GENE3D); IPR016186 (G3DSA:3.10.100.GENE3D); IPR016186 (G3DSA:3.10.100.GENE3D); IPR016186 (G3DSA:3.10.100.GENE3D); IPR016186 (G3DSA:3.10.100.GENE3D); IPR001304 (PFAM); IPR016186 (G3DSA:3.10.100.GENE3D); IPR016186 (G3DSA:3.10.100.GENE3D); mobidb-lite (MOBIDB_LITE); mobidb-lite (MOBIDB_LITE); PTHR22803 (PANTHER); PTHR22803 (PANTHER); PTHR22803:SF104 (PANTHER); PTHR22803 (PANTHER); PTHR22803:SF104 (PANTHER); PTHR22803 (PANTHER); PTHR22803 (PANTHER); PTHR22803:SF104 (PANTHER); PTHR22803 (PANTHER); PTHR22803:SF104 (PANTHER); PTHR22803:SF104 (PANTHER); IPR018378 (PROSITE_PATTERNS); IPR018378 (PROSITE_PATTERNS); IPR018378 (PROSITE_PATTERNS); IPR018378 (PROSITE_PATTERNS); IPR018378 (PROSITE_PATTERNS); IPR018378 (PROSITE_PATTERNS); NON_CYTOPLASMIC_DOMAIN (PHOBIUS); SIGNAL_PEPTIDE_N_REGION (PHOBIUS); SIGNAL_PEPTIDE_C_REGION (PHOBIUS); TRANSMEMBRANE (PHOBIUS); CYTOPLASMIC_DOMAIN (PHOBIUS); SIGNAL_PEPTIDE_H_REGION (PHOBIUS); SIGNAL_PEPTIDE (PHOBIUS); IPR001304 (PROSITE_PROFILES); IPR001304 (PROSITE_PROFILES); IPR001304 (PROSITE_PROFILES); IPR001304 (PROSITE_PROFILES); IPR001304 (PROSITE_PROFILES); IPR001304 (PROSITE_PROFILES); IPR001304 (PROSITE_PROFILES); IPR001304 (PROSITE_PROFILES); IPR001304 (PROSITE_PROFILES); IPR001304 (PROSITE_PROFILES); IPR001304 (PROSITE_PROFILES); IPR001304 (PROSITE_PROFILES); IPR001304 (PROSITE_PROFILES); IPR001304 (PROSITE_PROFILES); cd00037 (CDD); cd00037 (CDD); cd00037 (CDD); cd00037 (CDD); cd00037 (CDD); cd00037 (CDD); cd00037 (CDD); cd00037 (CDD); cd00037 (CDD); cd00037 (CDD); cd00037 (CDD); cd00037 (CDD); SignalP-noTM (SIGNALP_EUK); IPR016187 (SUPERFAMILY); IPR016187 (SUPERFAMILY); IPR016187 (SUPERFAMILY); IPR016187 (SUPERFAMILY); IPR016187 (SUPERFAMILY); IPR016187 (SUPERFAMILY); IPR016187 (SUPERFAMILY); IPR016187 (SUPERFAMILY); IPR016187 (SUPERFAMILY); IPR016187 (SUPERFAMILY); IPR016187 (SUPERFAMILY); IPR016187 (SUPERFAMILY); IPR016187 (SUPERFAMILY); IPR016187 (SUPERFAMILY)</t>
  </si>
  <si>
    <t xml:space="preserve">gbr.308.5.t1</t>
  </si>
  <si>
    <t xml:space="preserve">uncharacterized protein LOC110986567 isoform X1</t>
  </si>
  <si>
    <t xml:space="preserve">mobidb-lite (MOBIDB_LITE); mobidb-lite (MOBIDB_LITE); SIGNAL_PEPTIDE_N_REGION (PHOBIUS); CYTOPLASMIC_DOMAIN (PHOBIUS); SIGNAL_PEPTIDE_H_REGION (PHOBIUS); SIGNAL_PEPTIDE_C_REGION (PHOBIUS); TRANSMEMBRANE (PHOBIUS); SIGNAL_PEPTIDE (PHOBIUS); NON_CYTOPLASMIC_DOMAIN (PHOBIUS); SignalP-TM (SIGNALP_GRAM_POSITIVE); SignalP-noTM (SIGNALP_EUK); TMhelix (TMHMM)</t>
  </si>
  <si>
    <t xml:space="preserve">gbr.31.52.t1</t>
  </si>
  <si>
    <t xml:space="preserve">atrial natriuretic peptide-converting enzyme-like isoform X5</t>
  </si>
  <si>
    <t xml:space="preserve">P:GO:0006508; F:GO:0004252; F:GO:0005044; F:GO:0005515; C:GO:0016020</t>
  </si>
  <si>
    <t xml:space="preserve">P:proteolysis; F:serine-type endopeptidase activity; F:scavenger receptor activity; F:protein binding; C:membrane</t>
  </si>
  <si>
    <t xml:space="preserve">IPR002172 (PRINTS); PR00018 (PRINTS); IPR001190 (PRINTS); IPR002172 (SMART); IPR001254 (SMART); IPR000001 (SMART); IPR003609 (SMART); IPR006585 (SMART); IPR017448 (SMART); IPR003609 (PFAM); IPR036055 (G3DSA:4.10.400.GENE3D); IPR036772 (G3DSA:3.10.250.GENE3D); IPR001190 (PFAM); IPR036055 (G3DSA:4.10.400.GENE3D); IPR038178 (G3DSA:2.40.20.GENE3D); IPR001254 (PFAM); IPR002172 (PFAM); G3DSA:3.50.4.10 (GENE3D); IPR038178 (G3DSA:2.40.20.GENE3D); IPR038178 (G3DSA:2.40.20.GENE3D); IPR043504 (G3DSA:2.40.10.GENE3D); IPR036772 (G3DSA:3.10.250.GENE3D); IPR008979 (G3DSA:2.60.120.GENE3D); IPR000421 (PFAM); IPR000001 (PFAM); mobidb-lite (MOBIDB_LITE); PTHR24258:SF128 (PANTHER); PTHR24258 (PANTHER); PTHR24258:SF128 (PANTHER); PTHR24258 (PANTHER); PTHR24258:SF128 (PANTHER); PTHR24258 (PANTHER); PTHR24258:SF128 (PANTHER); IPR018114 (PROSITE_PATTERNS); IPR018056 (PROSITE_PATTERNS); IPR001190 (PROSITE_PATTERNS); IPR023415 (PROSITE_PATTERNS); IPR023415 (PROSITE_PATTERNS); IPR033116 (PROSITE_PATTERNS); NON_CYTOPLASMIC_DOMAIN (PHOBIUS); SIGNAL_PEPTIDE_N_REGION (PHOBIUS); SIGNAL_PEPTIDE_H_REGION (PHOBIUS); SIGNAL_PEPTIDE_C_REGION (PHOBIUS); SIGNAL_PEPTIDE (PHOBIUS); IPR002172 (PROSITE_PROFILES); IPR000001 (PROSITE_PROFILES); IPR003609 (PROSITE_PROFILES); IPR001190 (PROSITE_PROFILES); IPR000001 (PROSITE_PROFILES); IPR003609 (PROSITE_PROFILES); IPR002172 (PROSITE_PROFILES); IPR001254 (PROSITE_PROFILES); IPR003609 (PROSITE_PROFILES); IPR001190 (PROSITE_PROFILES); IPR001190 (PROSITE_PROFILES); IPR002172 (PROSITE_PROFILES); IPR000001 (PROSITE_PROFILES); IPR000001 (CDD); IPR000001 (CDD); IPR001254 (CDD); IPR000001 (CDD); IPR002172 (CDD); cd01099 (CDD); cd01099 (CDD); IPR002172 (CDD); IPR002172 (CDD); SignalP-noTM (SIGNALP_EUK); IPR036772 (SUPERFAMILY); IPR013806 (SUPERFAMILY); IPR008979 (SUPERFAMILY); IPR036055 (SUPERFAMILY); SSF57414 (SUPERFAMILY); IPR009003 (SUPERFAMILY); IPR036055 (SUPERFAMILY); SSF57414 (SUPERFAMILY); IPR036055 (SUPERFAMILY); IPR013806 (SUPERFAMILY); SSF57414 (SUPERFAMILY); IPR013806 (SUPERFAMILY); IPR036772 (SUPERFAMILY); IPR036772 (SUPERFAMILY)</t>
  </si>
  <si>
    <t xml:space="preserve">gbr.311.7.t1</t>
  </si>
  <si>
    <t xml:space="preserve">sortilin-related receptor isoform X1</t>
  </si>
  <si>
    <t xml:space="preserve">F:GO:0005515; C:GO:0016021</t>
  </si>
  <si>
    <t xml:space="preserve">F:protein binding; C:integral component of membrane</t>
  </si>
  <si>
    <t xml:space="preserve">IPR002172 (PRINTS); IPR003961 (SMART); IPR002172 (SMART); IPR000033 (SMART); IPR006581 (SMART); IPR013783 (G3DSA:2.60.40.GENE3D); IPR036055 (G3DSA:4.10.400.GENE3D); IPR003961 (PFAM); IPR002172 (PFAM); IPR036055 (G3DSA:4.10.400.GENE3D); IPR013783 (G3DSA:2.60.40.GENE3D); IPR015943 (G3DSA:2.130.10.GENE3D); G3DSA:2.10.70.80 (GENE3D); IPR013783 (G3DSA:2.60.40.GENE3D); IPR013783 (G3DSA:2.60.40.GENE3D); IPR031777 (PFAM); IPR031778 (PFAM); IPR011042 (G3DSA:2.120.10.GENE3D); IPR036055 (G3DSA:4.10.400.GENE3D); IPR036055 (G3DSA:4.10.400.GENE3D); G3DSA:2.10.70.90 (GENE3D); IPR036055 (G3DSA:4.10.400.GENE3D); IPR013783 (G3DSA:2.60.40.GENE3D); IPR000033 (PFAM); mobidb-lite (MOBIDB_LITE); PTHR12106 (PANTHER); PTHR12106:SF20 (PANTHER); IPR023415 (PROSITE_PATTERNS); IPR023415 (PROSITE_PATTERNS); IPR023415 (PROSITE_PATTERNS); IPR023415 (PROSITE_PATTERNS); IPR023415 (PROSITE_PATTERNS); IPR023415 (PROSITE_PATTERNS); IPR023415 (PROSITE_PATTERNS); IPR023415 (PROSITE_PATTERNS); IPR023415 (PROSITE_PATTERNS); IPR023415 (PROSITE_PATTERNS); SIGNAL_PEPTIDE_H_REGION (PHOBIUS); NON_CYTOPLASMIC_DOMAIN (PHOBIUS); SIGNAL_PEPTIDE_C_REGION (PHOBIUS); TRANSMEMBRANE (PHOBIUS); CYTOPLASMIC_DOMAIN (PHOBIUS); SIGNAL_PEPTIDE_N_REGION (PHOBIUS); SIGNAL_PEPTIDE (PHOBIUS); IPR002172 (PROSITE_PROFILES); IPR002172 (PROSITE_PROFILES); IPR003961 (PROSITE_PROFILES); IPR003961 (PROSITE_PROFILES); IPR003961 (PROSITE_PROFILES); IPR000033 (PROSITE_PROFILES); IPR002172 (PROSITE_PROFILES); IPR000033 (PROSITE_PROFILES); IPR003961 (PROSITE_PROFILES); IPR002172 (PROSITE_PROFILES); IPR002172 (PROSITE_PROFILES); IPR002172 (PROSITE_PROFILES); IPR000033 (PROSITE_PROFILES); IPR002172 (PROSITE_PROFILES); IPR002172 (PROSITE_PROFILES); IPR003961 (PROSITE_PROFILES); IPR002172 (PROSITE_PROFILES); IPR000033 (PROSITE_PROFILES); IPR002172 (PROSITE_PROFILES); IPR002172 (CDD); IPR003961 (CDD); IPR002172 (CDD); IPR002172 (CDD); IPR002172 (CDD); IPR002172 (CDD); IPR003961 (CDD); IPR003961 (CDD); IPR002172 (CDD); IPR002172 (CDD); IPR003961 (CDD); IPR002172 (CDD); IPR002172 (CDD); IPR002172 (CDD); IPR003961 (CDD); SignalP-noTM (SIGNALP_EUK); IPR036116 (SUPERFAMILY); IPR036055 (SUPERFAMILY); IPR036116 (SUPERFAMILY); IPR036055 (SUPERFAMILY); IPR036055 (SUPERFAMILY); IPR036116 (SUPERFAMILY); IPR036055 (SUPERFAMILY); IPR036055 (SUPERFAMILY); IPR036055 (SUPERFAMILY); SSF110296 (SUPERFAMILY); IPR036055 (SUPERFAMILY); IPR036055 (SUPERFAMILY); IPR036055 (SUPERFAMILY); SSF63825 (SUPERFAMILY); IPR036055 (SUPERFAMILY); TMhelix (TMHMM)</t>
  </si>
  <si>
    <t xml:space="preserve">gbr.312.5.t1</t>
  </si>
  <si>
    <t xml:space="preserve">deleted in malignant brain tumors 1 protein</t>
  </si>
  <si>
    <t xml:space="preserve">IPR001190 (PRINTS); IPR001507 (SMART); IPR017448 (SMART); IPR001507 (PFAM); G3DSA:2.60.40.4100 (GENE3D); IPR036772 (G3DSA:3.10.250.GENE3D); IPR001190 (PFAM); mobidb-lite (MOBIDB_LITE); mobidb-lite (MOBIDB_LITE); PTHR14002:SF35 (PANTHER); PTHR14002 (PANTHER); SIGNAL_PEPTIDE_C_REGION (PHOBIUS); NON_CYTOPLASMIC_DOMAIN (PHOBIUS); CYTOPLASMIC_DOMAIN (PHOBIUS); SIGNAL_PEPTIDE (PHOBIUS); SIGNAL_PEPTIDE_N_REGION (PHOBIUS); TRANSMEMBRANE (PHOBIUS); SIGNAL_PEPTIDE_H_REGION (PHOBIUS); IPR001507 (PROSITE_PROFILES); IPR001190 (PROSITE_PROFILES); SignalP-noTM (SIGNALP_EUK); IPR036772 (SUPERFAMILY); TMhelix (TMHMM)</t>
  </si>
  <si>
    <t xml:space="preserve">gbr.314.16.t1</t>
  </si>
  <si>
    <t xml:space="preserve">40S ribosomal protein S16</t>
  </si>
  <si>
    <t xml:space="preserve">P:GO:0006412; F:GO:0003735; C:GO:0005840</t>
  </si>
  <si>
    <t xml:space="preserve">P:translation; F:structural constituent of ribosome; C:ribosome</t>
  </si>
  <si>
    <t xml:space="preserve">IPR014721 (G3DSA:3.30.230.GENE3D); IPR000754 (PFAM); PTHR21569:SF15 (PANTHER); IPR000754 (PANTHER); IPR020574 (PROSITE_PATTERNS); SIGNAL_PEPTIDE_N_REGION (PHOBIUS); SIGNAL_PEPTIDE (PHOBIUS); SIGNAL_PEPTIDE_C_REGION (PHOBIUS); NON_CYTOPLASMIC_DOMAIN (PHOBIUS); SIGNAL_PEPTIDE_H_REGION (PHOBIUS); SignalP-TM (SIGNALP_GRAM_POSITIVE); SignalP-noTM (SIGNALP_GRAM_NEGATIVE); SignalP-noTM (SIGNALP_EUK); IPR020568 (SUPERFAMILY)</t>
  </si>
  <si>
    <t xml:space="preserve">gbr.314.24.t1</t>
  </si>
  <si>
    <t xml:space="preserve">IPR000917 (PFAM); G3DSA:3.30.1120.10 (GENE3D); IPR017850 (G3DSA:3.40.720.GENE3D); PTHR10342 (PANTHER); PTHR10342:SF269 (PANTHER); IPR024607 (PROSITE_PATTERNS); IPR024607 (PROSITE_PATTERNS); NON_CYTOPLASMIC_DOMAIN (PHOBIUS); SIGNAL_PEPTIDE_C_REGION (PHOBIUS); SIGNAL_PEPTIDE_N_REGION (PHOBIUS); SIGNAL_PEPTIDE_H_REGION (PHOBIUS); SIGNAL_PEPTIDE (PHOBIUS); cd16029 (CDD); SignalP-noTM (SIGNALP_EUK); IPR017850 (SUPERFAMILY)</t>
  </si>
  <si>
    <t xml:space="preserve">gbr.316.13.t1_gbr.316.15.t1</t>
  </si>
  <si>
    <t xml:space="preserve">protein Ycf2-like</t>
  </si>
  <si>
    <t xml:space="preserve">mobidb-lite (MOBIDB_LITE); mobidb-lite (MOBIDB_LITE); mobidb-lite (MOBIDB_LITE); mobidb-lite (MOBIDB_LITE); mobidb-lite (MOBIDB_LITE); mobidb-lite (MOBIDB_LITE); IPR038875 (PANTHER)</t>
  </si>
  <si>
    <t xml:space="preserve">gbr.318.60.t1</t>
  </si>
  <si>
    <t xml:space="preserve">Kazal-type serine proteinase inhibitor 1</t>
  </si>
  <si>
    <t xml:space="preserve">IPR002350 (SMART); IPR002350 (PFAM); G3DSA:3.30.60.30 (GENE3D); IPR002350 (PROSITE_PATTERNS); SIGNAL_PEPTIDE (PHOBIUS); SIGNAL_PEPTIDE_H_REGION (PHOBIUS); SIGNAL_PEPTIDE_C_REGION (PHOBIUS); SIGNAL_PEPTIDE_N_REGION (PHOBIUS); NON_CYTOPLASMIC_DOMAIN (PHOBIUS); IPR002350 (PROSITE_PROFILES); cd00104 (CDD); SignalP-noTM (SIGNALP_GRAM_NEGATIVE); SignalP-noTM (SIGNALP_EUK); SignalP-TM (SIGNALP_GRAM_POSITIVE); IPR036058 (SUPERFAMILY)</t>
  </si>
  <si>
    <t xml:space="preserve">gbr.325.3.t1</t>
  </si>
  <si>
    <t xml:space="preserve">microfibril-associated glycoprotein 4-like</t>
  </si>
  <si>
    <t xml:space="preserve">IPR002181 (SMART); G3DSA:3.90.215.20 (GENE3D); IPR002181 (PFAM); mobidb-lite (MOBIDB_LITE); PTHR19143 (PANTHER); IPR020837 (PROSITE_PATTERNS); NON_CYTOPLASMIC_DOMAIN (PHOBIUS); SIGNAL_PEPTIDE_N_REGION (PHOBIUS); SIGNAL_PEPTIDE_C_REGION (PHOBIUS); SIGNAL_PEPTIDE_H_REGION (PHOBIUS); SIGNAL_PEPTIDE (PHOBIUS); IPR002181 (PROSITE_PROFILES); IPR002181 (CDD); SignalP-noTM (SIGNALP_EUK); IPR036056 (SUPERFAMILY)</t>
  </si>
  <si>
    <t xml:space="preserve">gbr.33.86.t1</t>
  </si>
  <si>
    <t xml:space="preserve">SIGNAL_PEPTIDE_N_REGION (PHOBIUS); SIGNAL_PEPTIDE_H_REGION (PHOBIUS); SIGNAL_PEPTIDE_C_REGION (PHOBIUS); NON_CYTOPLASMIC_DOMAIN (PHOBIUS); SIGNAL_PEPTIDE (PHOBIUS); SignalP-noTM (SIGNALP_EUK); SignalP-TM (SIGNALP_GRAM_POSITIVE)</t>
  </si>
  <si>
    <t xml:space="preserve">gbr.338.14.t1</t>
  </si>
  <si>
    <t xml:space="preserve">peptidyl-prolyl cis-trans isomerase B</t>
  </si>
  <si>
    <t xml:space="preserve">P:GO:0000413; P:GO:0006457; F:GO:0003755</t>
  </si>
  <si>
    <t xml:space="preserve">P:protein peptidyl-prolyl isomerization; P:protein folding; F:peptidyl-prolyl cis-trans isomerase activity</t>
  </si>
  <si>
    <t xml:space="preserve">IPR002130 (PRINTS); IPR029000 (G3DSA:2.40.100.GENE3D); IPR002130 (PFAM); PTHR11071 (PANTHER); PTHR11071:SF378 (PANTHER); IPR020892 (PROSITE_PATTERNS); NON_CYTOPLASMIC_DOMAIN (PHOBIUS); SIGNAL_PEPTIDE (PHOBIUS); SIGNAL_PEPTIDE_H_REGION (PHOBIUS); SIGNAL_PEPTIDE_N_REGION (PHOBIUS); SIGNAL_PEPTIDE_C_REGION (PHOBIUS); IPR002130 (PROSITE_PROFILES); SignalP-noTM (SIGNALP_EUK); SignalP-TM (SIGNALP_GRAM_POSITIVE); SignalP-noTM (SIGNALP_GRAM_NEGATIVE); IPR029000 (SUPERFAMILY)</t>
  </si>
  <si>
    <t xml:space="preserve">gbr.34.17.t1</t>
  </si>
  <si>
    <t xml:space="preserve">fucolectin-like isoform X1</t>
  </si>
  <si>
    <t xml:space="preserve">IPR008979 (G3DSA:2.60.120.GENE3D); SIGNAL_PEPTIDE_C_REGION (PHOBIUS); SIGNAL_PEPTIDE_H_REGION (PHOBIUS); SIGNAL_PEPTIDE (PHOBIUS); SIGNAL_PEPTIDE_N_REGION (PHOBIUS); NON_CYTOPLASMIC_DOMAIN (PHOBIUS); SignalP-noTM (SIGNALP_EUK); IPR008979 (SUPERFAMILY)</t>
  </si>
  <si>
    <t xml:space="preserve">gbr.35.54.t1</t>
  </si>
  <si>
    <t xml:space="preserve">diphthine methyl ester synthase</t>
  </si>
  <si>
    <t xml:space="preserve">P:GO:0017183; F:GO:0004164</t>
  </si>
  <si>
    <t xml:space="preserve">P:peptidyl-diphthamide biosynthetic process from peptidyl-histidine; F:diphthine synthase activity</t>
  </si>
  <si>
    <t xml:space="preserve">EC:2.1.1.98</t>
  </si>
  <si>
    <t xml:space="preserve">Diphthine synthase</t>
  </si>
  <si>
    <t xml:space="preserve">Coil (COILS); IPR014777 (G3DSA:3.40.1010.GENE3D); IPR004551 (TIGRFAM); IPR000878 (PFAM); IPR014776 (G3DSA:3.30.950.GENE3D); PTHR10882:SF0 (PANTHER); IPR004551 (PANTHER); SIGNAL_PEPTIDE_N_REGION (PHOBIUS); SIGNAL_PEPTIDE (PHOBIUS); NON_CYTOPLASMIC_DOMAIN (PHOBIUS); SIGNAL_PEPTIDE_H_REGION (PHOBIUS); SIGNAL_PEPTIDE_C_REGION (PHOBIUS); IPR004551 (CDD); SignalP-TM (SIGNALP_GRAM_POSITIVE); SignalP-noTM (SIGNALP_EUK); IPR035996 (SUPERFAMILY)</t>
  </si>
  <si>
    <t xml:space="preserve">P:GO:0017183; F:GO:0004164; F:GO:0008168</t>
  </si>
  <si>
    <t xml:space="preserve">P:peptidyl-diphthamide biosynthetic process from peptidyl-histidine; F:diphthine synthase activity; F:methyltransferase activity</t>
  </si>
  <si>
    <t xml:space="preserve">gbr.36.18.t1</t>
  </si>
  <si>
    <t xml:space="preserve">isocitrate dehydrogenase [NAD] subunit gamma, mitochondrial isoform X1</t>
  </si>
  <si>
    <t xml:space="preserve">P:GO:0006099; F:GO:0000287; F:GO:0004449; F:GO:0051287</t>
  </si>
  <si>
    <t xml:space="preserve">P:tricarboxylic acid cycle; F:magnesium ion binding; F:isocitrate dehydrogenase (NAD+) activity; F:NAD binding</t>
  </si>
  <si>
    <t xml:space="preserve">EC:1.1.1.41</t>
  </si>
  <si>
    <t xml:space="preserve">Isocitrate dehydrogenase (NAD(+))</t>
  </si>
  <si>
    <t xml:space="preserve">IPR024084 (SMART); IPR004434 (TIGRFAM); G3DSA:3.40.718.10 (GENE3D); IPR024084 (PFAM); PTHR11835:SF60 (PANTHER); PTHR11835 (PANTHER); IPR019818 (PROSITE_PATTERNS); SIGNAL_PEPTIDE_H_REGION (PHOBIUS); NON_CYTOPLASMIC_DOMAIN (PHOBIUS); SIGNAL_PEPTIDE_C_REGION (PHOBIUS); SIGNAL_PEPTIDE_N_REGION (PHOBIUS); SIGNAL_PEPTIDE (PHOBIUS); SignalP-noTM (SIGNALP_EUK); SSF53659 (SUPERFAMILY)</t>
  </si>
  <si>
    <t xml:space="preserve">P:GO:0006099; P:GO:0055114; F:GO:0000287; F:GO:0004449; F:GO:0016616; F:GO:0051287</t>
  </si>
  <si>
    <t xml:space="preserve">P:tricarboxylic acid cycle; P:obsolete oxidation-reduction process; F:magnesium ion binding; F:isocitrate dehydrogenase (NAD+) activity; F:oxidoreductase activity, acting on the CH-OH group of donors, NAD or NADP as acceptor; F:NAD binding</t>
  </si>
  <si>
    <t xml:space="preserve">gbr.36.60.t1</t>
  </si>
  <si>
    <t xml:space="preserve">voltage-dependent calcium channel subunit alpha-2/delta-4 isoform X2</t>
  </si>
  <si>
    <t xml:space="preserve">Coil (COILS); IPR002035 (SMART); IPR002035 (PFAM); G3DSA:3.30.450.20 (GENE3D); IPR013608 (PFAM); IPR036465 (G3DSA:3.40.50.GENE3D); PTHR10166 (PANTHER); PTHR10166:SF59 (PANTHER); NON_CYTOPLASMIC_DOMAIN (PHOBIUS); SIGNAL_PEPTIDE_N_REGION (PHOBIUS); SIGNAL_PEPTIDE_H_REGION (PHOBIUS); SIGNAL_PEPTIDE (PHOBIUS); SIGNAL_PEPTIDE_C_REGION (PHOBIUS); IPR002035 (PROSITE_PROFILES); cd12912 (CDD); cd12913 (CDD); SignalP-noTM (SIGNALP_EUK); IPR036465 (SUPERFAMILY)</t>
  </si>
  <si>
    <t xml:space="preserve">gbr.36.71.t1</t>
  </si>
  <si>
    <t xml:space="preserve">fibrinogen C domain-containing protein 1-A-like</t>
  </si>
  <si>
    <t xml:space="preserve">P:GO:0006464; P:GO:0055114; F:GO:0000166; F:GO:0005524; F:GO:0008641; F:GO:0016491; F:GO:0016874</t>
  </si>
  <si>
    <t xml:space="preserve">P:cellular protein modification process; P:obsolete oxidation-reduction process; F:nucleotide binding; F:ATP binding; F:ubiquitin-like modifier activating enzyme activity; F:oxidoreductase activity; F:ligase activity</t>
  </si>
  <si>
    <t xml:space="preserve">IPR002181 (SMART); IPR014715 (G3DSA:4.10.530.GENE3D); IPR014715 (G3DSA:4.10.530.GENE3D); IPR002181 (PFAM); IPR014716 (G3DSA:3.90.215.GENE3D); IPR014715 (G3DSA:4.10.530.GENE3D); IPR014716 (G3DSA:3.90.215.GENE3D); IPR014716 (G3DSA:3.90.215.GENE3D); mobidb-lite (MOBIDB_LITE); mobidb-lite (MOBIDB_LITE); PTHR19143 (PANTHER); NON_CYTOPLASMIC_DOMAIN (PHOBIUS); SIGNAL_PEPTIDE (PHOBIUS); SIGNAL_PEPTIDE_H_REGION (PHOBIUS); SIGNAL_PEPTIDE_N_REGION (PHOBIUS); SIGNAL_PEPTIDE_C_REGION (PHOBIUS); IPR002181 (PROSITE_PROFILES); IPR002181 (PROSITE_PROFILES); IPR002181 (PROSITE_PROFILES); IPR002181 (PROSITE_PROFILES); IPR002181 (CDD); IPR002181 (CDD); SignalP-TM (SIGNALP_GRAM_POSITIVE); SignalP-noTM (SIGNALP_EUK); IPR036056 (SUPERFAMILY); IPR036056 (SUPERFAMILY); IPR036056 (SUPERFAMILY); IPR036056 (SUPERFAMILY)</t>
  </si>
  <si>
    <t xml:space="preserve">gbr.365.18.t1</t>
  </si>
  <si>
    <t xml:space="preserve">F:GO:0005102; C:GO:0005615; C:GO:0062023</t>
  </si>
  <si>
    <t xml:space="preserve">F:signaling receptor binding; C:extracellular space; C:collagen-containing extracellular matrix</t>
  </si>
  <si>
    <t xml:space="preserve">IPR002181 (SMART); G3DSA:3.90.215.20 (GENE3D); IPR002181 (PFAM); PTHR19143 (PANTHER); IPR020837 (PROSITE_PATTERNS); SIGNAL_PEPTIDE_C_REGION (PHOBIUS); NON_CYTOPLASMIC_DOMAIN (PHOBIUS); SIGNAL_PEPTIDE_N_REGION (PHOBIUS); SIGNAL_PEPTIDE (PHOBIUS); SIGNAL_PEPTIDE_H_REGION (PHOBIUS); IPR002181 (PROSITE_PROFILES); IPR002181 (CDD); SignalP-noTM (SIGNALP_EUK); IPR036056 (SUPERFAMILY)</t>
  </si>
  <si>
    <t xml:space="preserve">gbr.367.2.t1</t>
  </si>
  <si>
    <t xml:space="preserve">dickkopf-related protein 1-like</t>
  </si>
  <si>
    <t xml:space="preserve">P:GO:0007275; P:GO:0030178; C:GO:0005576</t>
  </si>
  <si>
    <t xml:space="preserve">P:multicellular organism development; P:negative regulation of Wnt signaling pathway; C:extracellular region</t>
  </si>
  <si>
    <t xml:space="preserve">G3DSA:2.10.80.10 (GENE3D); IPR006796 (PFAM); mobidb-lite (MOBIDB_LITE); mobidb-lite (MOBIDB_LITE); mobidb-lite (MOBIDB_LITE); PTHR12113:SF11 (PANTHER); IPR039863 (PANTHER); SIGNAL_PEPTIDE_C_REGION (PHOBIUS); SIGNAL_PEPTIDE_H_REGION (PHOBIUS); SIGNAL_PEPTIDE (PHOBIUS); NON_CYTOPLASMIC_DOMAIN (PHOBIUS); SIGNAL_PEPTIDE_N_REGION (PHOBIUS); SignalP-TM (SIGNALP_EUK); TMhelix (TMHMM)</t>
  </si>
  <si>
    <t xml:space="preserve">gbr.37.74.t1</t>
  </si>
  <si>
    <t xml:space="preserve">uncharacterized protein LOC110977581 isoform X1</t>
  </si>
  <si>
    <t xml:space="preserve">P:GO:0006355; F:GO:0003700; F:GO:0043565</t>
  </si>
  <si>
    <t xml:space="preserve">P:regulation of transcription, DNA-templated; F:DNA-binding transcription factor activity; F:sequence-specific DNA binding</t>
  </si>
  <si>
    <t xml:space="preserve">Coil (COILS); IPR001766 (SMART); IPR036388 (G3DSA:1.10.10.GENE3D); IPR001766 (PFAM); mobidb-lite (MOBIDB_LITE); mobidb-lite (MOBIDB_LITE); mobidb-lite (MOBIDB_LITE); mobidb-lite (MOBIDB_LITE); IPR001766 (PROSITE_PROFILES); SignalP-noTM (SIGNALP_EUK); IPR036390 (SUPERFAMILY)</t>
  </si>
  <si>
    <t xml:space="preserve">gbr.376.3.t1</t>
  </si>
  <si>
    <t xml:space="preserve">D-aspartate oxidase-like isoform X1</t>
  </si>
  <si>
    <t xml:space="preserve">P:GO:0046416; P:GO:0055114; F:GO:0003884; F:GO:0071949</t>
  </si>
  <si>
    <t xml:space="preserve">P:D-amino acid metabolic process; P:obsolete oxidation-reduction process; F:D-amino-acid oxidase activity; F:FAD binding</t>
  </si>
  <si>
    <t xml:space="preserve">EC:1.4.3.3</t>
  </si>
  <si>
    <t xml:space="preserve">D-amino-acid oxidase</t>
  </si>
  <si>
    <t xml:space="preserve">IPR006076 (PFAM); G3DSA:3.40.50.720 (GENE3D); IPR023209 (PANTHER); SIGNAL_PEPTIDE (PHOBIUS); NON_CYTOPLASMIC_DOMAIN (PHOBIUS); SIGNAL_PEPTIDE_N_REGION (PHOBIUS); SIGNAL_PEPTIDE_C_REGION (PHOBIUS); SIGNAL_PEPTIDE_H_REGION (PHOBIUS); SignalP-noTM (SIGNALP_EUK); SSF51971 (SUPERFAMILY)</t>
  </si>
  <si>
    <t xml:space="preserve">P:GO:0046416; P:GO:0055114; F:GO:0003884; F:GO:0016491; F:GO:0071949</t>
  </si>
  <si>
    <t xml:space="preserve">P:D-amino acid metabolic process; P:obsolete oxidation-reduction process; F:D-amino-acid oxidase activity; F:oxidoreductase activity; F:FAD binding</t>
  </si>
  <si>
    <t xml:space="preserve">gbr.382.3.t1</t>
  </si>
  <si>
    <t xml:space="preserve">NKAP-like protein</t>
  </si>
  <si>
    <t xml:space="preserve">mobidb-lite (MOBIDB_LITE); mobidb-lite (MOBIDB_LITE); SignalP-noTM (SIGNALP_EUK)</t>
  </si>
  <si>
    <t xml:space="preserve">gbr.385.7.t1</t>
  </si>
  <si>
    <t xml:space="preserve">coadhesin-like isoform X3</t>
  </si>
  <si>
    <t xml:space="preserve">P:GO:0016525; F:GO:0005515</t>
  </si>
  <si>
    <t xml:space="preserve">P:negative regulation of angiogenesis; F:protein binding</t>
  </si>
  <si>
    <t xml:space="preserve">IPR000884 (SMART); IPR036383 (G3DSA:2.20.100.GENE3D); IPR036383 (G3DSA:2.20.100.GENE3D); IPR000884 (PFAM); IPR013783 (G3DSA:2.60.40.GENE3D); mobidb-lite (MOBIDB_LITE); PTHR10199 (PANTHER); PTHR10199 (PANTHER); PTHR10199 (PANTHER); PTHR10199 (PANTHER); IPR015455 (PTHR10199:PANTHER); IPR015455 (PTHR10199:PANTHER); IPR015455 (PTHR10199:PANTHER); IPR015455 (PTHR10199:PANTHER); NON_CYTOPLASMIC_DOMAIN (PHOBIUS); SIGNAL_PEPTIDE (PHOBIUS); SIGNAL_PEPTIDE_H_REGION (PHOBIUS); SIGNAL_PEPTIDE_N_REGION (PHOBIUS); SIGNAL_PEPTIDE_C_REGION (PHOBIUS); IPR000884 (PROSITE_PROFILES); IPR000884 (PROSITE_PROFILES); IPR000884 (PROSITE_PROFILES); IPR000884 (PROSITE_PROFILES); IPR000884 (PROSITE_PROFILES); IPR000884 (PROSITE_PROFILES); IPR000884 (PROSITE_PROFILES); IPR000884 (PROSITE_PROFILES); IPR003961 (CDD); SignalP-noTM (SIGNALP_EUK); IPR036383 (SUPERFAMILY); IPR036383 (SUPERFAMILY); IPR036383 (SUPERFAMILY); IPR036116 (SUPERFAMILY); IPR036383 (SUPERFAMILY); IPR036383 (SUPERFAMILY); IPR036383 (SUPERFAMILY); IPR036383 (SUPERFAMILY); IPR036383 (SUPERFAMILY)</t>
  </si>
  <si>
    <t xml:space="preserve">gbr.39.85.t1</t>
  </si>
  <si>
    <t xml:space="preserve">isoamyl acetate-hydrolyzing esterase 1 homolog</t>
  </si>
  <si>
    <t xml:space="preserve">IPR013830 (PFAM); IPR036514 (G3DSA:3.40.50.GENE3D); PTHR14209 (PANTHER); PTHR14209:SF26 (PANTHER); cd01838 (CDD); SignalP-noTM (SIGNALP_EUK); SSF52266 (SUPERFAMILY)</t>
  </si>
  <si>
    <t xml:space="preserve">gbr.398.13.t1</t>
  </si>
  <si>
    <t xml:space="preserve">cholesterol 7-desaturase-like</t>
  </si>
  <si>
    <t xml:space="preserve">P:GO:0055114; F:GO:0051537</t>
  </si>
  <si>
    <t xml:space="preserve">P:obsolete oxidation-reduction process; F:2 iron, 2 sulfur cluster binding</t>
  </si>
  <si>
    <t xml:space="preserve">G3DSA:3.30.530.90 (GENE3D); IPR036922 (G3DSA:2.102.10.GENE3D); IPR017941 (PFAM); PTHR21266 (PANTHER); PTHR21266:SF32 (PANTHER); TRANSMEMBRANE (PHOBIUS); SIGNAL_PEPTIDE_H_REGION (PHOBIUS); SIGNAL_PEPTIDE_N_REGION (PHOBIUS); NON_CYTOPLASMIC_DOMAIN (PHOBIUS); SIGNAL_PEPTIDE_C_REGION (PHOBIUS); CYTOPLASMIC_DOMAIN (PHOBIUS); SIGNAL_PEPTIDE (PHOBIUS); IPR017941 (PROSITE_PROFILES); SignalP-noTM (SIGNALP_EUK); SSF55961 (SUPERFAMILY); IPR036922 (SUPERFAMILY)</t>
  </si>
  <si>
    <t xml:space="preserve">gbr.4.101.t1</t>
  </si>
  <si>
    <t xml:space="preserve">anosmin-1-like isoform X2</t>
  </si>
  <si>
    <t xml:space="preserve">F:GO:0030414; C:GO:0005576</t>
  </si>
  <si>
    <t xml:space="preserve">F:peptidase inhibitor activity; C:extracellular region</t>
  </si>
  <si>
    <t xml:space="preserve">IPR008197 (PRINTS); IPR008197 (SMART); IPR008197 (PFAM); IPR036645 (G3DSA:4.10.75.GENE3D); SIGNAL_PEPTIDE_C_REGION (PHOBIUS); SIGNAL_PEPTIDE (PHOBIUS); SIGNAL_PEPTIDE_H_REGION (PHOBIUS); SIGNAL_PEPTIDE_N_REGION (PHOBIUS); NON_CYTOPLASMIC_DOMAIN (PHOBIUS); IPR008197 (PROSITE_PROFILES); cd00199 (CDD); SignalP-noTM (SIGNALP_EUK); SignalP-noTM (SIGNALP_GRAM_NEGATIVE); SignalP-TM (SIGNALP_GRAM_POSITIVE); IPR036645 (SUPERFAMILY); TMhelix (TMHMM)</t>
  </si>
  <si>
    <t xml:space="preserve">gbr.4.53.t1</t>
  </si>
  <si>
    <t xml:space="preserve">uncharacterized protein LOC110973109 isoform X2</t>
  </si>
  <si>
    <t xml:space="preserve">mobidb-lite (MOBIDB_LITE); mobidb-lite (MOBIDB_LITE); SIGNAL_PEPTIDE_N_REGION (PHOBIUS); SIGNAL_PEPTIDE (PHOBIUS); NON_CYTOPLASMIC_DOMAIN (PHOBIUS); SIGNAL_PEPTIDE_C_REGION (PHOBIUS); SIGNAL_PEPTIDE_H_REGION (PHOBIUS); SignalP-noTM (SIGNALP_EUK)</t>
  </si>
  <si>
    <t xml:space="preserve">gbr.40.174.t1</t>
  </si>
  <si>
    <t xml:space="preserve">tectonin beta-propeller repeat-containing protein 1-like</t>
  </si>
  <si>
    <t xml:space="preserve">P:GO:0006278; F:GO:0003964</t>
  </si>
  <si>
    <t xml:space="preserve">P:RNA-dependent DNA biosynthetic process; F:RNA-directed DNA polymerase activity</t>
  </si>
  <si>
    <t xml:space="preserve">SIGNAL_PEPTIDE_N_REGION (PHOBIUS); SIGNAL_PEPTIDE (PHOBIUS); NON_CYTOPLASMIC_DOMAIN (PHOBIUS); SIGNAL_PEPTIDE_C_REGION (PHOBIUS); SIGNAL_PEPTIDE_H_REGION (PHOBIUS); SignalP-TM (SIGNALP_GRAM_POSITIVE); SignalP-noTM (SIGNALP_EUK)</t>
  </si>
  <si>
    <t xml:space="preserve">gbr.400.5.t1</t>
  </si>
  <si>
    <t xml:space="preserve">uncharacterized protein LOC110989943 isoform X4</t>
  </si>
  <si>
    <t xml:space="preserve">IPR003598 (SMART); IPR020067 (SMART); IPR036790 (G3DSA:1.10.2000.GENE3D); IPR036790 (G3DSA:1.10.2000.GENE3D); IPR013783 (G3DSA:2.60.40.GENE3D); IPR020067 (PFAM); IPR036790 (G3DSA:1.10.2000.GENE3D); IPR013783 (G3DSA:2.60.40.GENE3D); IPR015526 (PANTHER); SIGNAL_PEPTIDE_C_REGION (PHOBIUS); SIGNAL_PEPTIDE_H_REGION (PHOBIUS); SIGNAL_PEPTIDE (PHOBIUS); NON_CYTOPLASMIC_DOMAIN (PHOBIUS); SIGNAL_PEPTIDE_N_REGION (PHOBIUS); IPR020067 (PROSITE_PROFILES); IPR007110 (PROSITE_PROFILES); IPR007110 (PROSITE_PROFILES); IPR020067 (PROSITE_PROFILES); IPR007110 (PROSITE_PROFILES); IPR007110 (PROSITE_PROFILES); IPR020067 (PROSITE_PROFILES); IPR020067 (PROSITE_PROFILES); IPR007110 (PROSITE_PROFILES); cd07066 (CDD); cd00096 (CDD); cd07066 (CDD); SignalP-noTM (SIGNALP_EUK); IPR036790 (SUPERFAMILY); IPR036790 (SUPERFAMILY); IPR036179 (SUPERFAMILY); IPR036179 (SUPERFAMILY); IPR036790 (SUPERFAMILY); IPR036790 (SUPERFAMILY)</t>
  </si>
  <si>
    <t xml:space="preserve">gbr.407.5.t1</t>
  </si>
  <si>
    <t xml:space="preserve">sushi, von Willebrand factor type A, EGF and pentraxin domain-containing protein 1-like</t>
  </si>
  <si>
    <t xml:space="preserve">IPR000436 (SMART); IPR011641 (SMART); IPR001881 (SMART); IPR000742 (SMART); IPR000436 (PFAM); G3DSA:2.10.25.10 (GENE3D); IPR003410 (PFAM); G3DSA:2.10.70.10 (GENE3D); G3DSA:2.10.70.10 (GENE3D); G3DSA:2.10.25.10 (GENE3D); G3DSA:2.10.70.10 (GENE3D); G3DSA:2.10.70.10 (GENE3D); G3DSA:2.10.25.10 (GENE3D); G3DSA:2.10.70.10 (GENE3D); IPR011641 (PFAM); G3DSA:2.10.50.10 (GENE3D); G3DSA:2.10.70.10 (GENE3D); IPR000742 (PFAM); G3DSA:2.10.70.10 (GENE3D); G3DSA:2.10.25.10 (GENE3D); mobidb-lite (MOBIDB_LITE); mobidb-lite (MOBIDB_LITE); mobidb-lite (MOBIDB_LITE); IPR043555 (PANTHER); IPR018097 (PROSITE_PATTERNS); IPR000152 (PROSITE_PATTERNS); IPR000742 (PROSITE_PATTERNS); IPR000742 (PROSITE_PATTERNS); IPR000742 (PROSITE_PATTERNS); IPR000152 (PROSITE_PATTERNS); IPR000742 (PROSITE_PATTERNS); NON_CYTOPLASMIC_DOMAIN (PHOBIUS); SIGNAL_PEPTIDE_H_REGION (PHOBIUS); SIGNAL_PEPTIDE_C_REGION (PHOBIUS); SIGNAL_PEPTIDE (PHOBIUS); SIGNAL_PEPTIDE_N_REGION (PHOBIUS); IPR003410 (PROSITE_PROFILES); IPR000742 (PROSITE_PROFILES); IPR000436 (PROSITE_PROFILES); IPR000436 (PROSITE_PROFILES); IPR003410 (PROSITE_PROFILES); IPR000436 (PROSITE_PROFILES); IPR003410 (PROSITE_PROFILES); IPR003410 (PROSITE_PROFILES); IPR000742 (PROSITE_PROFILES); IPR000742 (PROSITE_PROFILES); IPR003410 (PROSITE_PROFILES); IPR000436 (PROSITE_PROFILES); IPR000742 (PROSITE_PROFILES); IPR003410 (PROSITE_PROFILES); IPR000436 (PROSITE_PROFILES); IPR000436 (PROSITE_PROFILES); IPR000436 (PROSITE_PROFILES); IPR000436 (PROSITE_PROFILES); IPR000436 (PROSITE_PROFILES); IPR000436 (PROSITE_PROFILES); IPR000436 (PROSITE_PROFILES); IPR000436 (PROSITE_PROFILES); IPR000742 (PROSITE_PROFILES); IPR003410 (PROSITE_PROFILES); IPR000436 (PROSITE_PROFILES); IPR000436 (CDD); IPR000436 (CDD); IPR000436 (CDD); IPR000436 (CDD); cd00054 (CDD); cd00054 (CDD); IPR000436 (CDD); IPR000436 (CDD); IPR000436 (CDD); IPR000436 (CDD); cd00054 (CDD); IPR000436 (CDD); cd00054 (CDD); SignalP-noTM (SIGNALP_EUK); IPR035976 (SUPERFAMILY); IPR035976 (SUPERFAMILY); SSF57196 (SUPERFAMILY); IPR009030 (SUPERFAMILY); IPR035976 (SUPERFAMILY); SSF57196 (SUPERFAMILY); IPR035976 (SUPERFAMILY); IPR035976 (SUPERFAMILY); IPR035976 (SUPERFAMILY); SSF57196 (SUPERFAMILY); IPR035976 (SUPERFAMILY); IPR035976 (SUPERFAMILY); IPR035976 (SUPERFAMILY); SSF57196 (SUPERFAMILY); IPR035976 (SUPERFAMILY); IPR035976 (SUPERFAMILY)</t>
  </si>
  <si>
    <t xml:space="preserve">gbr.41.46.t1</t>
  </si>
  <si>
    <t xml:space="preserve">angiotensin-converting enzyme 2</t>
  </si>
  <si>
    <t xml:space="preserve">IPR001548 (PRINTS); IPR001548 (PFAM); PTHR10514:SF41 (PANTHER); IPR001548 (PANTHER); IPR001548 (PANTHER); TRANSMEMBRANE (PHOBIUS); SIGNAL_PEPTIDE_H_REGION (PHOBIUS); SIGNAL_PEPTIDE_C_REGION (PHOBIUS); SIGNAL_PEPTIDE (PHOBIUS); SIGNAL_PEPTIDE_N_REGION (PHOBIUS); CYTOPLASMIC_DOMAIN (PHOBIUS); NON_CYTOPLASMIC_DOMAIN (PHOBIUS); IPR001548 (CDD); SignalP-TM (SIGNALP_GRAM_NEGATIVE); SignalP-noTM (SIGNALP_EUK); SignalP-TM (SIGNALP_GRAM_POSITIVE); SSF55486 (SUPERFAMILY)</t>
  </si>
  <si>
    <t xml:space="preserve">gbr.42.46.t1</t>
  </si>
  <si>
    <t xml:space="preserve">receptor-type tyrosine-protein phosphatase H-like isoform X1</t>
  </si>
  <si>
    <t xml:space="preserve">IPR003961 (SMART); G3DSA:3.10.450.50 (GENE3D); IPR003410 (PFAM); IPR013783 (G3DSA:2.60.40.GENE3D); IPR003961 (PFAM); IPR013783 (G3DSA:2.60.40.GENE3D); IPR013783 (G3DSA:2.60.40.GENE3D); mobidb-lite (MOBIDB_LITE); PTHR24273 (PANTHER); NON_CYTOPLASMIC_DOMAIN (PHOBIUS); TRANSMEMBRANE (PHOBIUS); SIGNAL_PEPTIDE (PHOBIUS); SIGNAL_PEPTIDE_H_REGION (PHOBIUS); SIGNAL_PEPTIDE_C_REGION (PHOBIUS); SIGNAL_PEPTIDE_N_REGION (PHOBIUS); CYTOPLASMIC_DOMAIN (PHOBIUS); IPR003961 (PROSITE_PROFILES); IPR003961 (PROSITE_PROFILES); IPR003410 (PROSITE_PROFILES); IPR003961 (PROSITE_PROFILES); IPR003410 (PROSITE_PROFILES); IPR003961 (CDD); IPR003961 (CDD); SignalP-noTM (SIGNALP_EUK); SignalP-noTM (SIGNALP_GRAM_NEGATIVE); SignalP-TM (SIGNALP_GRAM_POSITIVE); IPR032710 (SUPERFAMILY); IPR036116 (SUPERFAMILY); IPR036116 (SUPERFAMILY); IPR036116 (SUPERFAMILY); TMhelix (TMHMM)</t>
  </si>
  <si>
    <t xml:space="preserve">gbr.426.6.t1</t>
  </si>
  <si>
    <t xml:space="preserve">putative ferric-chelate reductase 1</t>
  </si>
  <si>
    <t xml:space="preserve">P:GO:1900449</t>
  </si>
  <si>
    <t xml:space="preserve">P:regulation of glutamate receptor signaling pathway</t>
  </si>
  <si>
    <t xml:space="preserve">IPR005018 (SMART); IPR005018 (PFAM); IPR042789 (PANTHER); SIGNAL_PEPTIDE_C_REGION (PHOBIUS); SIGNAL_PEPTIDE_H_REGION (PHOBIUS); NON_CYTOPLASMIC_DOMAIN (PHOBIUS); SIGNAL_PEPTIDE_N_REGION (PHOBIUS); SIGNAL_PEPTIDE (PHOBIUS); IPR005018 (PROSITE_PROFILES); SignalP-noTM (SIGNALP_GRAM_NEGATIVE); SignalP-TM (SIGNALP_GRAM_POSITIVE); SignalP-noTM (SIGNALP_EUK)</t>
  </si>
  <si>
    <t xml:space="preserve">gbr.428.7.t1</t>
  </si>
  <si>
    <t xml:space="preserve">prestalk protein isoform X1</t>
  </si>
  <si>
    <t xml:space="preserve">F:GO:0004867; C:GO:0005576</t>
  </si>
  <si>
    <t xml:space="preserve">F:serine-type endopeptidase inhibitor activity; C:extracellular region</t>
  </si>
  <si>
    <t xml:space="preserve">IPR006150 (SMART); IPR008197 (SMART); IPR004094 (PFAM); IPR002919 (PFAM); G3DSA:2.10.22.10 (GENE3D); IPR036645 (G3DSA:4.10.75.GENE3D); IPR036645 (G3DSA:4.10.75.GENE3D); G3DSA:2.10.22.10 (GENE3D); G3DSA:2.10.22.10 (GENE3D); G3DSA:2.10.22.10 (GENE3D); IPR008197 (PFAM); PTHR19441 (PANTHER); PTHR19441 (PANTHER); PTHR19441:SF33 (PANTHER); PTHR19441:SF33 (PANTHER); PTHR19441 (PANTHER); PTHR19441:SF33 (PANTHER); SIGNAL_PEPTIDE (PHOBIUS); NON_CYTOPLASMIC_DOMAIN (PHOBIUS); SIGNAL_PEPTIDE_H_REGION (PHOBIUS); SIGNAL_PEPTIDE_C_REGION (PHOBIUS); SIGNAL_PEPTIDE_N_REGION (PHOBIUS); IPR004094 (PROSITE_PROFILES); IPR004094 (PROSITE_PROFILES); IPR004094 (PROSITE_PROFILES); IPR004094 (PROSITE_PROFILES); IPR008197 (PROSITE_PROFILES); IPR004094 (PROSITE_PROFILES); IPR004094 (PROSITE_PROFILES); IPR008197 (PROSITE_PROFILES); IPR004094 (PROSITE_PROFILES); IPR004094 (PROSITE_PROFILES); IPR004094 (PROSITE_PROFILES); IPR004094 (PROSITE_PROFILES); IPR008197 (PROSITE_PROFILES); IPR008197 (PROSITE_PROFILES); IPR004094 (PROSITE_PROFILES); IPR008197 (PROSITE_PROFILES); IPR008197 (PROSITE_PROFILES); IPR008197 (PROSITE_PROFILES); IPR004094 (PROSITE_PROFILES); IPR004094 (PROSITE_PROFILES); IPR008197 (PROSITE_PROFILES); IPR004094 (PROSITE_PROFILES); IPR004094 (PROSITE_PROFILES); IPR008197 (PROSITE_PROFILES); IPR004094 (PROSITE_PROFILES); IPR008197 (PROSITE_PROFILES); IPR008197 (PROSITE_PROFILES); IPR004094 (PROSITE_PROFILES); IPR008197 (PROSITE_PROFILES); IPR008197 (PROSITE_PROFILES); IPR004094 (PROSITE_PROFILES); IPR004094 (PROSITE_PROFILES); IPR008197 (PROSITE_PROFILES); IPR008197 (PROSITE_PROFILES); IPR004094 (PROSITE_PROFILES); SignalP-noTM (SIGNALP_EUK); SignalP-TM (SIGNALP_GRAM_POSITIVE); IPR011061 (SUPERFAMILY); IPR036084 (SUPERFAMILY); IPR011061 (SUPERFAMILY); IPR011061 (SUPERFAMILY); IPR011061 (SUPERFAMILY); IPR011061 (SUPERFAMILY); IPR036645 (SUPERFAMILY); IPR011061 (SUPERFAMILY); IPR036084 (SUPERFAMILY); IPR011061 (SUPERFAMILY); IPR011061 (SUPERFAMILY); IPR036645 (SUPERFAMILY); IPR011061 (SUPERFAMILY); IPR011061 (SUPERFAMILY); IPR011061 (SUPERFAMILY); IPR011061 (SUPERFAMILY); IPR036645 (SUPERFAMILY); IPR011061 (SUPERFAMILY); IPR011061 (SUPERFAMILY); TMhelix (TMHMM)</t>
  </si>
  <si>
    <t xml:space="preserve">F:GO:0004857; F:GO:0004867; F:GO:0030414; C:GO:0005576</t>
  </si>
  <si>
    <t xml:space="preserve">F:enzyme inhibitor activity; F:serine-type endopeptidase inhibitor activity; F:peptidase inhibitor activity; C:extracellular region</t>
  </si>
  <si>
    <t xml:space="preserve">gbr.434.3.t1</t>
  </si>
  <si>
    <t xml:space="preserve">semaphorin-1A-like isoform X1</t>
  </si>
  <si>
    <t xml:space="preserve">F:GO:0030215</t>
  </si>
  <si>
    <t xml:space="preserve">F:semaphorin receptor binding</t>
  </si>
  <si>
    <t xml:space="preserve">IPR001627 (SMART); IPR015943 (G3DSA:2.130.10.GENE3D); IPR001627 (PFAM); PTHR11036:SF127 (PANTHER); IPR027231 (PANTHER); SIGNAL_PEPTIDE_N_REGION (PHOBIUS); SIGNAL_PEPTIDE_C_REGION (PHOBIUS); NON_CYTOPLASMIC_DOMAIN (PHOBIUS); SIGNAL_PEPTIDE (PHOBIUS); SIGNAL_PEPTIDE_H_REGION (PHOBIUS); IPR001627 (PROSITE_PROFILES); SignalP-noTM (SIGNALP_EUK); IPR036352 (SUPERFAMILY)</t>
  </si>
  <si>
    <t xml:space="preserve">F:GO:0005515; F:GO:0030215</t>
  </si>
  <si>
    <t xml:space="preserve">F:protein binding; F:semaphorin receptor binding</t>
  </si>
  <si>
    <t xml:space="preserve">gbr.444.7.t1</t>
  </si>
  <si>
    <t xml:space="preserve">nephrin-like isoform X3</t>
  </si>
  <si>
    <t xml:space="preserve">IPR003598 (SMART); IPR003599 (SMART); IPR003961 (SMART); IPR013783 (G3DSA:2.60.40.GENE3D); IPR013783 (G3DSA:2.60.40.GENE3D); IPR013783 (G3DSA:2.60.40.GENE3D); IPR013783 (G3DSA:2.60.40.GENE3D); IPR013783 (G3DSA:2.60.40.GENE3D); IPR013783 (G3DSA:2.60.40.GENE3D); IPR013106 (PFAM); IPR013783 (G3DSA:2.60.40.GENE3D); IPR013162 (PFAM); IPR003961 (PFAM); IPR013098 (PFAM); PF13927 (PFAM); IPR013783 (G3DSA:2.60.40.GENE3D); IPR013783 (G3DSA:2.60.40.GENE3D); mobidb-lite (MOBIDB_LITE); mobidb-lite (MOBIDB_LITE); mobidb-lite (MOBIDB_LITE); mobidb-lite (MOBIDB_LITE); PTHR11640:SF136 (PANTHER); PTHR11640 (PANTHER); PTHR11640:SF136 (PANTHER); PTHR11640 (PANTHER); IPR003006 (PROSITE_PATTERNS); SIGNAL_PEPTIDE_N_REGION (PHOBIUS); NON_CYTOPLASMIC_DOMAIN (PHOBIUS); SIGNAL_PEPTIDE_C_REGION (PHOBIUS); SIGNAL_PEPTIDE_H_REGION (PHOBIUS); SIGNAL_PEPTIDE (PHOBIUS); IPR007110 (PROSITE_PROFILES); IPR007110 (PROSITE_PROFILES); IPR007110 (PROSITE_PROFILES); IPR007110 (PROSITE_PROFILES); IPR007110 (PROSITE_PROFILES); IPR003961 (PROSITE_PROFILES); IPR007110 (PROSITE_PROFILES); IPR007110 (PROSITE_PROFILES); IPR007110 (PROSITE_PROFILES); IPR007110 (PROSITE_PROFILES); cd00096 (CDD); cd00096 (CDD); IPR003961 (CDD); SignalP-noTM (SIGNALP_EUK); SignalP-TM (SIGNALP_GRAM_POSITIVE); IPR036179 (SUPERFAMILY); IPR036179 (SUPERFAMILY); IPR036179 (SUPERFAMILY); IPR036179 (SUPERFAMILY); IPR036179 (SUPERFAMILY); IPR036179 (SUPERFAMILY); IPR036179 (SUPERFAMILY); IPR036179 (SUPERFAMILY); IPR036116 (SUPERFAMILY); IPR036179 (SUPERFAMILY); TMhelix (TMHMM)</t>
  </si>
  <si>
    <t xml:space="preserve">gbr.469.7.t1</t>
  </si>
  <si>
    <t xml:space="preserve">IPR001627 (SMART); IPR001627 (PFAM); IPR015943 (G3DSA:2.130.10.GENE3D); IPR027231 (PANTHER); PTHR11036:SF127 (PANTHER); SIGNAL_PEPTIDE (PHOBIUS); SIGNAL_PEPTIDE_N_REGION (PHOBIUS); SIGNAL_PEPTIDE_H_REGION (PHOBIUS); SIGNAL_PEPTIDE_C_REGION (PHOBIUS); NON_CYTOPLASMIC_DOMAIN (PHOBIUS); IPR001627 (PROSITE_PROFILES); SignalP-noTM (SIGNALP_EUK); IPR036352 (SUPERFAMILY); TMhelix (TMHMM)</t>
  </si>
  <si>
    <t xml:space="preserve">gbr.47.2.t1</t>
  </si>
  <si>
    <t xml:space="preserve">neurogenic locus notch homolog protein 1-like isoform X2</t>
  </si>
  <si>
    <t xml:space="preserve">IPR000742 (SMART); IPR001881 (SMART); G3DSA:2.10.25.10 (GENE3D); IPR003410 (PFAM); G3DSA:2.10.25.10 (GENE3D); IPR000742 (PFAM); G3DSA:2.10.25.10 (GENE3D); G3DSA:2.10.25.10 (GENE3D); G3DSA:2.10.25.10 (GENE3D); G3DSA:2.10.25.10 (GENE3D); mobidb-lite (MOBIDB_LITE); mobidb-lite (MOBIDB_LITE); PTHR24273 (PANTHER); IPR000742 (PROSITE_PATTERNS); IPR000742 (PROSITE_PATTERNS); IPR000742 (PROSITE_PATTERNS); IPR000742 (PROSITE_PATTERNS); IPR000742 (PROSITE_PATTERNS); IPR000742 (PROSITE_PATTERNS); IPR000742 (PROSITE_PATTERNS); IPR000742 (PROSITE_PATTERNS); IPR000742 (PROSITE_PATTERNS); IPR000742 (PROSITE_PATTERNS); IPR000742 (PROSITE_PATTERNS); IPR000742 (PROSITE_PATTERNS); IPR000742 (PROSITE_PATTERNS); IPR000742 (PROSITE_PATTERNS); SIGNAL_PEPTIDE_C_REGION (PHOBIUS); SIGNAL_PEPTIDE_H_REGION (PHOBIUS); SIGNAL_PEPTIDE_N_REGION (PHOBIUS); SIGNAL_PEPTIDE (PHOBIUS); NON_CYTOPLASMIC_DOMAIN (PHOBIUS); IPR000742 (PROSITE_PROFILES); IPR003410 (PROSITE_PROFILES); IPR003410 (PROSITE_PROFILES); IPR000742 (PROSITE_PROFILES); IPR000742 (PROSITE_PROFILES); IPR003410 (PROSITE_PROFILES); IPR000742 (PROSITE_PROFILES); IPR000742 (PROSITE_PROFILES); IPR003410 (PROSITE_PROFILES); IPR003410 (PROSITE_PROFILES); IPR003410 (PROSITE_PROFILES); IPR000742 (PROSITE_PROFILES); IPR003410 (PROSITE_PROFILES); IPR003410 (PROSITE_PROFILES); IPR003410 (PROSITE_PROFILES); IPR003410 (PROSITE_PROFILES); IPR003410 (PROSITE_PROFILES); IPR003410 (PROSITE_PROFILES); IPR000742 (PROSITE_PROFILES); IPR000742 (PROSITE_PROFILES); IPR000742 (PROSITE_PROFILES); IPR000742 (PROSITE_PROFILES); cd00054 (CDD); cd00054 (CDD); cd00054 (CDD); cd00054 (CDD); cd00054 (CDD); cd00054 (CDD); SignalP-TM (SIGNALP_GRAM_POSITIVE); SignalP-noTM (SIGNALP_EUK); SSF57196 (SUPERFAMILY); SSF57196 (SUPERFAMILY); SSF57196 (SUPERFAMILY); SSF57196 (SUPERFAMILY); SSF57196 (SUPERFAMILY); SSF57196 (SUPERFAMILY); SSF57196 (SUPERFAMILY); SSF57196 (SUPERFAMILY); TMhelix (TMHMM)</t>
  </si>
  <si>
    <t xml:space="preserve">gbr.470.2.t1</t>
  </si>
  <si>
    <t xml:space="preserve">SIGNAL_PEPTIDE_C_REGION (PHOBIUS); SIGNAL_PEPTIDE_N_REGION (PHOBIUS); NON_CYTOPLASMIC_DOMAIN (PHOBIUS); SIGNAL_PEPTIDE (PHOBIUS); SIGNAL_PEPTIDE_H_REGION (PHOBIUS); SignalP-TM (SIGNALP_GRAM_POSITIVE); SignalP-noTM (SIGNALP_GRAM_NEGATIVE); SignalP-noTM (SIGNALP_EUK); SSF57302 (SUPERFAMILY)</t>
  </si>
  <si>
    <t xml:space="preserve">gbr.497.4.t1_gbr.497.6.t1</t>
  </si>
  <si>
    <t xml:space="preserve">uncharacterized protein LOC110988675</t>
  </si>
  <si>
    <t xml:space="preserve">IPR001212 (PROSITE_PROFILES)</t>
  </si>
  <si>
    <t xml:space="preserve">gbr.50.94.t1</t>
  </si>
  <si>
    <t xml:space="preserve">DNA helicase MCM8</t>
  </si>
  <si>
    <t xml:space="preserve">P:GO:0032508; F:GO:0003677; F:GO:0005524</t>
  </si>
  <si>
    <t xml:space="preserve">P:DNA duplex unwinding; F:DNA binding; F:ATP binding</t>
  </si>
  <si>
    <t xml:space="preserve">IPR001208 (PRINTS); IPR031327 (SMART); IPR003593 (SMART); G3DSA:2.40.50.140 (GENE3D); IPR041562 (PFAM); IPR033762 (PFAM); IPR001208 (PFAM); G3DSA:2.20.28.10 (GENE3D); mobidb-lite (MOBIDB_LITE); mobidb-lite (MOBIDB_LITE); IPR031327 (PANTHER); PTHR11630:SF47 (PANTHER); IPR001208 (PROSITE_PROFILES); cd17759 (CDD); SignalP-TM (SIGNALP_GRAM_POSITIVE); SignalP-noTM (SIGNALP_EUK); IPR027417 (SUPERFAMILY); IPR012340 (SUPERFAMILY)</t>
  </si>
  <si>
    <t xml:space="preserve">gbr.50.97.t1</t>
  </si>
  <si>
    <t xml:space="preserve">arylsulfatase-like</t>
  </si>
  <si>
    <t xml:space="preserve">IPR017850 (G3DSA:3.40.720.GENE3D); PF14707 (PFAM); IPR000917 (PFAM); G3DSA:3.30.1120.10 (GENE3D); PTHR42693:SF15 (PANTHER); PTHR42693 (PANTHER); IPR024607 (PROSITE_PATTERNS); SIGNAL_PEPTIDE_C_REGION (PHOBIUS); NON_CYTOPLASMIC_DOMAIN (PHOBIUS); SIGNAL_PEPTIDE_N_REGION (PHOBIUS); SIGNAL_PEPTIDE (PHOBIUS); SIGNAL_PEPTIDE_H_REGION (PHOBIUS); SignalP-noTM (SIGNALP_EUK); IPR017850 (SUPERFAMILY)</t>
  </si>
  <si>
    <t xml:space="preserve">gbr.509.8.t1</t>
  </si>
  <si>
    <t xml:space="preserve">calmodulin-like protein 1</t>
  </si>
  <si>
    <t xml:space="preserve">IPR002048 (SMART); IPR002048 (PFAM); G3DSA:1.10.238.10 (GENE3D); mobidb-lite (MOBIDB_LITE); mobidb-lite (MOBIDB_LITE); SIGNAL_PEPTIDE (PHOBIUS); SIGNAL_PEPTIDE_H_REGION (PHOBIUS); SIGNAL_PEPTIDE_C_REGION (PHOBIUS); SIGNAL_PEPTIDE_N_REGION (PHOBIUS); NON_CYTOPLASMIC_DOMAIN (PHOBIUS); IPR002048 (PROSITE_PROFILES); IPR002048 (PROSITE_PROFILES); IPR002048 (CDD); SignalP-TM (SIGNALP_GRAM_POSITIVE); SignalP-noTM (SIGNALP_EUK); SignalP-noTM (SIGNALP_GRAM_NEGATIVE); IPR011992 (SUPERFAMILY); TMhelix (TMHMM)</t>
  </si>
  <si>
    <t xml:space="preserve">gbr.52.63.t1</t>
  </si>
  <si>
    <t xml:space="preserve">formylglycine-generating enzyme-like</t>
  </si>
  <si>
    <t xml:space="preserve">C:GO:0005783</t>
  </si>
  <si>
    <t xml:space="preserve">C:endoplasmic reticulum</t>
  </si>
  <si>
    <t xml:space="preserve">IPR005532 (PFAM); IPR042095 (G3DSA:3.90.1580.GENE3D); PTHR23150:SF19 (PANTHER); PTHR23150 (PANTHER); NON_CYTOPLASMIC_DOMAIN (PHOBIUS); SIGNAL_PEPTIDE (PHOBIUS); SIGNAL_PEPTIDE_N_REGION (PHOBIUS); SIGNAL_PEPTIDE_C_REGION (PHOBIUS); SIGNAL_PEPTIDE_H_REGION (PHOBIUS); SignalP-noTM (SIGNALP_GRAM_NEGATIVE); SignalP-TM (SIGNALP_GRAM_POSITIVE); SignalP-noTM (SIGNALP_EUK); IPR016187 (SUPERFAMILY)</t>
  </si>
  <si>
    <t xml:space="preserve">gbr.528.1.t1</t>
  </si>
  <si>
    <t xml:space="preserve">peroxidasin homolog isoform X1</t>
  </si>
  <si>
    <t xml:space="preserve">P:GO:0006979; P:GO:0055114; P:GO:0098869; F:GO:0004601; F:GO:0020037</t>
  </si>
  <si>
    <t xml:space="preserve">P:response to oxidative stress; P:obsolete oxidation-reduction process; P:cellular oxidant detoxification; F:peroxidase activity; F:heme binding</t>
  </si>
  <si>
    <t xml:space="preserve">IPR003598 (SMART); IPR013098 (PFAM); IPR013783 (G3DSA:2.60.40.GENE3D); IPR039311 (PANTHER); SIGNAL_PEPTIDE_H_REGION (PHOBIUS); SIGNAL_PEPTIDE (PHOBIUS); NON_CYTOPLASMIC_DOMAIN (PHOBIUS); SIGNAL_PEPTIDE_N_REGION (PHOBIUS); SIGNAL_PEPTIDE_C_REGION (PHOBIUS); IPR007110 (PROSITE_PROFILES); cd00096 (CDD); SignalP-noTM (SIGNALP_EUK); IPR036179 (SUPERFAMILY)</t>
  </si>
  <si>
    <t xml:space="preserve">gbr.53.101.t1</t>
  </si>
  <si>
    <t xml:space="preserve">mobidb-lite (MOBIDB_LITE); mobidb-lite (MOBIDB_LITE); SIGNAL_PEPTIDE_H_REGION (PHOBIUS); NON_CYTOPLASMIC_DOMAIN (PHOBIUS); SIGNAL_PEPTIDE_N_REGION (PHOBIUS); SIGNAL_PEPTIDE_C_REGION (PHOBIUS); SIGNAL_PEPTIDE (PHOBIUS); SignalP-noTM (SIGNALP_EUK)</t>
  </si>
  <si>
    <t xml:space="preserve">gbr.53.74.t1</t>
  </si>
  <si>
    <t xml:space="preserve">cardiomyopathy-associated protein 5-like</t>
  </si>
  <si>
    <t xml:space="preserve">F:GO:0003723</t>
  </si>
  <si>
    <t xml:space="preserve">F:RNA binding</t>
  </si>
  <si>
    <t xml:space="preserve">IPR004087 (SMART); IPR036612 (G3DSA:3.30.1370.GENE3D); IPR004088 (PFAM); mobidb-lite (MOBIDB_LITE); mobidb-lite (MOBIDB_LITE); mobidb-lite (MOBIDB_LITE); mobidb-lite (MOBIDB_LITE); SIGNAL_PEPTIDE_H_REGION (PHOBIUS); SIGNAL_PEPTIDE_N_REGION (PHOBIUS); SIGNAL_PEPTIDE (PHOBIUS); SIGNAL_PEPTIDE_C_REGION (PHOBIUS); NON_CYTOPLASMIC_DOMAIN (PHOBIUS); PS50084 (PROSITE_PROFILES); cd00105 (CDD); SignalP-noTM (SIGNALP_EUK); IPR036612 (SUPERFAMILY)</t>
  </si>
  <si>
    <t xml:space="preserve">F:GO:0003676; F:GO:0003723</t>
  </si>
  <si>
    <t xml:space="preserve">F:nucleic acid binding; F:RNA binding</t>
  </si>
  <si>
    <t xml:space="preserve">gbr.54.34.t1</t>
  </si>
  <si>
    <t xml:space="preserve">proline-rich protein 36-like</t>
  </si>
  <si>
    <t xml:space="preserve">P:GO:0006468; F:GO:0004672; F:GO:0005524</t>
  </si>
  <si>
    <t xml:space="preserve">P:protein phosphorylation; F:protein kinase activity; F:ATP binding</t>
  </si>
  <si>
    <t xml:space="preserve">IPR000719 (SMART); IPR000719 (PFAM); G3DSA:1.10.510.10 (GENE3D); G3DSA:3.30.200.20 (GENE3D); mobidb-lite (MOBIDB_LITE); mobidb-lite (MOBIDB_LITE); mobidb-lite (MOBIDB_LITE); mobidb-lite (MOBIDB_LITE); mobidb-lite (MOBIDB_LITE); PTHR43289 (PANTHER); CYTOPLASMIC_DOMAIN (PHOBIUS); TRANSMEMBRANE (PHOBIUS); NON_CYTOPLASMIC_DOMAIN (PHOBIUS); IPR000719 (PROSITE_PROFILES); cd00180 (CDD); SignalP-noTM (SIGNALP_EUK); IPR011009 (SUPERFAMILY)</t>
  </si>
  <si>
    <t xml:space="preserve">gbr.55.25.t1</t>
  </si>
  <si>
    <t xml:space="preserve">CMP-N-acetylneuraminate-beta-galactosamide-alpha-2,3-sialyltransferase 2</t>
  </si>
  <si>
    <t xml:space="preserve">P:GO:0006486; F:GO:0008373</t>
  </si>
  <si>
    <t xml:space="preserve">P:protein glycosylation; F:sialyltransferase activity</t>
  </si>
  <si>
    <t xml:space="preserve">IPR012163 (PIRSF); IPR001675 (PFAM); IPR038578 (G3DSA:3.90.1480.GENE3D); PTHR46032 (PANTHER); SIGNAL_PEPTIDE_H_REGION (PHOBIUS); NON_CYTOPLASMIC_DOMAIN (PHOBIUS); SIGNAL_PEPTIDE_C_REGION (PHOBIUS); SIGNAL_PEPTIDE_N_REGION (PHOBIUS); SIGNAL_PEPTIDE (PHOBIUS); SignalP-noTM (SIGNALP_EUK); TMhelix (TMHMM)</t>
  </si>
  <si>
    <t xml:space="preserve">gbr.552.5.t1</t>
  </si>
  <si>
    <t xml:space="preserve">deleted in malignant brain tumors 1 protein-like</t>
  </si>
  <si>
    <t xml:space="preserve">IPR001190 (PRINTS); IPR017448 (SMART); IPR001190 (PFAM); IPR036772 (G3DSA:3.10.250.GENE3D); IPR036772 (G3DSA:3.10.250.GENE3D); PTHR19331 (PANTHER); PTHR19331:SF462 (PANTHER); PTHR19331:SF462 (PANTHER); PTHR19331 (PANTHER); PTHR19331:SF462 (PANTHER); PTHR19331 (PANTHER); PTHR19331 (PANTHER); PTHR19331:SF462 (PANTHER); PTHR19331 (PANTHER); PTHR19331:SF462 (PANTHER); IPR001190 (PROSITE_PATTERNS); IPR001190 (PROSITE_PATTERNS); SIGNAL_PEPTIDE_H_REGION (PHOBIUS); SIGNAL_PEPTIDE_C_REGION (PHOBIUS); NON_CYTOPLASMIC_DOMAIN (PHOBIUS); SIGNAL_PEPTIDE (PHOBIUS); SIGNAL_PEPTIDE_N_REGION (PHOBIUS); IPR001190 (PROSITE_PROFILES); IPR001190 (PROSITE_PROFILES); IPR001190 (PROSITE_PROFILES); IPR001190 (PROSITE_PROFILES); IPR001190 (PROSITE_PROFILES); IPR001190 (PROSITE_PROFILES); SignalP-TM (SIGNALP_GRAM_POSITIVE); SignalP-noTM (SIGNALP_EUK); IPR036772 (SUPERFAMILY); IPR036772 (SUPERFAMILY); IPR036772 (SUPERFAMILY); IPR036772 (SUPERFAMILY); IPR036772 (SUPERFAMILY); IPR036772 (SUPERFAMILY)</t>
  </si>
  <si>
    <t xml:space="preserve">gbr.553.1.t1</t>
  </si>
  <si>
    <t xml:space="preserve">fucolectin-like isoform X2</t>
  </si>
  <si>
    <t xml:space="preserve">SIGNAL_PEPTIDE_C_REGION (PHOBIUS); SIGNAL_PEPTIDE_H_REGION (PHOBIUS); NON_CYTOPLASMIC_DOMAIN (PHOBIUS); SIGNAL_PEPTIDE (PHOBIUS); SIGNAL_PEPTIDE_N_REGION (PHOBIUS); IPR003609 (PROSITE_PROFILES); SignalP-noTM (SIGNALP_EUK)</t>
  </si>
  <si>
    <t xml:space="preserve">gbr.56.2.t1</t>
  </si>
  <si>
    <t xml:space="preserve">proteinase T-like</t>
  </si>
  <si>
    <t xml:space="preserve">IPR036852 (G3DSA:3.40.50.GENE3D); IPR000209 (PFAM); PTHR43806:SF11 (PANTHER); PTHR43806 (PANTHER); IPR023828 (PROSITE_PATTERNS); SIGNAL_PEPTIDE_C_REGION (PHOBIUS); SIGNAL_PEPTIDE (PHOBIUS); SIGNAL_PEPTIDE_N_REGION (PHOBIUS); NON_CYTOPLASMIC_DOMAIN (PHOBIUS); SIGNAL_PEPTIDE_H_REGION (PHOBIUS); PS51892 (PROSITE_PROFILES); SignalP-noTM (SIGNALP_EUK); SignalP-TM (SIGNALP_GRAM_POSITIVE); IPR036852 (SUPERFAMILY)</t>
  </si>
  <si>
    <t xml:space="preserve">gbr.56.63.t1</t>
  </si>
  <si>
    <t xml:space="preserve">complement C1q and tumor necrosis factor-related protein 9A-like</t>
  </si>
  <si>
    <t xml:space="preserve">IPR001073 (PRINTS); IPR001073 (SMART); IPR008983 (G3DSA:2.60.120.GENE3D); IPR008160 (PFAM); IPR001073 (PFAM); mobidb-lite (MOBIDB_LITE); PTHR15427:SF38 (PANTHER); PTHR15427 (PANTHER); SIGNAL_PEPTIDE_H_REGION (PHOBIUS); NON_CYTOPLASMIC_DOMAIN (PHOBIUS); SIGNAL_PEPTIDE (PHOBIUS); SIGNAL_PEPTIDE_C_REGION (PHOBIUS); SIGNAL_PEPTIDE_N_REGION (PHOBIUS); IPR001073 (PROSITE_PROFILES); SignalP-noTM (SIGNALP_EUK); SignalP-TM (SIGNALP_GRAM_POSITIVE); IPR008983 (SUPERFAMILY)</t>
  </si>
  <si>
    <t xml:space="preserve">gbr.566.2.t1</t>
  </si>
  <si>
    <t xml:space="preserve">perlucin-like protein</t>
  </si>
  <si>
    <t xml:space="preserve">IPR016186 (G3DSA:3.10.100.GENE3D); IPR003609 (PFAM); SIGNAL_PEPTIDE (PHOBIUS); SIGNAL_PEPTIDE_N_REGION (PHOBIUS); SIGNAL_PEPTIDE_C_REGION (PHOBIUS); NON_CYTOPLASMIC_DOMAIN (PHOBIUS); SIGNAL_PEPTIDE_H_REGION (PHOBIUS); IPR001304 (PROSITE_PROFILES); cd00037 (CDD); SignalP-noTM (SIGNALP_EUK); SignalP-noTM (SIGNALP_GRAM_NEGATIVE); IPR016187 (SUPERFAMILY)</t>
  </si>
  <si>
    <t xml:space="preserve">gbr.584.8.t1</t>
  </si>
  <si>
    <t xml:space="preserve">microtubule-associated protein futsch-like</t>
  </si>
  <si>
    <t xml:space="preserve">Coil (COILS); IPR032675 (G3DSA:3.80.10.GENE3D); mobidb-lite (MOBIDB_LITE); mobidb-lite (MOBIDB_LITE); mobidb-lite (MOBIDB_LITE); mobidb-lite (MOBIDB_LITE); mobidb-lite (MOBIDB_LITE); mobidb-lite (MOBIDB_LITE); mobidb-lite (MOBIDB_LITE); mobidb-lite (MOBIDB_LITE); SIGNAL_PEPTIDE_C_REGION (PHOBIUS); SIGNAL_PEPTIDE (PHOBIUS); NON_CYTOPLASMIC_DOMAIN (PHOBIUS); SIGNAL_PEPTIDE_H_REGION (PHOBIUS); SIGNAL_PEPTIDE_N_REGION (PHOBIUS); SignalP-noTM (SIGNALP_EUK); SignalP-noTM (SIGNALP_GRAM_NEGATIVE); SignalP-TM (SIGNALP_GRAM_POSITIVE); SSF52058 (SUPERFAMILY)</t>
  </si>
  <si>
    <t xml:space="preserve">gbr.59.60.t1</t>
  </si>
  <si>
    <t xml:space="preserve">uncharacterized protein LOC110977404 isoform X1</t>
  </si>
  <si>
    <t xml:space="preserve">Coil (COILS); mobidb-lite (MOBIDB_LITE); mobidb-lite (MOBIDB_LITE); NON_CYTOPLASMIC_DOMAIN (PHOBIUS); CYTOPLASMIC_DOMAIN (PHOBIUS); SIGNAL_PEPTIDE (PHOBIUS); SIGNAL_PEPTIDE_C_REGION (PHOBIUS); SIGNAL_PEPTIDE_N_REGION (PHOBIUS); SIGNAL_PEPTIDE_H_REGION (PHOBIUS); TRANSMEMBRANE (PHOBIUS); SignalP-TM (SIGNALP_GRAM_POSITIVE); SignalP-noTM (SIGNALP_GRAM_NEGATIVE); SignalP-noTM (SIGNALP_EUK); TMhelix (TMHMM)</t>
  </si>
  <si>
    <t xml:space="preserve">gbr.6.166.t1</t>
  </si>
  <si>
    <t xml:space="preserve">protein canopy homolog 4</t>
  </si>
  <si>
    <t xml:space="preserve">P:GO:1903078; F:GO:0005102</t>
  </si>
  <si>
    <t xml:space="preserve">P:positive regulation of protein localization to plasma membrane; F:signaling receptor binding</t>
  </si>
  <si>
    <t xml:space="preserve">IPR021852 (PFAM); mobidb-lite (MOBIDB_LITE); mobidb-lite (MOBIDB_LITE); mobidb-lite (MOBIDB_LITE); PTHR15382 (PANTHER); PTHR15382:SF3 (PANTHER); SIGNAL_PEPTIDE_C_REGION (PHOBIUS); NON_CYTOPLASMIC_DOMAIN (PHOBIUS); SIGNAL_PEPTIDE_H_REGION (PHOBIUS); SIGNAL_PEPTIDE_N_REGION (PHOBIUS); SIGNAL_PEPTIDE (PHOBIUS); SignalP-noTM (SIGNALP_GRAM_NEGATIVE); SignalP-noTM (SIGNALP_EUK)</t>
  </si>
  <si>
    <t xml:space="preserve">gbr.6.56.t1</t>
  </si>
  <si>
    <t xml:space="preserve">essential MCU regulator, mitochondrial</t>
  </si>
  <si>
    <t xml:space="preserve">P:GO:0036444; P:GO:0051560; C:GO:1990246</t>
  </si>
  <si>
    <t xml:space="preserve">P:calcium import into the mitochondrion; P:mitochondrial calcium ion homeostasis; C:uniplex complex</t>
  </si>
  <si>
    <t xml:space="preserve">IPR018782 (PFAM); mobidb-lite (MOBIDB_LITE); IPR018782 (PANTHER); SIGNAL_PEPTIDE_C_REGION (PHOBIUS); NON_CYTOPLASMIC_DOMAIN (PHOBIUS); SIGNAL_PEPTIDE (PHOBIUS); SIGNAL_PEPTIDE_H_REGION (PHOBIUS); SIGNAL_PEPTIDE_N_REGION (PHOBIUS); SignalP-noTM (SIGNALP_EUK)</t>
  </si>
  <si>
    <t xml:space="preserve">gbr.6.86.t1</t>
  </si>
  <si>
    <t xml:space="preserve">phospholipase B-like 1</t>
  </si>
  <si>
    <t xml:space="preserve">F:GO:0004620</t>
  </si>
  <si>
    <t xml:space="preserve">F:phospholipase activity</t>
  </si>
  <si>
    <t xml:space="preserve">G3DSA:3.60.60.30 (GENE3D); IPR007000 (PFAM); IPR007000 (PANTHER); PTHR12370:SF1 (PANTHER); SIGNAL_PEPTIDE_H_REGION (PHOBIUS); SIGNAL_PEPTIDE_C_REGION (PHOBIUS); SIGNAL_PEPTIDE_N_REGION (PHOBIUS); SIGNAL_PEPTIDE (PHOBIUS); NON_CYTOPLASMIC_DOMAIN (PHOBIUS); SignalP-noTM (SIGNALP_EUK); SignalP-TM (SIGNALP_GRAM_POSITIVE); SignalP-noTM (SIGNALP_GRAM_NEGATIVE)</t>
  </si>
  <si>
    <t xml:space="preserve">gbr.60.79.t1</t>
  </si>
  <si>
    <t xml:space="preserve">matrix metalloproteinase-24-like</t>
  </si>
  <si>
    <t xml:space="preserve">P:GO:0006508; F:GO:0004222; F:GO:0008270; C:GO:0005887; C:GO:0031012</t>
  </si>
  <si>
    <t xml:space="preserve">P:proteolysis; F:metalloendopeptidase activity; F:zinc ion binding; C:integral component of plasma membrane; C:extracellular matrix</t>
  </si>
  <si>
    <t xml:space="preserve">EC:3.4.24.70; EC:3.4.99; EC:3.4.24.71; EC:3.4.24; EC:3.4.24.61; EC:3.4.24.72; EC:3.4.24.23; EC:3.4.24.56; EC:3.4.24.24; EC:3.4.24.35; EC:3.4.24.57; EC:3.4.24.14; EC:3.4.24.69; EC:3.4.24.37; EC:3.4.24.59; EC:3.4.24.64; EC:3.4.24.21; EC:3.4.24.11; EC:3.4.24.22; EC:3.4.24.55; EC:3.4.24.17; EC:3.4.24.18; EC:3.4.24.19</t>
  </si>
  <si>
    <t xml:space="preserve">Oligopeptidase A; Acting on peptide bonds (peptidases); Endothelin-converting enzyme 1; Acting on peptide bonds (peptidases); Nardilysin; Fibrolase; Matrilysin; Insulysin; Gelatinase A; Gelatinase B; O-sialoglycoprotein endopeptidase; Procollagen N-endopeptidase; Bontoxilysin; Saccharolysin; Mitochondrial intermediate peptidase; Mitochondrial processing peptidase; Astacin; Neprilysin; Stromelysin 2; Pitrilysin; Stromelysin 1; Meprin A; Procollagen C-endopeptidase</t>
  </si>
  <si>
    <t xml:space="preserve">IPR021190 (PRINTS); IPR018487 (SMART); IPR006026 (SMART); IPR018487 (PFAM); IPR001818 (PFAM); IPR024079 (G3DSA:3.40.390.GENE3D); IPR036375 (G3DSA:2.110.10.GENE3D); IPR002477 (PFAM); mobidb-lite (MOBIDB_LITE); mobidb-lite (MOBIDB_LITE); mobidb-lite (MOBIDB_LITE); mobidb-lite (MOBIDB_LITE); mobidb-lite (MOBIDB_LITE); mobidb-lite (MOBIDB_LITE); IPR028723 (PTHR10201:PANTHER); PTHR10201 (PANTHER); SIGNAL_PEPTIDE_C_REGION (PHOBIUS); SIGNAL_PEPTIDE_H_REGION (PHOBIUS); NON_CYTOPLASMIC_DOMAIN (PHOBIUS); SIGNAL_PEPTIDE_N_REGION (PHOBIUS); SIGNAL_PEPTIDE (PHOBIUS); IPR018487 (PROSITE_PROFILES); IPR018487 (PROSITE_PROFILES); IPR018487 (PROSITE_PROFILES); IPR000585 (CDD); IPR033739 (CDD); SignalP-TM (SIGNALP_GRAM_POSITIVE); SignalP-noTM (SIGNALP_EUK); SSF55486 (SUPERFAMILY); IPR036375 (SUPERFAMILY); IPR036365 (SUPERFAMILY); TMhelix (TMHMM)</t>
  </si>
  <si>
    <t xml:space="preserve">P:GO:0006508; F:GO:0004222; F:GO:0008237; F:GO:0008270; C:GO:0005887; C:GO:0031012</t>
  </si>
  <si>
    <t xml:space="preserve">P:proteolysis; F:metalloendopeptidase activity; F:metallopeptidase activity; F:zinc ion binding; C:integral component of plasma membrane; C:extracellular matrix</t>
  </si>
  <si>
    <t xml:space="preserve">gbr.631.2.t1</t>
  </si>
  <si>
    <t xml:space="preserve">plexin-B-like isoform X2</t>
  </si>
  <si>
    <t xml:space="preserve">P:GO:0071526; F:GO:0005515; F:GO:0017154</t>
  </si>
  <si>
    <t xml:space="preserve">P:semaphorin-plexin signaling pathway; F:protein binding; F:semaphorin receptor activity</t>
  </si>
  <si>
    <t xml:space="preserve">IPR001627 (SMART); IPR015943 (G3DSA:2.130.10.GENE3D); IPR001627 (PFAM); IPR015943 (G3DSA:2.130.10.GENE3D); PTHR22625:SF65 (PANTHER); PTHR22625:SF65 (PANTHER); IPR031148 (PANTHER); SIGNAL_PEPTIDE_C_REGION (PHOBIUS); NON_CYTOPLASMIC_DOMAIN (PHOBIUS); SIGNAL_PEPTIDE (PHOBIUS); SIGNAL_PEPTIDE_H_REGION (PHOBIUS); SIGNAL_PEPTIDE_N_REGION (PHOBIUS); SignalP-noTM (SIGNALP_EUK); SignalP-noTM (SIGNALP_GRAM_NEGATIVE); SignalP-TM (SIGNALP_GRAM_POSITIVE); IPR036352 (SUPERFAMILY)</t>
  </si>
  <si>
    <t xml:space="preserve">gbr.64.41.t1</t>
  </si>
  <si>
    <t xml:space="preserve">L-rhamnose-binding lectin CSL3-like</t>
  </si>
  <si>
    <t xml:space="preserve">IPR000922 (PFAM); IPR043159 (G3DSA:2.60.120.GENE3D); PTHR46780:SF8 (PANTHER); PTHR46780 (PANTHER); PTHR46780:SF8 (PANTHER); NON_CYTOPLASMIC_DOMAIN (PHOBIUS); SIGNAL_PEPTIDE_C_REGION (PHOBIUS); SIGNAL_PEPTIDE (PHOBIUS); SIGNAL_PEPTIDE_H_REGION (PHOBIUS); SIGNAL_PEPTIDE_N_REGION (PHOBIUS); IPR000922 (PROSITE_PROFILES); IPR000922 (PROSITE_PROFILES); IPR000922 (PROSITE_PROFILES); SignalP-noTM (SIGNALP_EUK)</t>
  </si>
  <si>
    <t xml:space="preserve">gbr.65.25.t1</t>
  </si>
  <si>
    <t xml:space="preserve">KATNB1-like protein 1</t>
  </si>
  <si>
    <t xml:space="preserve">F:GO:0008017</t>
  </si>
  <si>
    <t xml:space="preserve">F:microtubule binding</t>
  </si>
  <si>
    <t xml:space="preserve">IPR001304 (SMART); IPR028021 (PFAM); IPR001304 (PFAM); IPR016186 (G3DSA:3.10.100.GENE3D); mobidb-lite (MOBIDB_LITE); IPR042404 (PANTHER); NON_CYTOPLASMIC_DOMAIN (PHOBIUS); SIGNAL_PEPTIDE (PHOBIUS); SIGNAL_PEPTIDE_H_REGION (PHOBIUS); SIGNAL_PEPTIDE_N_REGION (PHOBIUS); SIGNAL_PEPTIDE_C_REGION (PHOBIUS); IPR001304 (PROSITE_PROFILES); SignalP-noTM (SIGNALP_EUK); IPR016187 (SUPERFAMILY)</t>
  </si>
  <si>
    <t xml:space="preserve">gbr.66.42.t1</t>
  </si>
  <si>
    <t xml:space="preserve">T-cell activation inhibitor, mitochondrial</t>
  </si>
  <si>
    <t xml:space="preserve">Coil (COILS); IPR028031 (PFAM); IPR027989 (PFAM); IPR027986 (PANTHER); PTHR31596:SF1 (PANTHER); SIGNAL_PEPTIDE_H_REGION (PHOBIUS); SIGNAL_PEPTIDE_N_REGION (PHOBIUS); SIGNAL_PEPTIDE (PHOBIUS); SIGNAL_PEPTIDE_C_REGION (PHOBIUS); NON_CYTOPLASMIC_DOMAIN (PHOBIUS); SignalP-noTM (SIGNALP_EUK)</t>
  </si>
  <si>
    <t xml:space="preserve">gbr.67.3.t1_gbr.67.4.t1</t>
  </si>
  <si>
    <t xml:space="preserve">MAM and LDL-receptor class A domain-containing protein 1-like</t>
  </si>
  <si>
    <t xml:space="preserve">C:GO:0005576; C:GO:0016020; C:GO:0016021</t>
  </si>
  <si>
    <t xml:space="preserve">C:extracellular region; C:membrane; C:integral component of membrane</t>
  </si>
  <si>
    <t xml:space="preserve">IPR000998 (PRINTS); G3DSA:2.60.120.200 (GENE3D); IPR000998 (PFAM); G3DSA:2.60.120.200 (GENE3D); mobidb-lite (MOBIDB_LITE); PTHR23282:SF101 (PANTHER); PTHR23282:SF101 (PANTHER); PTHR23282 (PANTHER); PTHR23282 (PANTHER); IPR000998 (PROSITE_PROFILES); IPR000998 (PROSITE_PROFILES); IPR000998 (PROSITE_PROFILES); IPR000998 (PROSITE_PROFILES); IPR000998 (CDD); IPR000998 (CDD); IPR000998 (CDD); IPR000998 (CDD); IPR013320 (SUPERFAMILY); IPR013320 (SUPERFAMILY); IPR013320 (SUPERFAMILY); IPR013320 (SUPERFAMILY)</t>
  </si>
  <si>
    <t xml:space="preserve">gbr.67.53.t1</t>
  </si>
  <si>
    <t xml:space="preserve">protein-glucosylgalactosylhydroxylysine glucosidase</t>
  </si>
  <si>
    <t xml:space="preserve">P:GO:0005975; P:GO:0006468; F:GO:0004672; F:GO:0005515; F:GO:0005524</t>
  </si>
  <si>
    <t xml:space="preserve">P:carbohydrate metabolic process; P:protein phosphorylation; F:protein kinase activity; F:protein binding; F:ATP binding</t>
  </si>
  <si>
    <t xml:space="preserve">IPR000719 (SMART); G3DSA:3.30.200.20 (GENE3D); IPR012341 (G3DSA:1.50.10.GENE3D); G3DSA:1.10.510.10 (GENE3D); IPR011990 (G3DSA:1.25.40.GENE3D); IPR005195 (PFAM); IPR000719 (PFAM); mobidb-lite (MOBIDB_LITE); mobidb-lite (MOBIDB_LITE); mobidb-lite (MOBIDB_LITE); mobidb-lite (MOBIDB_LITE); mobidb-lite (MOBIDB_LITE); mobidb-lite (MOBIDB_LITE); mobidb-lite (MOBIDB_LITE); mobidb-lite (MOBIDB_LITE); PTHR11051 (PANTHER); PTHR11051:SF8 (PANTHER); IPR017441 (PROSITE_PATTERNS); IPR008271 (PROSITE_PATTERNS); SIGNAL_PEPTIDE (PHOBIUS); SIGNAL_PEPTIDE_H_REGION (PHOBIUS); SIGNAL_PEPTIDE_N_REGION (PHOBIUS); NON_CYTOPLASMIC_DOMAIN (PHOBIUS); SIGNAL_PEPTIDE_C_REGION (PHOBIUS); IPR000719 (PROSITE_PROFILES); cd14131 (CDD); SignalP-TM (SIGNALP_GRAM_POSITIVE); SignalP-noTM (SIGNALP_EUK); IPR011009 (SUPERFAMILY); IPR008928 (SUPERFAMILY)</t>
  </si>
  <si>
    <t xml:space="preserve">P:GO:0005975; P:GO:0006468; F:GO:0003824; F:GO:0004672; F:GO:0005515; F:GO:0005524</t>
  </si>
  <si>
    <t xml:space="preserve">P:carbohydrate metabolic process; P:protein phosphorylation; F:catalytic activity; F:protein kinase activity; F:protein binding; F:ATP binding</t>
  </si>
  <si>
    <t xml:space="preserve">gbr.67.9.t1</t>
  </si>
  <si>
    <t xml:space="preserve">thioredoxin peroxidase</t>
  </si>
  <si>
    <t xml:space="preserve">P:GO:0055114; F:GO:0051920</t>
  </si>
  <si>
    <t xml:space="preserve">P:obsolete oxidation-reduction process; F:peroxiredoxin activity</t>
  </si>
  <si>
    <t xml:space="preserve">EC:1.11.1.15</t>
  </si>
  <si>
    <t xml:space="preserve">Acting on a peroxide as acceptor</t>
  </si>
  <si>
    <t xml:space="preserve">IPR000866 (PFAM); IPR036249 (G3DSA:3.40.30.GENE3D); IPR019479 (PFAM); PTHR10681 (PANTHER); PTHR10681:SF157 (PANTHER); SIGNAL_PEPTIDE_N_REGION (PHOBIUS); SIGNAL_PEPTIDE (PHOBIUS); SIGNAL_PEPTIDE_C_REGION (PHOBIUS); SIGNAL_PEPTIDE_H_REGION (PHOBIUS); NON_CYTOPLASMIC_DOMAIN (PHOBIUS); IPR013766 (PROSITE_PROFILES); cd03015 (CDD); SignalP-TM (SIGNALP_GRAM_POSITIVE); SignalP-noTM (SIGNALP_EUK); SignalP-noTM (SIGNALP_GRAM_NEGATIVE); IPR036249 (SUPERFAMILY)</t>
  </si>
  <si>
    <t xml:space="preserve">P:GO:0055114; F:GO:0016209; F:GO:0016491; F:GO:0051920</t>
  </si>
  <si>
    <t xml:space="preserve">P:obsolete oxidation-reduction process; F:antioxidant activity; F:oxidoreductase activity; F:peroxiredoxin activity</t>
  </si>
  <si>
    <t xml:space="preserve">gbr.68.19.t1</t>
  </si>
  <si>
    <t xml:space="preserve">nose resistant to fluoxetine protein 6-like</t>
  </si>
  <si>
    <t xml:space="preserve">SIGNAL_PEPTIDE_N_REGION (PHOBIUS); SIGNAL_PEPTIDE_H_REGION (PHOBIUS); NON_CYTOPLASMIC_DOMAIN (PHOBIUS); SIGNAL_PEPTIDE (PHOBIUS); SIGNAL_PEPTIDE_C_REGION (PHOBIUS); SignalP-noTM (SIGNALP_EUK)</t>
  </si>
  <si>
    <t xml:space="preserve">gbr.7.155.t1</t>
  </si>
  <si>
    <t xml:space="preserve">FMRFamide-like neuropeptides 3</t>
  </si>
  <si>
    <t xml:space="preserve">P:GO:0007218</t>
  </si>
  <si>
    <t xml:space="preserve">P:neuropeptide signaling pathway</t>
  </si>
  <si>
    <t xml:space="preserve">SIGNAL_PEPTIDE_H_REGION (PHOBIUS); NON_CYTOPLASMIC_DOMAIN (PHOBIUS); SIGNAL_PEPTIDE_N_REGION (PHOBIUS); SIGNAL_PEPTIDE (PHOBIUS); SIGNAL_PEPTIDE_C_REGION (PHOBIUS); SignalP-noTM (SIGNALP_GRAM_NEGATIVE); SignalP-TM (SIGNALP_GRAM_POSITIVE); SignalP-noTM (SIGNALP_EUK)</t>
  </si>
  <si>
    <t xml:space="preserve">gbr.70.16.t1</t>
  </si>
  <si>
    <t xml:space="preserve">integrin alpha-9-like</t>
  </si>
  <si>
    <t xml:space="preserve">P:GO:0007155; C:GO:0008305</t>
  </si>
  <si>
    <t xml:space="preserve">P:cell adhesion; C:integrin complex</t>
  </si>
  <si>
    <t xml:space="preserve">Coil (COILS); IPR000413 (PRINTS); IPR013519 (SMART); IPR013517 (PFAM); G3DSA:2.60.40.1460 (GENE3D); IPR013649 (PFAM); G3DSA:2.60.40.1530 (GENE3D); G3DSA:2.60.40.1510 (GENE3D); IPR028994 (G3DSA:2.130.10.GENE3D); G3DSA:1.20.5.930 (GENE3D); mobidb-lite (MOBIDB_LITE); mobidb-lite (MOBIDB_LITE); PTHR23220 (PANTHER); SIGNAL_PEPTIDE_N_REGION (PHOBIUS); SIGNAL_PEPTIDE_H_REGION (PHOBIUS); SIGNAL_PEPTIDE (PHOBIUS); SIGNAL_PEPTIDE_C_REGION (PHOBIUS); TRANSMEMBRANE (PHOBIUS); CYTOPLASMIC_DOMAIN (PHOBIUS); NON_CYTOPLASMIC_DOMAIN (PHOBIUS); IPR013519 (PROSITE_PROFILES); IPR013519 (PROSITE_PROFILES); IPR013519 (PROSITE_PROFILES); IPR013519 (PROSITE_PROFILES); IPR013519 (PROSITE_PROFILES); IPR013519 (PROSITE_PROFILES); SignalP-TM (SIGNALP_EUK); SSF69318 (SUPERFAMILY); IPR032695 (SUPERFAMILY); IPR032695 (SUPERFAMILY); IPR032695 (SUPERFAMILY); TMhelix (TMHMM)</t>
  </si>
  <si>
    <t xml:space="preserve">gbr.70.52.t1</t>
  </si>
  <si>
    <t xml:space="preserve">receptor-type tyrosine-protein phosphatase N2-like</t>
  </si>
  <si>
    <t xml:space="preserve">C:GO:0030141</t>
  </si>
  <si>
    <t xml:space="preserve">C:secretory granule</t>
  </si>
  <si>
    <t xml:space="preserve">Coil (COILS); Coil (COILS); IPR038112 (G3DSA:3.30.70.GENE3D); mobidb-lite (MOBIDB_LITE); IPR033522 (PANTHER); SIGNAL_PEPTIDE_C_REGION (PHOBIUS); SIGNAL_PEPTIDE_H_REGION (PHOBIUS); SIGNAL_PEPTIDE (PHOBIUS); SIGNAL_PEPTIDE_N_REGION (PHOBIUS); NON_CYTOPLASMIC_DOMAIN (PHOBIUS); SignalP-noTM (SIGNALP_EUK)</t>
  </si>
  <si>
    <t xml:space="preserve">gbr.717.1.t1</t>
  </si>
  <si>
    <t xml:space="preserve">adhesion G protein-coupled receptor E1-like isoform X1</t>
  </si>
  <si>
    <t xml:space="preserve">P:GO:0006468; F:GO:0004713; F:GO:0005509; F:GO:0005524</t>
  </si>
  <si>
    <t xml:space="preserve">P:protein phosphorylation; F:protein tyrosine kinase activity; F:calcium ion binding; F:ATP binding</t>
  </si>
  <si>
    <t xml:space="preserve">EC:2.7.10</t>
  </si>
  <si>
    <t xml:space="preserve">IPR000742 (SMART); IPR020635 (SMART); IPR003599 (SMART); IPR001881 (SMART); IPR003598 (SMART); G3DSA:2.10.25.10 (GENE3D); PIRSF000615 (PIRSF); IPR001245 (PFAM); G3DSA:3.30.200.20 (GENE3D); IPR013098 (PFAM); IPR013783 (G3DSA:2.60.40.GENE3D); IPR013783 (G3DSA:2.60.40.GENE3D); IPR024731 (PFAM); G3DSA:2.10.25.10 (GENE3D); PTHR24416 (PANTHER); IPR017441 (PROSITE_PATTERNS); IPR000742 (PROSITE_PATTERNS); IPR000152 (PROSITE_PATTERNS); IPR018097 (PROSITE_PATTERNS); IPR000152 (PROSITE_PATTERNS); IPR000742 (PROSITE_PATTERNS); SIGNAL_PEPTIDE_C_REGION (PHOBIUS); SIGNAL_PEPTIDE_H_REGION (PHOBIUS); SIGNAL_PEPTIDE (PHOBIUS); NON_CYTOPLASMIC_DOMAIN (PHOBIUS); SIGNAL_PEPTIDE_N_REGION (PHOBIUS); IPR007110 (PROSITE_PROFILES); IPR000719 (PROSITE_PROFILES); IPR000742 (PROSITE_PROFILES); IPR000742 (PROSITE_PROFILES); IPR007110 (PROSITE_PROFILES); cd00096 (CDD); cd00054 (CDD); cd00054 (CDD); SignalP-noTM (SIGNALP_EUK); SignalP-TM (SIGNALP_GRAM_POSITIVE); IPR036179 (SUPERFAMILY); SSF57196 (SUPERFAMILY); IPR011009 (SUPERFAMILY); IPR036179 (SUPERFAMILY); SSF57196 (SUPERFAMILY)</t>
  </si>
  <si>
    <t xml:space="preserve">P:GO:0006468; F:GO:0004672; F:GO:0004713; F:GO:0005509; F:GO:0005524</t>
  </si>
  <si>
    <t xml:space="preserve">P:protein phosphorylation; F:protein kinase activity; F:protein tyrosine kinase activity; F:calcium ion binding; F:ATP binding</t>
  </si>
  <si>
    <t xml:space="preserve">gbr.74.36.t1</t>
  </si>
  <si>
    <t xml:space="preserve">receptor tyrosine-protein kinase erbB-3</t>
  </si>
  <si>
    <t xml:space="preserve">IPR000859 (SMART); IPR006212 (SMART); IPR035914 (G3DSA:2.60.120.GENE3D); IPR006211 (PFAM); G3DSA:2.10.220.10 (GENE3D); IPR000859 (PFAM); PTHR45645 (PANTHER); SIGNAL_PEPTIDE_N_REGION (PHOBIUS); SIGNAL_PEPTIDE_H_REGION (PHOBIUS); SIGNAL_PEPTIDE_C_REGION (PHOBIUS); SIGNAL_PEPTIDE (PHOBIUS); NON_CYTOPLASMIC_DOMAIN (PHOBIUS); IPR000859 (PROSITE_PROFILES); IPR000859 (CDD); SignalP-TM (SIGNALP_GRAM_POSITIVE); SignalP-noTM (SIGNALP_EUK); SignalP-noTM (SIGNALP_GRAM_NEGATIVE); IPR035914 (SUPERFAMILY); IPR009030 (SUPERFAMILY); IPR035914 (SUPERFAMILY)</t>
  </si>
  <si>
    <t xml:space="preserve">gbr.74.37.t1</t>
  </si>
  <si>
    <t xml:space="preserve">uncharacterized protein LOC110986938</t>
  </si>
  <si>
    <t xml:space="preserve">mobidb-lite (MOBIDB_LITE); SIGNAL_PEPTIDE_N_REGION (PHOBIUS); SIGNAL_PEPTIDE_H_REGION (PHOBIUS); SIGNAL_PEPTIDE_C_REGION (PHOBIUS); NON_CYTOPLASMIC_DOMAIN (PHOBIUS); SIGNAL_PEPTIDE (PHOBIUS); SignalP-TM (SIGNALP_GRAM_POSITIVE); SignalP-noTM (SIGNALP_EUK); SignalP-TM (SIGNALP_GRAM_NEGATIVE)</t>
  </si>
  <si>
    <t xml:space="preserve">gbr.76.68.t1</t>
  </si>
  <si>
    <t xml:space="preserve">IPR001190 (PRINTS); IPR017448 (SMART); IPR036772 (G3DSA:3.10.250.GENE3D); IPR001190 (PFAM); IPR036772 (G3DSA:3.10.250.GENE3D); mobidb-lite (MOBIDB_LITE); PTHR19331 (PANTHER); PTHR19331 (PANTHER); PTHR19331:SF460 (PANTHER); PTHR19331:SF460 (PANTHER); PTHR19331 (PANTHER); IPR001190 (PROSITE_PATTERNS); IPR001190 (PROSITE_PATTERNS); IPR001190 (PROSITE_PATTERNS); IPR001190 (PROSITE_PATTERNS); SIGNAL_PEPTIDE_N_REGION (PHOBIUS); SIGNAL_PEPTIDE_C_REGION (PHOBIUS); NON_CYTOPLASMIC_DOMAIN (PHOBIUS); SIGNAL_PEPTIDE (PHOBIUS); SIGNAL_PEPTIDE_H_REGION (PHOBIUS); IPR001190 (PROSITE_PROFILES); IPR001190 (PROSITE_PROFILES); IPR001190 (PROSITE_PROFILES); IPR001190 (PROSITE_PROFILES); IPR001190 (PROSITE_PROFILES); SignalP-noTM (SIGNALP_EUK); SignalP-TM (SIGNALP_GRAM_POSITIVE); SignalP-noTM (SIGNALP_GRAM_NEGATIVE); IPR036772 (SUPERFAMILY); IPR036772 (SUPERFAMILY); IPR036772 (SUPERFAMILY); IPR036772 (SUPERFAMILY); IPR036772 (SUPERFAMILY); TMhelix (TMHMM)</t>
  </si>
  <si>
    <t xml:space="preserve">gbr.760.1.t1</t>
  </si>
  <si>
    <t xml:space="preserve">gbr.81.172.t1</t>
  </si>
  <si>
    <t xml:space="preserve">beta-microseminoprotein-like isoform X1</t>
  </si>
  <si>
    <t xml:space="preserve">P:GO:0043122; P:GO:0071277; P:GO:1903265; F:GO:0005544; F:GO:0008194; C:GO:0005576; C:GO:0005886; C:GO:0043231</t>
  </si>
  <si>
    <t xml:space="preserve">P:regulation of I-kappaB kinase/NF-kappaB signaling; P:cellular response to calcium ion; P:positive regulation of tumor necrosis factor-mediated signaling pathway; F:calcium-dependent phospholipid binding; F:UDP-glycosyltransferase activity; C:extracellular region; C:plasma membrane; C:intracellular membrane-bounded organelle</t>
  </si>
  <si>
    <t xml:space="preserve">IPR008735 (PFAM); G3DSA:2.60.40.1900 (GENE3D); NON_CYTOPLASMIC_DOMAIN (PHOBIUS); SIGNAL_PEPTIDE_C_REGION (PHOBIUS); SIGNAL_PEPTIDE_N_REGION (PHOBIUS); SIGNAL_PEPTIDE (PHOBIUS); SIGNAL_PEPTIDE_H_REGION (PHOBIUS); SignalP-TM (SIGNALP_GRAM_POSITIVE); SignalP-TM (SIGNALP_GRAM_NEGATIVE); SignalP-noTM (SIGNALP_EUK); TMhelix (TMHMM)</t>
  </si>
  <si>
    <t xml:space="preserve">gbr.812.1.t1</t>
  </si>
  <si>
    <t xml:space="preserve">tumor necrosis factor receptor superfamily member 10C-like isoform X1</t>
  </si>
  <si>
    <t xml:space="preserve">G3DSA:2.10.50.10 (GENE3D); mobidb-lite (MOBIDB_LITE); mobidb-lite (MOBIDB_LITE); mobidb-lite (MOBIDB_LITE); mobidb-lite (MOBIDB_LITE); mobidb-lite (MOBIDB_LITE); mobidb-lite (MOBIDB_LITE); mobidb-lite (MOBIDB_LITE); mobidb-lite (MOBIDB_LITE); SIGNAL_PEPTIDE_C_REGION (PHOBIUS); CYTOPLASMIC_DOMAIN (PHOBIUS); SIGNAL_PEPTIDE (PHOBIUS); TRANSMEMBRANE (PHOBIUS); NON_CYTOPLASMIC_DOMAIN (PHOBIUS); SIGNAL_PEPTIDE_H_REGION (PHOBIUS); SIGNAL_PEPTIDE_N_REGION (PHOBIUS); SignalP-noTM (SIGNALP_EUK); TMhelix (TMHMM)</t>
  </si>
  <si>
    <t xml:space="preserve">gbr.82.15.t1</t>
  </si>
  <si>
    <t xml:space="preserve">rho GTPase-activating protein 15-like isoform X1</t>
  </si>
  <si>
    <t xml:space="preserve">IPR001452 (SMART); IPR001202 (SMART); IPR001202 (PFAM); G3DSA:2.30.30.40 (GENE3D); G3DSA:2.20.70.10 (GENE3D); mobidb-lite (MOBIDB_LITE); mobidb-lite (MOBIDB_LITE); mobidb-lite (MOBIDB_LITE); mobidb-lite (MOBIDB_LITE); mobidb-lite (MOBIDB_LITE); PTHR23176:SF103 (PANTHER); PTHR23176 (PANTHER); IPR001202 (PROSITE_PATTERNS); SIGNAL_PEPTIDE_N_REGION (PHOBIUS); SIGNAL_PEPTIDE (PHOBIUS); SIGNAL_PEPTIDE_H_REGION (PHOBIUS); SIGNAL_PEPTIDE_C_REGION (PHOBIUS); NON_CYTOPLASMIC_DOMAIN (PHOBIUS); IPR001202 (PROSITE_PROFILES); IPR001452 (PROSITE_PROFILES); IPR001202 (CDD); SignalP-noTM (SIGNALP_EUK); IPR036028 (SUPERFAMILY); IPR036020 (SUPERFAMILY)</t>
  </si>
  <si>
    <t xml:space="preserve">gbr.82.22.t1</t>
  </si>
  <si>
    <t xml:space="preserve">bindin</t>
  </si>
  <si>
    <t xml:space="preserve">P:GO:0007342</t>
  </si>
  <si>
    <t xml:space="preserve">P:fusion of sperm to egg plasma membrane involved in single fertilization</t>
  </si>
  <si>
    <t xml:space="preserve">IPR000775 (PRINTS); IPR000775 (PFAM); mobidb-lite (MOBIDB_LITE); SIGNAL_PEPTIDE_N_REGION (PHOBIUS); SIGNAL_PEPTIDE_H_REGION (PHOBIUS); NON_CYTOPLASMIC_DOMAIN (PHOBIUS); SIGNAL_PEPTIDE_C_REGION (PHOBIUS); SIGNAL_PEPTIDE (PHOBIUS); SignalP-noTM (SIGNALP_GRAM_NEGATIVE); SignalP-noTM (SIGNALP_EUK)</t>
  </si>
  <si>
    <t xml:space="preserve">gbr.84.4.t1</t>
  </si>
  <si>
    <t xml:space="preserve">C6orf136 -like protein</t>
  </si>
  <si>
    <t xml:space="preserve">EC:3.6.1.9</t>
  </si>
  <si>
    <t xml:space="preserve">Nucleotide diphosphatase</t>
  </si>
  <si>
    <t xml:space="preserve">Coil (COILS); IPR003958 (PFAM); IPR009072 (G3DSA:1.10.20.GENE3D); IPR002637 (PFAM); IPR029001 (G3DSA:3.90.950.GENE3D); IPR002637 (PANTHER); IPR027502 (HAMAP); IPR002637 (CDD); IPR029001 (SUPERFAMILY); IPR009072 (SUPERFAMILY)</t>
  </si>
  <si>
    <t xml:space="preserve">P:GO:0009143; F:GO:0046982; F:GO:0047429</t>
  </si>
  <si>
    <t xml:space="preserve">P:nucleoside triphosphate catabolic process; F:protein heterodimerization activity; F:nucleoside-triphosphate diphosphatase activity</t>
  </si>
  <si>
    <t xml:space="preserve">gbr.87.53.t1</t>
  </si>
  <si>
    <t xml:space="preserve">R-spondin-2 isoform X3</t>
  </si>
  <si>
    <t xml:space="preserve">P:GO:0030177</t>
  </si>
  <si>
    <t xml:space="preserve">P:positive regulation of Wnt signaling pathway</t>
  </si>
  <si>
    <t xml:space="preserve">CYTOPLASMIC_DOMAIN (PHOBIUS); TRANSMEMBRANE (PHOBIUS); TRANSMEMBRANE (PHOBIUS); NON_CYTOPLASMIC_DOMAIN (PHOBIUS); CYTOPLASMIC_DOMAIN (PHOBIUS); TMhelix (TMHMM); TMhelix (TMHMM)</t>
  </si>
  <si>
    <t xml:space="preserve">gbr.9.57.t1</t>
  </si>
  <si>
    <t xml:space="preserve">uncharacterized protein LOC110983685</t>
  </si>
  <si>
    <t xml:space="preserve">IPR000917 (PFAM); IPR017850 (G3DSA:3.40.720.GENE3D); IPR017850 (G3DSA:3.40.720.GENE3D); IPR017850 (G3DSA:3.40.720.GENE3D); G3DSA:3.30.1120.10 (GENE3D); PTHR10342 (PANTHER); IPR024607 (PROSITE_PATTERNS); SIGNAL_PEPTIDE_C_REGION (PHOBIUS); CYTOPLASMIC_DOMAIN (PHOBIUS); SIGNAL_PEPTIDE_N_REGION (PHOBIUS); SIGNAL_PEPTIDE (PHOBIUS); SIGNAL_PEPTIDE_H_REGION (PHOBIUS); NON_CYTOPLASMIC_DOMAIN (PHOBIUS); TRANSMEMBRANE (PHOBIUS); SignalP-noTM (SIGNALP_EUK); IPR017850 (SUPERFAMILY); IPR017850 (SUPERFAMILY); TMhelix (TMHMM)</t>
  </si>
  <si>
    <t xml:space="preserve">gbr.9.78.t1</t>
  </si>
  <si>
    <t xml:space="preserve">uncharacterized protein LOC110983554</t>
  </si>
  <si>
    <t xml:space="preserve">Coil (COILS); Coil (COILS); Coil (COILS); Coil (COILS); Coil (COILS); Coil (COILS); Coil (COILS); Coil (COILS); Coil (COILS); Coil (COILS); Coil (COILS); Coil (COILS); Coil (COILS); Coil (COILS); Coil (COILS); Coil (COILS); Coil (COILS); Coil (COILS); Coil (COILS); G3DSA:1.10.238.10 (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02048 (PROSITE_PROFILES); IPR002048 (PROSITE_PROFILES); IPR011992 (SUPERFAMILY)</t>
  </si>
  <si>
    <t xml:space="preserve">gbr.93.52.t1</t>
  </si>
  <si>
    <t xml:space="preserve">FAD-dependent oxidoreductase domain-containing protein 2-like</t>
  </si>
  <si>
    <t xml:space="preserve">P:GO:0030433; C:GO:0005788</t>
  </si>
  <si>
    <t xml:space="preserve">P:ubiquitin-dependent ERAD pathway; C:endoplasmic reticulum lumen</t>
  </si>
  <si>
    <t xml:space="preserve">IPR003877 (SMART); IPR043136 (G3DSA:2.60.120.GENE3D); IPR003877 (PFAM); PTHR12245:SF16 (PANTHER); PTHR12245 (PANTHER); IPR001870 (PROSITE_PROFILES); IPR001496 (PROSITE_PROFILES); IPR035754 (CDD); IPR013320 (SUPERFAMILY)</t>
  </si>
  <si>
    <t xml:space="preserve">gbr.94.38.t1</t>
  </si>
  <si>
    <t xml:space="preserve">F:GO:0008061; C:GO:0062023</t>
  </si>
  <si>
    <t xml:space="preserve">F:chitin binding; C:collagen-containing extracellular matrix</t>
  </si>
  <si>
    <t xml:space="preserve">Coil (COILS); IPR001298 (SMART); IPR000315 (SMART); IPR003649 (SMART); IPR001841 (SMART); PF15227 (PFAM); IPR013783 (G3DSA:2.60.40.GENE3D); G3DSA:3.30.40.200 (GENE3D); IPR000315 (PFAM); IPR011042 (G3DSA:2.120.10.GENE3D); IPR001258 (PFAM); IPR013083 (G3DSA:3.30.40.GENE3D); IPR017868 (PFAM); PTHR24104 (PANTHER); IPR017907 (PROSITE_PATTERNS); IPR013017 (PROSITE_PROFILES); IPR001841 (PROSITE_PROFILES); IPR013017 (PROSITE_PROFILES); IPR013017 (PROSITE_PROFILES); IPR013017 (PROSITE_PROFILES); IPR013017 (PROSITE_PROFILES); IPR017868 (PROSITE_PROFILES); IPR000315 (PROSITE_PROFILES); IPR013017 (PROSITE_PROFILES); IPR000315 (PROSITE_PROFILES); cd05819 (CDD); cd08832 (CDD); IPR014756 (SUPERFAMILY); SSF57850 (SUPERFAMILY); SSF101898 (SUPERFAMILY); SSF57845 (SUPERFAMILY)</t>
  </si>
  <si>
    <t xml:space="preserve">F:GO:0005515; F:GO:0008270</t>
  </si>
  <si>
    <t xml:space="preserve">F:protein binding; F:zinc ion binding</t>
  </si>
  <si>
    <t xml:space="preserve">gbr.94.78.t1</t>
  </si>
  <si>
    <t xml:space="preserve">spermine oxidase-like</t>
  </si>
  <si>
    <t xml:space="preserve">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 xml:space="preserve">gbr.95.47.t1</t>
  </si>
  <si>
    <t xml:space="preserve">polypeptide N-acetylgalactosaminyltransferase 10</t>
  </si>
  <si>
    <t xml:space="preserve">IPR001660 (SMART); IPR038603 (G3DSA:3.30.60.GENE3D); IPR013761 (G3DSA:1.10.150.GENE3D); IPR001660 (PFAM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2247:SF86 (PANTHER); PTHR12247 (PANTHER); IPR012313 (PROSITE_PROFILES); IPR001660 (PROSITE_PROFILES); cd09577 (CDD); IPR013761 (SUPERFAMILY)</t>
  </si>
  <si>
    <t xml:space="preserve">F:GO:0005515; F:GO:0008270; C:GO:0005634</t>
  </si>
  <si>
    <t xml:space="preserve">F:protein binding; F:zinc ion binding; C:nucleus</t>
  </si>
  <si>
    <t xml:space="preserve">gbr.98.91.t1</t>
  </si>
  <si>
    <t xml:space="preserve">mediator of RNA polymerase II transcription subunit 13 isoform X1</t>
  </si>
  <si>
    <t xml:space="preserve">P:GO:0006357; P:GO:0008643; P:GO:0034219; F:GO:0003712; F:GO:0051119; C:GO:0005634; C:GO:0016021; C:GO:0016592</t>
  </si>
  <si>
    <t xml:space="preserve">P:regulation of transcription by RNA polymerase II; P:carbohydrate transport; P:carbohydrate transmembrane transport; F:transcription coregulator activity; F:sugar transmembrane transporter activity; C:nucleus; C:integral component of membrane; C:mediator complex</t>
  </si>
  <si>
    <t xml:space="preserve">IPR002048 (SMART); IPR002048 (PFAM); G3DSA:1.10.238.10 (GENE3D); IPR018247 (PROSITE_PATTERNS); IPR018247 (PROSITE_PATTERNS); IPR002048 (PROSITE_PROFILES); IPR002048 (PROSITE_PROFILES); IPR002048 (CDD); IPR011992 (SUPERFAMILY)</t>
  </si>
  <si>
    <t xml:space="preserve">gbr.99.47.t1</t>
  </si>
  <si>
    <t xml:space="preserve">Coil (COILS); Coil (COILS); Coil (COILS); Coil (COILS); mobidb-lite (MOBIDB_LITE); mobidb-lite (MOBIDB_LITE); mobidb-lite (MOBIDB_LITE); mobidb-lite (MOBIDB_LITE); mobidb-lite (MOBIDB_LITE); mobidb-lite (MOBIDB_LITE); TRANSMEMBRANE (PHOBIUS); SIGNAL_PEPTIDE_C_REGION (PHOBIUS); SIGNAL_PEPTIDE (PHOBIUS); NON_CYTOPLASMIC_DOMAIN (PHOBIUS); TRANSMEMBRANE (PHOBIUS); NON_CYTOPLASMIC_DOMAIN (PHOBIUS); CYTOPLASMIC_DOMAIN (PHOBIUS); CYTOPLASMIC_DOMAIN (PHOBIUS); SIGNAL_PEPTIDE_H_REGION (PHOBIUS); TRANSMEMBRANE (PHOBIUS); SIGNAL_PEPTIDE_N_REGION (PHOBIUS); SignalP-noTM (SIGNALP_EUK); TMhelix (TMHMM); TMhelix (TMHMM)</t>
  </si>
  <si>
    <t xml:space="preserve">gbr.99.49.t1</t>
  </si>
  <si>
    <t xml:space="preserve">CCAAT/enhancer-binding protein zeta</t>
  </si>
  <si>
    <t xml:space="preserve">P:GO:0042254; P:GO:0045944; F:GO:0000978; F:GO:0001228</t>
  </si>
  <si>
    <t xml:space="preserve">P:ribosome biogenesis; P:positive regulation of transcription by RNA polymerase II; F:RNA polymerase II cis-regulatory region sequence-specific DNA binding; F:DNA-binding transcription activator activity, RNA polymerase II-specific</t>
  </si>
  <si>
    <t xml:space="preserve">IPR009072 (G3DSA:1.10.20.GENE3D); IPR003958 (PFAM); mobidb-lite (MOBIDB_LITE); mobidb-lite (MOBIDB_LITE); PTHR10252:SF113 (PANTHER); PTHR10252 (PANTHER); IPR009072 (SUPERFAMILY)</t>
  </si>
  <si>
    <t xml:space="preserve">F:GO:0046982</t>
  </si>
  <si>
    <t xml:space="preserve">F:protein heterodimerization activity</t>
  </si>
  <si>
    <t xml:space="preserve">SeqName</t>
  </si>
  <si>
    <t xml:space="preserve">Hydrolase</t>
  </si>
  <si>
    <t xml:space="preserve">0.0</t>
  </si>
  <si>
    <t xml:space="preserve">84.62</t>
  </si>
  <si>
    <t xml:space="preserve">Kinase, Transferase; Glycolysis</t>
  </si>
  <si>
    <t xml:space="preserve">59.64</t>
  </si>
  <si>
    <t xml:space="preserve">Developmental protein; differentiation</t>
  </si>
  <si>
    <t xml:space="preserve">53.98</t>
  </si>
  <si>
    <t xml:space="preserve">Protease inhibitor, serine protease inhibitor</t>
  </si>
  <si>
    <t xml:space="preserve">7.52282E-135</t>
  </si>
  <si>
    <t xml:space="preserve">68.17</t>
  </si>
  <si>
    <t xml:space="preserve">56.78</t>
  </si>
  <si>
    <t xml:space="preserve">79.19</t>
  </si>
  <si>
    <t xml:space="preserve">Specific receptors for this protein are found on spermatozoa</t>
  </si>
  <si>
    <t xml:space="preserve">55.1</t>
  </si>
  <si>
    <t xml:space="preserve">A protein involved in the process of sea urchin fertilization, which is a form of species-specific recognition of the egg by the sperm</t>
  </si>
  <si>
    <t xml:space="preserve">1.96749E-71</t>
  </si>
  <si>
    <t xml:space="preserve">71.91</t>
  </si>
  <si>
    <t xml:space="preserve">85.09</t>
  </si>
  <si>
    <t xml:space="preserve">Function Unknown</t>
  </si>
  <si>
    <t xml:space="preserve">3.1511E-47</t>
  </si>
  <si>
    <t xml:space="preserve">67.85</t>
  </si>
  <si>
    <t xml:space="preserve">Host-virus interaction</t>
  </si>
  <si>
    <t xml:space="preserve">72.9</t>
  </si>
  <si>
    <t xml:space="preserve">Present in the cortical granules of non-activated oocytes, is exocytosed during the cortical reaction in response to oocyte activation and might participate in the block to polyspermy</t>
  </si>
  <si>
    <t xml:space="preserve">73.16</t>
  </si>
  <si>
    <t xml:space="preserve">Calcium, metal-binding</t>
  </si>
  <si>
    <t xml:space="preserve">49.78</t>
  </si>
  <si>
    <t xml:space="preserve">indentical protein binding</t>
  </si>
  <si>
    <t xml:space="preserve">3.53536E-83</t>
  </si>
  <si>
    <t xml:space="preserve">61.97</t>
  </si>
  <si>
    <t xml:space="preserve">Required for chromosome congression and efficiently align the chromosomes on a metaphase plate.</t>
  </si>
  <si>
    <t xml:space="preserve">9.84003E-53</t>
  </si>
  <si>
    <t xml:space="preserve">64.01</t>
  </si>
  <si>
    <t xml:space="preserve">Glycosyltransferase, Transferase</t>
  </si>
  <si>
    <t xml:space="preserve">3.00145E-128</t>
  </si>
  <si>
    <t xml:space="preserve">73.94</t>
  </si>
  <si>
    <t xml:space="preserve">part of coral skeleton formation</t>
  </si>
  <si>
    <t xml:space="preserve">62.61</t>
  </si>
  <si>
    <t xml:space="preserve">extracellular matrix structural constituent</t>
  </si>
  <si>
    <t xml:space="preserve">66.02</t>
  </si>
  <si>
    <t xml:space="preserve">Transferase</t>
  </si>
  <si>
    <t xml:space="preserve">49.95</t>
  </si>
  <si>
    <t xml:space="preserve">Developmental protein; Wnt signalling pathway</t>
  </si>
  <si>
    <t xml:space="preserve">57.43</t>
  </si>
  <si>
    <t xml:space="preserve">DNA-binding, Helicase, Hydrolase; Cell cycle, DNA damage, DNA repair, DNA replication</t>
  </si>
  <si>
    <t xml:space="preserve">71.66</t>
  </si>
  <si>
    <t xml:space="preserve">Chaperone, Repressor; Antiviral defense, Stress response, Translation regulation, Unfolded protein response</t>
  </si>
  <si>
    <t xml:space="preserve">60.32</t>
  </si>
  <si>
    <t xml:space="preserve">Chaperone</t>
  </si>
  <si>
    <t xml:space="preserve">2.4664E-163</t>
  </si>
  <si>
    <t xml:space="preserve">66.99</t>
  </si>
  <si>
    <t xml:space="preserve">90.86</t>
  </si>
  <si>
    <t xml:space="preserve">Calcium transport, Ion transport, Transporrt</t>
  </si>
  <si>
    <t xml:space="preserve">77.52</t>
  </si>
  <si>
    <t xml:space="preserve">Oxidoreductase</t>
  </si>
  <si>
    <t xml:space="preserve">1.81967E-145</t>
  </si>
  <si>
    <t xml:space="preserve">58.7</t>
  </si>
  <si>
    <t xml:space="preserve">4.1452E-8</t>
  </si>
  <si>
    <t xml:space="preserve">59.68</t>
  </si>
  <si>
    <t xml:space="preserve">Tricarboxylic acid cycle</t>
  </si>
  <si>
    <t xml:space="preserve">3.60672E-69</t>
  </si>
  <si>
    <t xml:space="preserve">72.23</t>
  </si>
  <si>
    <t xml:space="preserve">Regulation of neurotransmitter receptor activity, synaptic transmission, cholinergic</t>
  </si>
  <si>
    <t xml:space="preserve">4.32051E-118</t>
  </si>
  <si>
    <t xml:space="preserve">73.26</t>
  </si>
  <si>
    <t xml:space="preserve">3.84531E-70</t>
  </si>
  <si>
    <t xml:space="preserve">56.85</t>
  </si>
  <si>
    <t xml:space="preserve">Cholesterol homeostasis, negative regulation of bile acid biosynthetic process</t>
  </si>
  <si>
    <t xml:space="preserve">6.23551E-15</t>
  </si>
  <si>
    <t xml:space="preserve">46.63</t>
  </si>
  <si>
    <t xml:space="preserve">Developmental protein</t>
  </si>
  <si>
    <t xml:space="preserve">59.13</t>
  </si>
  <si>
    <t xml:space="preserve">Coats the epithelia of the intestines, airways, and other mucus membrane-containing organs. Thought to provide a protective, lubricating barrier against particles and infectious agents at mucosal surfaces. Major constituent of both the inner and outer mucus layers of the colon and may play a role in excluding bacteria from the inner mucus layer.</t>
  </si>
  <si>
    <t xml:space="preserve">9.15418E-113</t>
  </si>
  <si>
    <t xml:space="preserve">50.22</t>
  </si>
  <si>
    <t xml:space="preserve">Uncharacterized</t>
  </si>
  <si>
    <t xml:space="preserve">60.7</t>
  </si>
  <si>
    <t xml:space="preserve">1.75859E-85</t>
  </si>
  <si>
    <t xml:space="preserve">48.43</t>
  </si>
  <si>
    <t xml:space="preserve">68.68</t>
  </si>
  <si>
    <t xml:space="preserve">Repressor, Notch signaling pathway, Transcription, Transcription regulation</t>
  </si>
  <si>
    <t xml:space="preserve">71.31</t>
  </si>
  <si>
    <t xml:space="preserve">Developmental protein; Mediates transport of lipids from intestine to the reproductive tract. Required for efficient yolk transport into oocytes. Vital for embryonic development.</t>
  </si>
  <si>
    <t xml:space="preserve">82.59</t>
  </si>
  <si>
    <t xml:space="preserve">69.37</t>
  </si>
  <si>
    <t xml:space="preserve">Hydrolasen Metalloprotease, Protease; Female pregnancy</t>
  </si>
  <si>
    <t xml:space="preserve">59.55</t>
  </si>
  <si>
    <t xml:space="preserve">Oxidoreductase,Peroxidase</t>
  </si>
  <si>
    <t xml:space="preserve">73.62</t>
  </si>
  <si>
    <t xml:space="preserve">5.78766E-6</t>
  </si>
  <si>
    <t xml:space="preserve">75.66</t>
  </si>
  <si>
    <t xml:space="preserve">66.08</t>
  </si>
  <si>
    <t xml:space="preserve">Carboxypeptidase, Hydrolase, Protease</t>
  </si>
  <si>
    <t xml:space="preserve">2.02578E-161</t>
  </si>
  <si>
    <t xml:space="preserve">73.33</t>
  </si>
  <si>
    <t xml:space="preserve">5.52374E-67</t>
  </si>
  <si>
    <t xml:space="preserve">74.91</t>
  </si>
  <si>
    <t xml:space="preserve">Glycosidase, Hydrolase</t>
  </si>
  <si>
    <t xml:space="preserve">61.56</t>
  </si>
  <si>
    <t xml:space="preserve">Hearing</t>
  </si>
  <si>
    <t xml:space="preserve">1.56089E-89</t>
  </si>
  <si>
    <t xml:space="preserve">59.69</t>
  </si>
  <si>
    <t xml:space="preserve">Scavenger receptor activity</t>
  </si>
  <si>
    <t xml:space="preserve">84.53</t>
  </si>
  <si>
    <t xml:space="preserve">Cell adhesion, cell differentiation</t>
  </si>
  <si>
    <t xml:space="preserve">67.16</t>
  </si>
  <si>
    <t xml:space="preserve">Repressor, RNA-binding, mRNA processing, mRNA splicing, mRNA transport, Transport</t>
  </si>
  <si>
    <t xml:space="preserve">6.80166E-147</t>
  </si>
  <si>
    <t xml:space="preserve">62.04</t>
  </si>
  <si>
    <t xml:space="preserve">Cell adhesion, virulence</t>
  </si>
  <si>
    <t xml:space="preserve">77.83</t>
  </si>
  <si>
    <t xml:space="preserve">Developmental protein, Heparin-binding, Chemotaxis, Differentiation, Neurogenesis</t>
  </si>
  <si>
    <t xml:space="preserve">1.99627E-124</t>
  </si>
  <si>
    <t xml:space="preserve">49.89</t>
  </si>
  <si>
    <t xml:space="preserve">Scavenger receptor activity, polysaccharide binding</t>
  </si>
  <si>
    <t xml:space="preserve">Spermine degradation</t>
  </si>
  <si>
    <t xml:space="preserve">78.47</t>
  </si>
  <si>
    <t xml:space="preserve">GTPase activation</t>
  </si>
  <si>
    <t xml:space="preserve">60.9</t>
  </si>
  <si>
    <t xml:space="preserve">May regulate T-cell apoptosis.</t>
  </si>
  <si>
    <t xml:space="preserve">64.84</t>
  </si>
  <si>
    <t xml:space="preserve">Cell adhesion, sensory transduction, vision</t>
  </si>
  <si>
    <t xml:space="preserve">63.76</t>
  </si>
  <si>
    <t xml:space="preserve">56.27</t>
  </si>
  <si>
    <t xml:space="preserve">4.82536E-22</t>
  </si>
  <si>
    <t xml:space="preserve">69.75</t>
  </si>
  <si>
    <t xml:space="preserve">70.75</t>
  </si>
  <si>
    <t xml:space="preserve">59.05</t>
  </si>
  <si>
    <t xml:space="preserve">67.4</t>
  </si>
  <si>
    <t xml:space="preserve">1.49988E-25</t>
  </si>
  <si>
    <t xml:space="preserve">66.73</t>
  </si>
  <si>
    <t xml:space="preserve">8.86134E-131</t>
  </si>
  <si>
    <t xml:space="preserve">56.2</t>
  </si>
  <si>
    <t xml:space="preserve">6.46022E-175</t>
  </si>
  <si>
    <t xml:space="preserve">61.93</t>
  </si>
  <si>
    <t xml:space="preserve">IPR018790 (PFAM); mobidb-lite (MOBIDB_LITE); mobidb-lite (MOBIDB_LITE); mobidb-lite (MOBIDB_LITE); mobidb-lite (MOBIDB_LITE); IPR018790 (PANTHER); PTHR31094:SF2 (PANTHER); SignalP-noTM (SIGNALP_EUK)</t>
  </si>
  <si>
    <t xml:space="preserve">58.45</t>
  </si>
  <si>
    <t xml:space="preserve">PR00419 (PRINTS); IPR036188 (G3DSA:3.50.50.GENE3D); G3DSA:3.90.660.10 (GENE3D); IPR002937 (PFAM); mobidb-lite (MOBIDB_LITE); mobidb-lite (MOBIDB_LITE); PTHR10742:SF43 (PANTHER); PTHR10742 (PANTHER); NON_CYTOPLASMIC_DOMAIN (PHOBIUS); SIGNAL_PEPTIDE_C_REGION (PHOBIUS); SIGNAL_PEPTIDE (PHOBIUS); SIGNAL_PEPTIDE_H_REGION (PHOBIUS); SIGNAL_PEPTIDE_N_REGION (PHOBIUS); SignalP-noTM (SIGNALP_EUK); SignalP-noTM (SIGNALP_GRAM_NEGATIVE); IPR036188 (SUPERFAMILY); SSF54373 (SUPERFAMILY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333333"/>
      <name val="Verdan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" activeCellId="0" sqref="H2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</row>
    <row r="3" customFormat="false" ht="16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  <c r="N3" s="1" t="s">
        <v>14</v>
      </c>
      <c r="O3" s="1" t="s">
        <v>15</v>
      </c>
      <c r="P3" s="1" t="s">
        <v>16</v>
      </c>
      <c r="Q3" s="1" t="s">
        <v>17</v>
      </c>
      <c r="R3" s="1" t="s">
        <v>18</v>
      </c>
      <c r="S3" s="1" t="s">
        <v>19</v>
      </c>
      <c r="T3" s="1" t="s">
        <v>20</v>
      </c>
      <c r="U3" s="1" t="s">
        <v>21</v>
      </c>
      <c r="V3" s="1" t="s">
        <v>22</v>
      </c>
      <c r="W3" s="1" t="s">
        <v>23</v>
      </c>
      <c r="X3" s="1" t="s">
        <v>24</v>
      </c>
      <c r="Y3" s="1" t="s">
        <v>25</v>
      </c>
      <c r="Z3" s="1" t="s">
        <v>26</v>
      </c>
      <c r="AA3" s="1" t="s">
        <v>27</v>
      </c>
      <c r="AB3" s="1" t="s">
        <v>28</v>
      </c>
      <c r="AC3" s="1" t="s">
        <v>29</v>
      </c>
      <c r="AD3" s="1" t="s">
        <v>30</v>
      </c>
      <c r="AE3" s="1" t="s">
        <v>31</v>
      </c>
    </row>
    <row r="4" customFormat="false" ht="16" hidden="false" customHeight="false" outlineLevel="0" collapsed="false">
      <c r="A4" s="1" t="s">
        <v>32</v>
      </c>
      <c r="B4" s="1" t="n">
        <v>0</v>
      </c>
      <c r="C4" s="1" t="n">
        <v>0</v>
      </c>
      <c r="D4" s="1" t="n">
        <v>0</v>
      </c>
      <c r="E4" s="1" t="n">
        <v>0</v>
      </c>
      <c r="F4" s="1" t="n">
        <v>0</v>
      </c>
      <c r="G4" s="1" t="n">
        <v>0</v>
      </c>
      <c r="H4" s="1" t="n">
        <v>0</v>
      </c>
      <c r="I4" s="1" t="n">
        <v>0</v>
      </c>
      <c r="J4" s="1" t="n">
        <v>0</v>
      </c>
      <c r="K4" s="1" t="n">
        <v>0</v>
      </c>
      <c r="L4" s="1" t="n">
        <v>0</v>
      </c>
      <c r="M4" s="1" t="n">
        <v>0</v>
      </c>
      <c r="N4" s="1" t="n">
        <v>0</v>
      </c>
      <c r="O4" s="1" t="n">
        <v>0</v>
      </c>
      <c r="P4" s="1" t="n">
        <v>1</v>
      </c>
      <c r="Q4" s="1" t="n">
        <v>0</v>
      </c>
      <c r="R4" s="1" t="s">
        <v>33</v>
      </c>
      <c r="S4" s="1" t="s">
        <v>34</v>
      </c>
      <c r="T4" s="1" t="n">
        <v>1185</v>
      </c>
      <c r="U4" s="1" t="n">
        <v>20</v>
      </c>
      <c r="V4" s="1" t="n">
        <v>0</v>
      </c>
      <c r="W4" s="1" t="n">
        <v>53.98</v>
      </c>
      <c r="X4" s="1" t="n">
        <v>4</v>
      </c>
      <c r="Y4" s="1" t="s">
        <v>35</v>
      </c>
      <c r="Z4" s="1" t="s">
        <v>36</v>
      </c>
      <c r="AC4" s="1" t="s">
        <v>37</v>
      </c>
      <c r="AD4" s="1" t="s">
        <v>38</v>
      </c>
      <c r="AE4" s="1" t="s">
        <v>38</v>
      </c>
    </row>
    <row r="5" customFormat="false" ht="16" hidden="false" customHeight="false" outlineLevel="0" collapsed="false">
      <c r="A5" s="1" t="s">
        <v>39</v>
      </c>
      <c r="B5" s="1" t="n">
        <v>0</v>
      </c>
      <c r="C5" s="1" t="n">
        <v>0</v>
      </c>
      <c r="D5" s="1" t="n">
        <v>0</v>
      </c>
      <c r="E5" s="1" t="n">
        <v>0</v>
      </c>
      <c r="F5" s="1" t="n">
        <v>0</v>
      </c>
      <c r="G5" s="1" t="n">
        <v>0</v>
      </c>
      <c r="H5" s="1" t="n">
        <v>0</v>
      </c>
      <c r="I5" s="1" t="n">
        <v>0</v>
      </c>
      <c r="J5" s="1" t="n">
        <v>0</v>
      </c>
      <c r="K5" s="1" t="n">
        <v>0</v>
      </c>
      <c r="L5" s="1" t="n">
        <v>0</v>
      </c>
      <c r="M5" s="1" t="n">
        <v>0</v>
      </c>
      <c r="N5" s="1" t="n">
        <v>0</v>
      </c>
      <c r="O5" s="1" t="n">
        <v>0</v>
      </c>
      <c r="P5" s="1" t="n">
        <v>1</v>
      </c>
      <c r="Q5" s="1" t="n">
        <v>0</v>
      </c>
      <c r="R5" s="1" t="s">
        <v>40</v>
      </c>
      <c r="S5" s="2" t="s">
        <v>41</v>
      </c>
      <c r="T5" s="1" t="n">
        <v>159</v>
      </c>
      <c r="U5" s="1" t="n">
        <v>20</v>
      </c>
      <c r="V5" s="3" t="n">
        <v>1.08091E-108</v>
      </c>
      <c r="W5" s="1" t="n">
        <v>64.91</v>
      </c>
      <c r="AC5" s="1" t="s">
        <v>42</v>
      </c>
      <c r="AD5" s="1" t="s">
        <v>38</v>
      </c>
      <c r="AE5" s="1" t="s">
        <v>38</v>
      </c>
    </row>
    <row r="6" customFormat="false" ht="16" hidden="false" customHeight="false" outlineLevel="0" collapsed="false">
      <c r="A6" s="1" t="s">
        <v>43</v>
      </c>
      <c r="B6" s="1" t="n">
        <v>0</v>
      </c>
      <c r="C6" s="1" t="n">
        <v>0</v>
      </c>
      <c r="D6" s="1" t="n">
        <v>0</v>
      </c>
      <c r="E6" s="1" t="n">
        <v>0</v>
      </c>
      <c r="F6" s="1" t="n">
        <v>0</v>
      </c>
      <c r="G6" s="1" t="n">
        <v>0</v>
      </c>
      <c r="H6" s="1" t="n">
        <v>0</v>
      </c>
      <c r="I6" s="1" t="n">
        <v>0</v>
      </c>
      <c r="J6" s="1" t="n">
        <v>0</v>
      </c>
      <c r="K6" s="1" t="n">
        <v>0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1</v>
      </c>
      <c r="Q6" s="1" t="n">
        <v>0</v>
      </c>
      <c r="R6" s="1" t="s">
        <v>44</v>
      </c>
      <c r="S6" s="2" t="s">
        <v>45</v>
      </c>
      <c r="T6" s="1" t="n">
        <v>562</v>
      </c>
      <c r="U6" s="1" t="n">
        <v>20</v>
      </c>
      <c r="V6" s="1" t="n">
        <v>0</v>
      </c>
      <c r="W6" s="1" t="n">
        <v>77.46</v>
      </c>
      <c r="X6" s="1" t="n">
        <v>1</v>
      </c>
      <c r="Y6" s="1" t="s">
        <v>46</v>
      </c>
      <c r="Z6" s="1" t="s">
        <v>47</v>
      </c>
      <c r="AC6" s="1" t="s">
        <v>48</v>
      </c>
      <c r="AD6" s="1" t="s">
        <v>46</v>
      </c>
      <c r="AE6" s="1" t="s">
        <v>47</v>
      </c>
    </row>
    <row r="7" customFormat="false" ht="16" hidden="false" customHeight="false" outlineLevel="0" collapsed="false">
      <c r="A7" s="1" t="s">
        <v>49</v>
      </c>
      <c r="B7" s="1" t="n">
        <v>0</v>
      </c>
      <c r="C7" s="1" t="n">
        <v>0</v>
      </c>
      <c r="D7" s="1" t="n">
        <v>0</v>
      </c>
      <c r="E7" s="1" t="n">
        <v>0</v>
      </c>
      <c r="F7" s="1" t="n">
        <v>0</v>
      </c>
      <c r="G7" s="1" t="n">
        <v>0</v>
      </c>
      <c r="H7" s="1" t="n">
        <v>0</v>
      </c>
      <c r="I7" s="1" t="n">
        <v>0</v>
      </c>
      <c r="J7" s="1" t="n">
        <v>0</v>
      </c>
      <c r="K7" s="1" t="n">
        <v>0</v>
      </c>
      <c r="L7" s="1" t="n">
        <v>0</v>
      </c>
      <c r="M7" s="1" t="n">
        <v>0</v>
      </c>
      <c r="N7" s="1" t="n">
        <v>0</v>
      </c>
      <c r="O7" s="1" t="n">
        <v>0</v>
      </c>
      <c r="P7" s="1" t="n">
        <v>1</v>
      </c>
      <c r="Q7" s="1" t="n">
        <v>0</v>
      </c>
      <c r="R7" s="1" t="s">
        <v>50</v>
      </c>
      <c r="S7" s="2" t="s">
        <v>41</v>
      </c>
      <c r="T7" s="1" t="n">
        <v>756</v>
      </c>
      <c r="U7" s="1" t="n">
        <v>20</v>
      </c>
      <c r="V7" s="1" t="n">
        <v>0</v>
      </c>
      <c r="W7" s="1" t="n">
        <v>59.98</v>
      </c>
      <c r="X7" s="1" t="n">
        <v>1</v>
      </c>
      <c r="Y7" s="1" t="s">
        <v>51</v>
      </c>
      <c r="Z7" s="1" t="s">
        <v>52</v>
      </c>
      <c r="AC7" s="1" t="s">
        <v>53</v>
      </c>
      <c r="AD7" s="1" t="s">
        <v>38</v>
      </c>
      <c r="AE7" s="1" t="s">
        <v>38</v>
      </c>
    </row>
    <row r="8" customFormat="false" ht="16" hidden="false" customHeight="false" outlineLevel="0" collapsed="false">
      <c r="A8" s="1" t="s">
        <v>54</v>
      </c>
      <c r="B8" s="1" t="n">
        <v>0</v>
      </c>
      <c r="C8" s="1" t="n">
        <v>0</v>
      </c>
      <c r="D8" s="1" t="n">
        <v>0</v>
      </c>
      <c r="E8" s="1" t="n">
        <v>0</v>
      </c>
      <c r="F8" s="1" t="n">
        <v>0</v>
      </c>
      <c r="G8" s="1" t="n">
        <v>0</v>
      </c>
      <c r="H8" s="1" t="n">
        <v>0</v>
      </c>
      <c r="I8" s="1" t="n">
        <v>0</v>
      </c>
      <c r="J8" s="1" t="n">
        <v>0</v>
      </c>
      <c r="K8" s="1" t="n">
        <v>0</v>
      </c>
      <c r="L8" s="1" t="n">
        <v>0</v>
      </c>
      <c r="M8" s="1" t="n">
        <v>0</v>
      </c>
      <c r="N8" s="1" t="n">
        <v>0</v>
      </c>
      <c r="O8" s="1" t="n">
        <v>0</v>
      </c>
      <c r="P8" s="1" t="n">
        <v>1</v>
      </c>
      <c r="Q8" s="1" t="n">
        <v>0</v>
      </c>
      <c r="R8" s="1" t="s">
        <v>50</v>
      </c>
      <c r="S8" s="2" t="s">
        <v>41</v>
      </c>
      <c r="T8" s="1" t="n">
        <v>571</v>
      </c>
      <c r="U8" s="1" t="n">
        <v>20</v>
      </c>
      <c r="V8" s="1" t="n">
        <v>0</v>
      </c>
      <c r="W8" s="1" t="n">
        <v>61.89</v>
      </c>
      <c r="X8" s="1" t="n">
        <v>1</v>
      </c>
      <c r="Y8" s="1" t="s">
        <v>51</v>
      </c>
      <c r="Z8" s="1" t="s">
        <v>52</v>
      </c>
      <c r="AC8" s="1" t="s">
        <v>55</v>
      </c>
      <c r="AD8" s="1" t="s">
        <v>38</v>
      </c>
      <c r="AE8" s="1" t="s">
        <v>38</v>
      </c>
    </row>
    <row r="9" customFormat="false" ht="16" hidden="false" customHeight="false" outlineLevel="0" collapsed="false">
      <c r="A9" s="1" t="s">
        <v>56</v>
      </c>
      <c r="B9" s="1" t="n">
        <v>0</v>
      </c>
      <c r="C9" s="1" t="n">
        <v>0</v>
      </c>
      <c r="D9" s="1" t="n">
        <v>0</v>
      </c>
      <c r="E9" s="1" t="n">
        <v>0</v>
      </c>
      <c r="F9" s="1" t="n">
        <v>0</v>
      </c>
      <c r="G9" s="1" t="n">
        <v>0</v>
      </c>
      <c r="H9" s="1" t="n">
        <v>0</v>
      </c>
      <c r="I9" s="1" t="n">
        <v>0</v>
      </c>
      <c r="J9" s="1" t="n">
        <v>0</v>
      </c>
      <c r="K9" s="1" t="n">
        <v>0</v>
      </c>
      <c r="L9" s="1" t="n">
        <v>0</v>
      </c>
      <c r="M9" s="1" t="n">
        <v>0</v>
      </c>
      <c r="N9" s="1" t="n">
        <v>0</v>
      </c>
      <c r="O9" s="1" t="n">
        <v>0</v>
      </c>
      <c r="P9" s="1" t="n">
        <v>0</v>
      </c>
      <c r="Q9" s="1" t="n">
        <v>1</v>
      </c>
      <c r="R9" s="1" t="s">
        <v>50</v>
      </c>
      <c r="S9" s="2" t="s">
        <v>41</v>
      </c>
      <c r="T9" s="1" t="n">
        <v>1217</v>
      </c>
      <c r="U9" s="1" t="n">
        <v>20</v>
      </c>
      <c r="V9" s="1" t="n">
        <v>0</v>
      </c>
      <c r="W9" s="1" t="n">
        <v>64.82</v>
      </c>
      <c r="X9" s="1" t="n">
        <v>1</v>
      </c>
      <c r="Y9" s="1" t="s">
        <v>51</v>
      </c>
      <c r="Z9" s="1" t="s">
        <v>52</v>
      </c>
      <c r="AC9" s="1" t="s">
        <v>57</v>
      </c>
      <c r="AD9" s="1" t="s">
        <v>38</v>
      </c>
      <c r="AE9" s="1" t="s">
        <v>38</v>
      </c>
    </row>
    <row r="10" customFormat="false" ht="16" hidden="false" customHeight="false" outlineLevel="0" collapsed="false">
      <c r="A10" s="1" t="s">
        <v>58</v>
      </c>
      <c r="B10" s="1" t="n">
        <v>0</v>
      </c>
      <c r="C10" s="1" t="n">
        <v>0</v>
      </c>
      <c r="D10" s="1" t="n">
        <v>0</v>
      </c>
      <c r="E10" s="1" t="n">
        <v>0</v>
      </c>
      <c r="F10" s="1" t="n">
        <v>0</v>
      </c>
      <c r="G10" s="1" t="n">
        <v>0</v>
      </c>
      <c r="H10" s="1" t="n">
        <v>0</v>
      </c>
      <c r="I10" s="1" t="n">
        <v>0</v>
      </c>
      <c r="J10" s="1" t="n">
        <v>0</v>
      </c>
      <c r="K10" s="1" t="n">
        <v>0</v>
      </c>
      <c r="L10" s="1" t="n">
        <v>0</v>
      </c>
      <c r="M10" s="1" t="n">
        <v>0</v>
      </c>
      <c r="N10" s="1" t="n">
        <v>0</v>
      </c>
      <c r="O10" s="1" t="n">
        <v>0</v>
      </c>
      <c r="P10" s="1" t="n">
        <v>0</v>
      </c>
      <c r="Q10" s="1" t="n">
        <v>1</v>
      </c>
      <c r="R10" s="1" t="s">
        <v>59</v>
      </c>
      <c r="S10" s="2" t="s">
        <v>60</v>
      </c>
      <c r="T10" s="1" t="n">
        <v>336</v>
      </c>
      <c r="U10" s="1" t="n">
        <v>20</v>
      </c>
      <c r="V10" s="1" t="n">
        <v>0</v>
      </c>
      <c r="W10" s="1" t="n">
        <v>74.34</v>
      </c>
      <c r="X10" s="1" t="n">
        <v>2</v>
      </c>
      <c r="Y10" s="1" t="s">
        <v>61</v>
      </c>
      <c r="Z10" s="1" t="s">
        <v>62</v>
      </c>
      <c r="AC10" s="1" t="s">
        <v>63</v>
      </c>
      <c r="AD10" s="1" t="s">
        <v>61</v>
      </c>
      <c r="AE10" s="1" t="s">
        <v>62</v>
      </c>
    </row>
    <row r="11" customFormat="false" ht="16" hidden="false" customHeight="false" outlineLevel="0" collapsed="false">
      <c r="A11" s="1" t="s">
        <v>64</v>
      </c>
      <c r="B11" s="1" t="n">
        <v>0</v>
      </c>
      <c r="C11" s="1" t="n">
        <v>0</v>
      </c>
      <c r="D11" s="1" t="n">
        <v>0</v>
      </c>
      <c r="E11" s="1" t="n">
        <v>0</v>
      </c>
      <c r="F11" s="1" t="n">
        <v>0</v>
      </c>
      <c r="G11" s="1" t="n">
        <v>0</v>
      </c>
      <c r="H11" s="1" t="n">
        <v>0</v>
      </c>
      <c r="I11" s="1" t="n">
        <v>0</v>
      </c>
      <c r="J11" s="1" t="n">
        <v>0</v>
      </c>
      <c r="K11" s="1" t="n">
        <v>0</v>
      </c>
      <c r="L11" s="1" t="n">
        <v>0</v>
      </c>
      <c r="M11" s="1" t="n">
        <v>0</v>
      </c>
      <c r="N11" s="1" t="n">
        <v>0</v>
      </c>
      <c r="O11" s="1" t="n">
        <v>0</v>
      </c>
      <c r="P11" s="1" t="n">
        <v>0</v>
      </c>
      <c r="Q11" s="1" t="n">
        <v>1</v>
      </c>
      <c r="R11" s="1" t="s">
        <v>65</v>
      </c>
      <c r="S11" s="2" t="s">
        <v>66</v>
      </c>
      <c r="T11" s="1" t="n">
        <v>395</v>
      </c>
      <c r="U11" s="1" t="n">
        <v>20</v>
      </c>
      <c r="V11" s="1" t="n">
        <v>0</v>
      </c>
      <c r="W11" s="1" t="n">
        <v>73.67</v>
      </c>
      <c r="X11" s="1" t="n">
        <v>2</v>
      </c>
      <c r="Y11" s="1" t="s">
        <v>67</v>
      </c>
      <c r="Z11" s="1" t="s">
        <v>68</v>
      </c>
      <c r="AA11" s="1" t="s">
        <v>69</v>
      </c>
      <c r="AB11" s="1" t="s">
        <v>70</v>
      </c>
      <c r="AC11" s="1" t="s">
        <v>71</v>
      </c>
      <c r="AD11" s="1" t="s">
        <v>67</v>
      </c>
      <c r="AE11" s="1" t="s">
        <v>68</v>
      </c>
    </row>
    <row r="12" customFormat="false" ht="16" hidden="false" customHeight="false" outlineLevel="0" collapsed="false">
      <c r="A12" s="1" t="s">
        <v>72</v>
      </c>
      <c r="B12" s="1" t="n">
        <v>0</v>
      </c>
      <c r="C12" s="1" t="n">
        <v>0</v>
      </c>
      <c r="D12" s="1" t="n">
        <v>0</v>
      </c>
      <c r="E12" s="1" t="n">
        <v>0</v>
      </c>
      <c r="F12" s="1" t="n">
        <v>0</v>
      </c>
      <c r="G12" s="1" t="n">
        <v>0</v>
      </c>
      <c r="H12" s="1" t="n">
        <v>0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1</v>
      </c>
      <c r="R12" s="1" t="s">
        <v>73</v>
      </c>
      <c r="S12" s="2" t="s">
        <v>74</v>
      </c>
      <c r="T12" s="1" t="n">
        <v>746</v>
      </c>
      <c r="U12" s="1" t="n">
        <v>20</v>
      </c>
      <c r="V12" s="1" t="n">
        <v>0</v>
      </c>
      <c r="W12" s="1" t="n">
        <v>77.27</v>
      </c>
      <c r="X12" s="1" t="n">
        <v>2</v>
      </c>
      <c r="Y12" s="1" t="s">
        <v>75</v>
      </c>
      <c r="Z12" s="1" t="s">
        <v>76</v>
      </c>
      <c r="AC12" s="1" t="s">
        <v>77</v>
      </c>
      <c r="AD12" s="1" t="s">
        <v>75</v>
      </c>
      <c r="AE12" s="1" t="s">
        <v>76</v>
      </c>
    </row>
    <row r="13" customFormat="false" ht="16" hidden="false" customHeight="false" outlineLevel="0" collapsed="false">
      <c r="A13" s="1" t="s">
        <v>78</v>
      </c>
      <c r="B13" s="1" t="n">
        <v>0</v>
      </c>
      <c r="C13" s="1" t="n">
        <v>0</v>
      </c>
      <c r="D13" s="1" t="n">
        <v>0</v>
      </c>
      <c r="E13" s="1" t="n">
        <v>0</v>
      </c>
      <c r="F13" s="1" t="n">
        <v>0</v>
      </c>
      <c r="G13" s="1" t="n">
        <v>0</v>
      </c>
      <c r="H13" s="1" t="n">
        <v>0</v>
      </c>
      <c r="I13" s="1" t="n">
        <v>0</v>
      </c>
      <c r="J13" s="1" t="n">
        <v>0</v>
      </c>
      <c r="K13" s="1" t="n">
        <v>0</v>
      </c>
      <c r="L13" s="1" t="n">
        <v>0</v>
      </c>
      <c r="M13" s="1" t="n">
        <v>0</v>
      </c>
      <c r="N13" s="1" t="n">
        <v>0</v>
      </c>
      <c r="O13" s="1" t="n">
        <v>1</v>
      </c>
      <c r="P13" s="1" t="n">
        <v>0</v>
      </c>
      <c r="Q13" s="1" t="n">
        <v>0</v>
      </c>
      <c r="R13" s="1" t="s">
        <v>73</v>
      </c>
      <c r="S13" s="2" t="s">
        <v>74</v>
      </c>
      <c r="T13" s="1" t="n">
        <v>960</v>
      </c>
      <c r="U13" s="1" t="n">
        <v>20</v>
      </c>
      <c r="V13" s="1" t="n">
        <v>0</v>
      </c>
      <c r="W13" s="1" t="n">
        <v>65.78</v>
      </c>
      <c r="X13" s="1" t="n">
        <v>2</v>
      </c>
      <c r="Y13" s="1" t="s">
        <v>75</v>
      </c>
      <c r="Z13" s="1" t="s">
        <v>76</v>
      </c>
      <c r="AC13" s="1" t="s">
        <v>79</v>
      </c>
      <c r="AD13" s="1" t="s">
        <v>75</v>
      </c>
      <c r="AE13" s="1" t="s">
        <v>76</v>
      </c>
    </row>
    <row r="14" customFormat="false" ht="16" hidden="false" customHeight="false" outlineLevel="0" collapsed="false">
      <c r="A14" s="1" t="s">
        <v>80</v>
      </c>
      <c r="B14" s="1" t="n">
        <v>0</v>
      </c>
      <c r="C14" s="1" t="n">
        <v>0</v>
      </c>
      <c r="D14" s="1" t="n">
        <v>0</v>
      </c>
      <c r="E14" s="1" t="n">
        <v>0</v>
      </c>
      <c r="F14" s="1" t="n">
        <v>0</v>
      </c>
      <c r="G14" s="1" t="n">
        <v>0</v>
      </c>
      <c r="H14" s="1" t="n">
        <v>0</v>
      </c>
      <c r="I14" s="1" t="n">
        <v>0</v>
      </c>
      <c r="J14" s="1" t="n">
        <v>0</v>
      </c>
      <c r="K14" s="1" t="n">
        <v>0</v>
      </c>
      <c r="L14" s="1" t="n">
        <v>0</v>
      </c>
      <c r="M14" s="1" t="n">
        <v>0</v>
      </c>
      <c r="N14" s="1" t="n">
        <v>0</v>
      </c>
      <c r="O14" s="1" t="n">
        <v>0</v>
      </c>
      <c r="P14" s="1" t="n">
        <v>0</v>
      </c>
      <c r="Q14" s="1" t="n">
        <v>1</v>
      </c>
      <c r="R14" s="1" t="s">
        <v>81</v>
      </c>
      <c r="S14" s="2" t="s">
        <v>82</v>
      </c>
      <c r="T14" s="1" t="n">
        <v>266</v>
      </c>
      <c r="U14" s="1" t="n">
        <v>15</v>
      </c>
      <c r="V14" s="1" t="n">
        <v>0</v>
      </c>
      <c r="W14" s="1" t="n">
        <v>46.54</v>
      </c>
      <c r="X14" s="1" t="n">
        <v>3</v>
      </c>
      <c r="Y14" s="1" t="s">
        <v>83</v>
      </c>
      <c r="Z14" s="1" t="s">
        <v>84</v>
      </c>
      <c r="AC14" s="1" t="s">
        <v>85</v>
      </c>
      <c r="AD14" s="1" t="s">
        <v>83</v>
      </c>
      <c r="AE14" s="1" t="s">
        <v>84</v>
      </c>
    </row>
    <row r="15" customFormat="false" ht="16" hidden="false" customHeight="false" outlineLevel="0" collapsed="false">
      <c r="A15" s="1" t="s">
        <v>86</v>
      </c>
      <c r="B15" s="1" t="n">
        <v>0</v>
      </c>
      <c r="C15" s="1" t="n">
        <v>0</v>
      </c>
      <c r="D15" s="1" t="n">
        <v>0</v>
      </c>
      <c r="E15" s="1" t="n">
        <v>0</v>
      </c>
      <c r="F15" s="1" t="n">
        <v>0</v>
      </c>
      <c r="G15" s="1" t="n">
        <v>0</v>
      </c>
      <c r="H15" s="1" t="n">
        <v>0</v>
      </c>
      <c r="I15" s="1" t="n">
        <v>0</v>
      </c>
      <c r="J15" s="1" t="n">
        <v>0</v>
      </c>
      <c r="K15" s="1" t="n">
        <v>0</v>
      </c>
      <c r="L15" s="1" t="n">
        <v>0</v>
      </c>
      <c r="M15" s="1" t="n">
        <v>0</v>
      </c>
      <c r="N15" s="1" t="n">
        <v>0</v>
      </c>
      <c r="O15" s="1" t="n">
        <v>0</v>
      </c>
      <c r="P15" s="1" t="n">
        <v>0</v>
      </c>
      <c r="Q15" s="1" t="n">
        <v>1</v>
      </c>
      <c r="R15" s="1" t="s">
        <v>87</v>
      </c>
      <c r="S15" s="2" t="s">
        <v>88</v>
      </c>
      <c r="T15" s="1" t="n">
        <v>652</v>
      </c>
      <c r="U15" s="1" t="n">
        <v>20</v>
      </c>
      <c r="V15" s="1" t="n">
        <v>0</v>
      </c>
      <c r="W15" s="1" t="n">
        <v>69.3</v>
      </c>
      <c r="X15" s="1" t="n">
        <v>2</v>
      </c>
      <c r="Y15" s="1" t="s">
        <v>75</v>
      </c>
      <c r="Z15" s="1" t="s">
        <v>76</v>
      </c>
      <c r="AC15" s="1" t="s">
        <v>89</v>
      </c>
      <c r="AD15" s="1" t="s">
        <v>75</v>
      </c>
      <c r="AE15" s="1" t="s">
        <v>76</v>
      </c>
    </row>
    <row r="16" customFormat="false" ht="16" hidden="false" customHeight="false" outlineLevel="0" collapsed="false">
      <c r="A16" s="1" t="s">
        <v>90</v>
      </c>
      <c r="B16" s="1" t="n">
        <v>0</v>
      </c>
      <c r="C16" s="1" t="n">
        <v>0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0</v>
      </c>
      <c r="M16" s="1" t="n">
        <v>0</v>
      </c>
      <c r="N16" s="1" t="n">
        <v>0</v>
      </c>
      <c r="O16" s="1" t="n">
        <v>0</v>
      </c>
      <c r="P16" s="1" t="n">
        <v>0</v>
      </c>
      <c r="Q16" s="1" t="n">
        <v>1</v>
      </c>
      <c r="R16" s="1" t="s">
        <v>91</v>
      </c>
      <c r="S16" s="2" t="s">
        <v>82</v>
      </c>
      <c r="T16" s="1" t="n">
        <v>253</v>
      </c>
      <c r="U16" s="1" t="n">
        <v>20</v>
      </c>
      <c r="V16" s="1" t="n">
        <v>0</v>
      </c>
      <c r="W16" s="1" t="n">
        <v>54.33</v>
      </c>
      <c r="X16" s="1" t="n">
        <v>3</v>
      </c>
      <c r="Y16" s="1" t="s">
        <v>83</v>
      </c>
      <c r="Z16" s="1" t="s">
        <v>84</v>
      </c>
      <c r="AC16" s="1" t="s">
        <v>92</v>
      </c>
      <c r="AD16" s="1" t="s">
        <v>83</v>
      </c>
      <c r="AE16" s="1" t="s">
        <v>84</v>
      </c>
    </row>
    <row r="17" customFormat="false" ht="16" hidden="false" customHeight="false" outlineLevel="0" collapsed="false">
      <c r="A17" s="1" t="s">
        <v>93</v>
      </c>
      <c r="B17" s="1" t="n">
        <v>0</v>
      </c>
      <c r="C17" s="1" t="n">
        <v>0</v>
      </c>
      <c r="D17" s="1" t="n">
        <v>0</v>
      </c>
      <c r="E17" s="1" t="n">
        <v>0</v>
      </c>
      <c r="F17" s="1" t="n">
        <v>0</v>
      </c>
      <c r="G17" s="1" t="n">
        <v>0</v>
      </c>
      <c r="H17" s="1" t="n">
        <v>0</v>
      </c>
      <c r="I17" s="1" t="n">
        <v>0</v>
      </c>
      <c r="J17" s="1" t="n">
        <v>0</v>
      </c>
      <c r="K17" s="1" t="n">
        <v>0</v>
      </c>
      <c r="L17" s="1" t="n">
        <v>0</v>
      </c>
      <c r="M17" s="1" t="n">
        <v>0</v>
      </c>
      <c r="N17" s="1" t="n">
        <v>0</v>
      </c>
      <c r="O17" s="1" t="n">
        <v>0</v>
      </c>
      <c r="P17" s="1" t="n">
        <v>0</v>
      </c>
      <c r="Q17" s="1" t="n">
        <v>1</v>
      </c>
      <c r="R17" s="1" t="s">
        <v>91</v>
      </c>
      <c r="S17" s="2" t="s">
        <v>82</v>
      </c>
      <c r="T17" s="1" t="n">
        <v>211</v>
      </c>
      <c r="U17" s="1" t="n">
        <v>5</v>
      </c>
      <c r="V17" s="3" t="n">
        <v>1.14324E-147</v>
      </c>
      <c r="W17" s="1" t="n">
        <v>52.24</v>
      </c>
      <c r="AC17" s="1" t="s">
        <v>94</v>
      </c>
      <c r="AD17" s="1" t="s">
        <v>38</v>
      </c>
      <c r="AE17" s="1" t="s">
        <v>38</v>
      </c>
    </row>
    <row r="18" customFormat="false" ht="16" hidden="false" customHeight="false" outlineLevel="0" collapsed="false">
      <c r="A18" s="1" t="s">
        <v>95</v>
      </c>
      <c r="B18" s="1" t="n">
        <v>0</v>
      </c>
      <c r="C18" s="1" t="n">
        <v>0</v>
      </c>
      <c r="D18" s="1" t="n">
        <v>0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v>0</v>
      </c>
      <c r="O18" s="1" t="n">
        <v>0</v>
      </c>
      <c r="P18" s="1" t="n">
        <v>0</v>
      </c>
      <c r="Q18" s="1" t="n">
        <v>1</v>
      </c>
      <c r="R18" s="1" t="s">
        <v>96</v>
      </c>
      <c r="S18" s="2" t="s">
        <v>82</v>
      </c>
      <c r="T18" s="1" t="n">
        <v>246</v>
      </c>
      <c r="U18" s="1" t="n">
        <v>17</v>
      </c>
      <c r="V18" s="1" t="n">
        <v>0</v>
      </c>
      <c r="W18" s="1" t="n">
        <v>52.28</v>
      </c>
      <c r="X18" s="1" t="n">
        <v>3</v>
      </c>
      <c r="Y18" s="1" t="s">
        <v>83</v>
      </c>
      <c r="Z18" s="1" t="s">
        <v>84</v>
      </c>
      <c r="AC18" s="1" t="s">
        <v>97</v>
      </c>
      <c r="AD18" s="1" t="s">
        <v>83</v>
      </c>
      <c r="AE18" s="1" t="s">
        <v>84</v>
      </c>
    </row>
    <row r="19" customFormat="false" ht="16" hidden="false" customHeight="false" outlineLevel="0" collapsed="false">
      <c r="A19" s="1" t="s">
        <v>98</v>
      </c>
      <c r="B19" s="1" t="n">
        <v>0</v>
      </c>
      <c r="C19" s="1" t="n">
        <v>0</v>
      </c>
      <c r="D19" s="1" t="n">
        <v>0</v>
      </c>
      <c r="E19" s="1" t="n">
        <v>0</v>
      </c>
      <c r="F19" s="1" t="n">
        <v>0</v>
      </c>
      <c r="G19" s="1" t="n">
        <v>0</v>
      </c>
      <c r="H19" s="1" t="n">
        <v>0</v>
      </c>
      <c r="I19" s="1" t="n">
        <v>0</v>
      </c>
      <c r="J19" s="1" t="n">
        <v>0</v>
      </c>
      <c r="K19" s="1" t="n">
        <v>0</v>
      </c>
      <c r="L19" s="1" t="n">
        <v>0</v>
      </c>
      <c r="M19" s="1" t="n">
        <v>0</v>
      </c>
      <c r="N19" s="1" t="n">
        <v>0</v>
      </c>
      <c r="O19" s="1" t="n">
        <v>0</v>
      </c>
      <c r="P19" s="1" t="n">
        <v>0</v>
      </c>
      <c r="Q19" s="1" t="n">
        <v>1</v>
      </c>
      <c r="R19" s="1" t="s">
        <v>99</v>
      </c>
      <c r="S19" s="2" t="s">
        <v>100</v>
      </c>
      <c r="T19" s="1" t="n">
        <v>226</v>
      </c>
      <c r="U19" s="1" t="n">
        <v>20</v>
      </c>
      <c r="V19" s="3" t="n">
        <v>1.49323E-061</v>
      </c>
      <c r="W19" s="1" t="n">
        <v>55.14</v>
      </c>
      <c r="X19" s="1" t="n">
        <v>1</v>
      </c>
      <c r="Y19" s="1" t="s">
        <v>101</v>
      </c>
      <c r="Z19" s="1" t="s">
        <v>102</v>
      </c>
      <c r="AC19" s="1" t="s">
        <v>103</v>
      </c>
      <c r="AD19" s="1" t="s">
        <v>101</v>
      </c>
      <c r="AE19" s="1" t="s">
        <v>102</v>
      </c>
    </row>
    <row r="20" customFormat="false" ht="16" hidden="false" customHeight="false" outlineLevel="0" collapsed="false">
      <c r="A20" s="1" t="s">
        <v>104</v>
      </c>
      <c r="B20" s="1" t="n">
        <v>0</v>
      </c>
      <c r="C20" s="1" t="n">
        <v>0</v>
      </c>
      <c r="D20" s="1" t="n">
        <v>0</v>
      </c>
      <c r="E20" s="1" t="n">
        <v>0</v>
      </c>
      <c r="F20" s="1" t="n">
        <v>0</v>
      </c>
      <c r="G20" s="1" t="n">
        <v>0</v>
      </c>
      <c r="H20" s="1" t="n">
        <v>0</v>
      </c>
      <c r="I20" s="1" t="n">
        <v>0</v>
      </c>
      <c r="J20" s="1" t="n">
        <v>0</v>
      </c>
      <c r="K20" s="1" t="n">
        <v>0</v>
      </c>
      <c r="L20" s="1" t="n">
        <v>0</v>
      </c>
      <c r="M20" s="1" t="n">
        <v>0</v>
      </c>
      <c r="N20" s="1" t="n">
        <v>0</v>
      </c>
      <c r="O20" s="1" t="n">
        <v>0</v>
      </c>
      <c r="P20" s="1" t="n">
        <v>1</v>
      </c>
      <c r="Q20" s="1" t="n">
        <v>0</v>
      </c>
      <c r="R20" s="1" t="s">
        <v>105</v>
      </c>
      <c r="S20" s="2" t="s">
        <v>106</v>
      </c>
      <c r="T20" s="1" t="n">
        <v>565</v>
      </c>
      <c r="U20" s="1" t="n">
        <v>20</v>
      </c>
      <c r="V20" s="1" t="n">
        <v>0</v>
      </c>
      <c r="W20" s="1" t="n">
        <v>69.59</v>
      </c>
      <c r="X20" s="1" t="n">
        <v>6</v>
      </c>
      <c r="Y20" s="1" t="s">
        <v>107</v>
      </c>
      <c r="Z20" s="1" t="s">
        <v>108</v>
      </c>
      <c r="AC20" s="1" t="s">
        <v>109</v>
      </c>
      <c r="AD20" s="1" t="s">
        <v>107</v>
      </c>
      <c r="AE20" s="1" t="s">
        <v>108</v>
      </c>
    </row>
    <row r="21" customFormat="false" ht="16" hidden="false" customHeight="false" outlineLevel="0" collapsed="false">
      <c r="A21" s="1" t="s">
        <v>110</v>
      </c>
      <c r="B21" s="1" t="n">
        <v>0</v>
      </c>
      <c r="C21" s="1" t="n">
        <v>0</v>
      </c>
      <c r="D21" s="1" t="n">
        <v>0</v>
      </c>
      <c r="E21" s="1" t="n">
        <v>0</v>
      </c>
      <c r="F21" s="1" t="n">
        <v>0</v>
      </c>
      <c r="G21" s="1" t="n">
        <v>0</v>
      </c>
      <c r="H21" s="1" t="n">
        <v>0</v>
      </c>
      <c r="I21" s="1" t="n">
        <v>0</v>
      </c>
      <c r="J21" s="1" t="n">
        <v>0</v>
      </c>
      <c r="K21" s="1" t="n">
        <v>0</v>
      </c>
      <c r="L21" s="1" t="n">
        <v>0</v>
      </c>
      <c r="M21" s="1" t="n">
        <v>0</v>
      </c>
      <c r="N21" s="1" t="n">
        <v>0</v>
      </c>
      <c r="O21" s="1" t="n">
        <v>0</v>
      </c>
      <c r="P21" s="1" t="n">
        <v>0</v>
      </c>
      <c r="Q21" s="1" t="n">
        <v>1</v>
      </c>
      <c r="R21" s="1" t="s">
        <v>73</v>
      </c>
      <c r="S21" s="2" t="s">
        <v>74</v>
      </c>
      <c r="T21" s="1" t="n">
        <v>753</v>
      </c>
      <c r="U21" s="1" t="n">
        <v>20</v>
      </c>
      <c r="V21" s="1" t="n">
        <v>0</v>
      </c>
      <c r="W21" s="1" t="n">
        <v>75.38</v>
      </c>
      <c r="X21" s="1" t="n">
        <v>2</v>
      </c>
      <c r="Y21" s="1" t="s">
        <v>75</v>
      </c>
      <c r="Z21" s="1" t="s">
        <v>76</v>
      </c>
      <c r="AC21" s="1" t="s">
        <v>111</v>
      </c>
      <c r="AD21" s="1" t="s">
        <v>75</v>
      </c>
      <c r="AE21" s="1" t="s">
        <v>76</v>
      </c>
    </row>
    <row r="22" customFormat="false" ht="16" hidden="false" customHeight="false" outlineLevel="0" collapsed="false">
      <c r="A22" s="1" t="s">
        <v>112</v>
      </c>
      <c r="B22" s="1" t="n">
        <v>0</v>
      </c>
      <c r="C22" s="1" t="n">
        <v>0</v>
      </c>
      <c r="D22" s="1" t="n">
        <v>0</v>
      </c>
      <c r="E22" s="1" t="n">
        <v>0</v>
      </c>
      <c r="F22" s="1" t="n">
        <v>0</v>
      </c>
      <c r="G22" s="1" t="n">
        <v>0</v>
      </c>
      <c r="H22" s="1" t="n">
        <v>0</v>
      </c>
      <c r="I22" s="1" t="n">
        <v>0</v>
      </c>
      <c r="J22" s="1" t="n">
        <v>0</v>
      </c>
      <c r="K22" s="1" t="n">
        <v>0</v>
      </c>
      <c r="L22" s="1" t="n">
        <v>0</v>
      </c>
      <c r="M22" s="1" t="n">
        <v>0</v>
      </c>
      <c r="N22" s="1" t="n">
        <v>0</v>
      </c>
      <c r="O22" s="1" t="n">
        <v>0</v>
      </c>
      <c r="P22" s="1" t="n">
        <v>0</v>
      </c>
      <c r="Q22" s="1" t="n">
        <v>1</v>
      </c>
      <c r="R22" s="1" t="s">
        <v>113</v>
      </c>
      <c r="S22" s="2" t="s">
        <v>114</v>
      </c>
      <c r="T22" s="1" t="n">
        <v>375</v>
      </c>
      <c r="U22" s="1" t="n">
        <v>20</v>
      </c>
      <c r="V22" s="1" t="n">
        <v>0</v>
      </c>
      <c r="W22" s="1" t="n">
        <v>75.91</v>
      </c>
      <c r="X22" s="1" t="n">
        <v>3</v>
      </c>
      <c r="Y22" s="1" t="s">
        <v>115</v>
      </c>
      <c r="Z22" s="1" t="s">
        <v>116</v>
      </c>
      <c r="AC22" s="1" t="s">
        <v>117</v>
      </c>
      <c r="AD22" s="1" t="s">
        <v>115</v>
      </c>
      <c r="AE22" s="1" t="s">
        <v>116</v>
      </c>
    </row>
    <row r="23" customFormat="false" ht="16" hidden="false" customHeight="false" outlineLevel="0" collapsed="false">
      <c r="A23" s="1" t="s">
        <v>118</v>
      </c>
      <c r="B23" s="1" t="n">
        <v>0</v>
      </c>
      <c r="C23" s="1" t="n">
        <v>0</v>
      </c>
      <c r="D23" s="1" t="n">
        <v>0</v>
      </c>
      <c r="E23" s="1" t="n">
        <v>0</v>
      </c>
      <c r="F23" s="1" t="n">
        <v>0</v>
      </c>
      <c r="G23" s="1" t="n">
        <v>0</v>
      </c>
      <c r="H23" s="1" t="n">
        <v>0</v>
      </c>
      <c r="I23" s="1" t="n">
        <v>0</v>
      </c>
      <c r="J23" s="1" t="n">
        <v>0</v>
      </c>
      <c r="K23" s="1" t="n">
        <v>0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v>0</v>
      </c>
      <c r="Q23" s="1" t="n">
        <v>1</v>
      </c>
      <c r="R23" s="1" t="s">
        <v>119</v>
      </c>
      <c r="S23" s="2" t="s">
        <v>120</v>
      </c>
      <c r="T23" s="1" t="n">
        <v>428</v>
      </c>
      <c r="U23" s="1" t="n">
        <v>20</v>
      </c>
      <c r="V23" s="1" t="n">
        <v>0</v>
      </c>
      <c r="W23" s="1" t="n">
        <v>68.56</v>
      </c>
      <c r="X23" s="1" t="n">
        <v>2</v>
      </c>
      <c r="Y23" s="1" t="s">
        <v>121</v>
      </c>
      <c r="Z23" s="1" t="s">
        <v>122</v>
      </c>
      <c r="AA23" s="1" t="s">
        <v>123</v>
      </c>
      <c r="AB23" s="1" t="s">
        <v>124</v>
      </c>
      <c r="AC23" s="1" t="s">
        <v>125</v>
      </c>
      <c r="AD23" s="1" t="s">
        <v>126</v>
      </c>
      <c r="AE23" s="1" t="s">
        <v>127</v>
      </c>
    </row>
    <row r="24" customFormat="false" ht="16" hidden="false" customHeight="false" outlineLevel="0" collapsed="false">
      <c r="A24" s="1" t="s">
        <v>128</v>
      </c>
      <c r="B24" s="1" t="n">
        <v>0</v>
      </c>
      <c r="C24" s="1" t="n">
        <v>0</v>
      </c>
      <c r="D24" s="1" t="n">
        <v>0</v>
      </c>
      <c r="E24" s="1" t="n">
        <v>0</v>
      </c>
      <c r="F24" s="1" t="n">
        <v>0</v>
      </c>
      <c r="G24" s="1" t="n">
        <v>0</v>
      </c>
      <c r="H24" s="1" t="n">
        <v>0</v>
      </c>
      <c r="I24" s="1" t="n">
        <v>0</v>
      </c>
      <c r="J24" s="1" t="n">
        <v>0</v>
      </c>
      <c r="K24" s="1" t="n">
        <v>0</v>
      </c>
      <c r="L24" s="1" t="n">
        <v>0</v>
      </c>
      <c r="M24" s="1" t="n">
        <v>0</v>
      </c>
      <c r="N24" s="1" t="n">
        <v>0</v>
      </c>
      <c r="O24" s="1" t="n">
        <v>0</v>
      </c>
      <c r="P24" s="1" t="n">
        <v>0</v>
      </c>
      <c r="Q24" s="1" t="n">
        <v>1</v>
      </c>
      <c r="R24" s="1" t="s">
        <v>129</v>
      </c>
      <c r="S24" s="2" t="s">
        <v>41</v>
      </c>
      <c r="T24" s="1" t="n">
        <v>286</v>
      </c>
      <c r="U24" s="1" t="n">
        <v>20</v>
      </c>
      <c r="V24" s="1" t="n">
        <v>0</v>
      </c>
      <c r="W24" s="1" t="n">
        <v>59.45</v>
      </c>
      <c r="AC24" s="1" t="s">
        <v>130</v>
      </c>
      <c r="AD24" s="1" t="s">
        <v>38</v>
      </c>
      <c r="AE24" s="1" t="s">
        <v>38</v>
      </c>
    </row>
    <row r="25" customFormat="false" ht="16" hidden="false" customHeight="false" outlineLevel="0" collapsed="false">
      <c r="A25" s="1" t="s">
        <v>131</v>
      </c>
      <c r="B25" s="1" t="n">
        <v>0</v>
      </c>
      <c r="C25" s="1" t="n">
        <v>0</v>
      </c>
      <c r="D25" s="1" t="n">
        <v>0</v>
      </c>
      <c r="E25" s="1" t="n">
        <v>0</v>
      </c>
      <c r="F25" s="1" t="n">
        <v>0</v>
      </c>
      <c r="G25" s="1" t="n">
        <v>0</v>
      </c>
      <c r="H25" s="1" t="n">
        <v>0</v>
      </c>
      <c r="I25" s="1" t="n">
        <v>0</v>
      </c>
      <c r="J25" s="1" t="n">
        <v>0</v>
      </c>
      <c r="K25" s="1" t="n">
        <v>0</v>
      </c>
      <c r="L25" s="1" t="n">
        <v>0</v>
      </c>
      <c r="M25" s="1" t="n">
        <v>0</v>
      </c>
      <c r="N25" s="1" t="n">
        <v>0</v>
      </c>
      <c r="O25" s="1" t="n">
        <v>0</v>
      </c>
      <c r="P25" s="1" t="n">
        <v>1</v>
      </c>
      <c r="Q25" s="1" t="n">
        <v>0</v>
      </c>
      <c r="R25" s="1" t="s">
        <v>132</v>
      </c>
      <c r="S25" s="2" t="s">
        <v>133</v>
      </c>
      <c r="T25" s="1" t="n">
        <v>494</v>
      </c>
      <c r="U25" s="1" t="n">
        <v>20</v>
      </c>
      <c r="V25" s="1" t="n">
        <v>0</v>
      </c>
      <c r="W25" s="1" t="n">
        <v>69.37</v>
      </c>
      <c r="X25" s="1" t="n">
        <v>1</v>
      </c>
      <c r="Y25" s="1" t="s">
        <v>134</v>
      </c>
      <c r="Z25" s="1" t="s">
        <v>135</v>
      </c>
      <c r="AC25" s="1" t="s">
        <v>136</v>
      </c>
      <c r="AD25" s="1" t="s">
        <v>137</v>
      </c>
      <c r="AE25" s="1" t="s">
        <v>138</v>
      </c>
    </row>
    <row r="26" customFormat="false" ht="16" hidden="false" customHeight="false" outlineLevel="0" collapsed="false">
      <c r="A26" s="1" t="s">
        <v>139</v>
      </c>
      <c r="B26" s="1" t="n">
        <v>0</v>
      </c>
      <c r="C26" s="1" t="n">
        <v>0</v>
      </c>
      <c r="D26" s="1" t="n">
        <v>0</v>
      </c>
      <c r="E26" s="1" t="n">
        <v>0</v>
      </c>
      <c r="F26" s="1" t="n">
        <v>0</v>
      </c>
      <c r="G26" s="1" t="n">
        <v>0</v>
      </c>
      <c r="H26" s="1" t="n">
        <v>0</v>
      </c>
      <c r="I26" s="1" t="n">
        <v>0</v>
      </c>
      <c r="J26" s="1" t="n">
        <v>0</v>
      </c>
      <c r="K26" s="1" t="n">
        <v>0</v>
      </c>
      <c r="L26" s="1" t="n">
        <v>0</v>
      </c>
      <c r="M26" s="1" t="n">
        <v>0</v>
      </c>
      <c r="N26" s="1" t="n">
        <v>0</v>
      </c>
      <c r="O26" s="1" t="n">
        <v>0</v>
      </c>
      <c r="P26" s="1" t="n">
        <v>1</v>
      </c>
      <c r="Q26" s="1" t="n">
        <v>0</v>
      </c>
      <c r="R26" s="1" t="s">
        <v>140</v>
      </c>
      <c r="S26" s="2" t="s">
        <v>141</v>
      </c>
      <c r="T26" s="1" t="n">
        <v>622</v>
      </c>
      <c r="U26" s="1" t="n">
        <v>20</v>
      </c>
      <c r="V26" s="1" t="n">
        <v>0</v>
      </c>
      <c r="W26" s="1" t="n">
        <v>65.01</v>
      </c>
      <c r="X26" s="1" t="n">
        <v>3</v>
      </c>
      <c r="Y26" s="1" t="s">
        <v>142</v>
      </c>
      <c r="Z26" s="1" t="s">
        <v>143</v>
      </c>
      <c r="AA26" s="1" t="s">
        <v>144</v>
      </c>
      <c r="AB26" s="1" t="s">
        <v>145</v>
      </c>
      <c r="AC26" s="1" t="s">
        <v>146</v>
      </c>
      <c r="AD26" s="1" t="s">
        <v>147</v>
      </c>
      <c r="AE26" s="1" t="s">
        <v>148</v>
      </c>
    </row>
    <row r="27" customFormat="false" ht="16" hidden="false" customHeight="false" outlineLevel="0" collapsed="false">
      <c r="A27" s="1" t="s">
        <v>149</v>
      </c>
      <c r="B27" s="1" t="n">
        <v>0</v>
      </c>
      <c r="C27" s="1" t="n">
        <v>0</v>
      </c>
      <c r="D27" s="1" t="n">
        <v>0</v>
      </c>
      <c r="E27" s="1" t="n">
        <v>0</v>
      </c>
      <c r="F27" s="1" t="n">
        <v>0</v>
      </c>
      <c r="G27" s="1" t="n">
        <v>0</v>
      </c>
      <c r="H27" s="1" t="n">
        <v>0</v>
      </c>
      <c r="I27" s="1" t="n">
        <v>0</v>
      </c>
      <c r="J27" s="1" t="n">
        <v>0</v>
      </c>
      <c r="K27" s="1" t="n">
        <v>0</v>
      </c>
      <c r="L27" s="1" t="n">
        <v>0</v>
      </c>
      <c r="M27" s="1" t="n">
        <v>0</v>
      </c>
      <c r="N27" s="1" t="n">
        <v>0</v>
      </c>
      <c r="O27" s="1" t="n">
        <v>0</v>
      </c>
      <c r="P27" s="1" t="n">
        <v>1</v>
      </c>
      <c r="Q27" s="1" t="n">
        <v>0</v>
      </c>
      <c r="R27" s="1" t="s">
        <v>150</v>
      </c>
      <c r="S27" s="2" t="s">
        <v>151</v>
      </c>
      <c r="T27" s="1" t="n">
        <v>171</v>
      </c>
      <c r="U27" s="1" t="n">
        <v>20</v>
      </c>
      <c r="V27" s="3" t="n">
        <v>5.52374E-067</v>
      </c>
      <c r="W27" s="1" t="n">
        <v>74.91</v>
      </c>
      <c r="X27" s="1" t="n">
        <v>2</v>
      </c>
      <c r="Y27" s="1" t="s">
        <v>152</v>
      </c>
      <c r="Z27" s="1" t="s">
        <v>153</v>
      </c>
      <c r="AA27" s="1" t="s">
        <v>154</v>
      </c>
      <c r="AB27" s="1" t="s">
        <v>155</v>
      </c>
      <c r="AC27" s="1" t="s">
        <v>156</v>
      </c>
      <c r="AD27" s="1" t="s">
        <v>152</v>
      </c>
      <c r="AE27" s="1" t="s">
        <v>153</v>
      </c>
    </row>
    <row r="28" customFormat="false" ht="16" hidden="false" customHeight="false" outlineLevel="0" collapsed="false">
      <c r="A28" s="1" t="s">
        <v>157</v>
      </c>
      <c r="B28" s="1" t="n">
        <v>0</v>
      </c>
      <c r="C28" s="1" t="n">
        <v>0</v>
      </c>
      <c r="D28" s="1" t="n">
        <v>0</v>
      </c>
      <c r="E28" s="1" t="n">
        <v>0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0</v>
      </c>
      <c r="N28" s="1" t="n">
        <v>0</v>
      </c>
      <c r="O28" s="1" t="n">
        <v>0</v>
      </c>
      <c r="P28" s="1" t="n">
        <v>0</v>
      </c>
      <c r="Q28" s="1" t="n">
        <v>1</v>
      </c>
      <c r="R28" s="1" t="s">
        <v>158</v>
      </c>
      <c r="S28" s="2" t="s">
        <v>159</v>
      </c>
      <c r="T28" s="1" t="n">
        <v>462</v>
      </c>
      <c r="U28" s="1" t="n">
        <v>20</v>
      </c>
      <c r="V28" s="1" t="n">
        <v>0</v>
      </c>
      <c r="W28" s="1" t="n">
        <v>69.76</v>
      </c>
      <c r="X28" s="1" t="n">
        <v>2</v>
      </c>
      <c r="Y28" s="1" t="s">
        <v>152</v>
      </c>
      <c r="Z28" s="1" t="s">
        <v>153</v>
      </c>
      <c r="AA28" s="1" t="s">
        <v>154</v>
      </c>
      <c r="AB28" s="1" t="s">
        <v>155</v>
      </c>
      <c r="AC28" s="1" t="s">
        <v>160</v>
      </c>
      <c r="AD28" s="1" t="s">
        <v>152</v>
      </c>
      <c r="AE28" s="1" t="s">
        <v>153</v>
      </c>
    </row>
    <row r="29" customFormat="false" ht="16" hidden="false" customHeight="false" outlineLevel="0" collapsed="false">
      <c r="A29" s="1" t="s">
        <v>161</v>
      </c>
      <c r="B29" s="1" t="n">
        <v>0</v>
      </c>
      <c r="C29" s="1" t="n">
        <v>0</v>
      </c>
      <c r="D29" s="1" t="n">
        <v>0</v>
      </c>
      <c r="E29" s="1" t="n">
        <v>0</v>
      </c>
      <c r="F29" s="1" t="n">
        <v>0</v>
      </c>
      <c r="G29" s="1" t="n">
        <v>0</v>
      </c>
      <c r="H29" s="1" t="n">
        <v>0</v>
      </c>
      <c r="I29" s="1" t="n">
        <v>0</v>
      </c>
      <c r="J29" s="1" t="n">
        <v>0</v>
      </c>
      <c r="K29" s="1" t="n">
        <v>0</v>
      </c>
      <c r="L29" s="1" t="n">
        <v>0</v>
      </c>
      <c r="M29" s="1" t="n">
        <v>0</v>
      </c>
      <c r="N29" s="1" t="n">
        <v>0</v>
      </c>
      <c r="O29" s="1" t="n">
        <v>0</v>
      </c>
      <c r="P29" s="1" t="n">
        <v>0</v>
      </c>
      <c r="Q29" s="1" t="n">
        <v>1</v>
      </c>
      <c r="R29" s="1" t="s">
        <v>162</v>
      </c>
      <c r="S29" s="2" t="s">
        <v>163</v>
      </c>
      <c r="T29" s="1" t="n">
        <v>253</v>
      </c>
      <c r="U29" s="1" t="n">
        <v>20</v>
      </c>
      <c r="V29" s="1" t="n">
        <v>0</v>
      </c>
      <c r="W29" s="1" t="n">
        <v>69.84</v>
      </c>
      <c r="AC29" s="1" t="s">
        <v>164</v>
      </c>
      <c r="AD29" s="1" t="s">
        <v>38</v>
      </c>
      <c r="AE29" s="1" t="s">
        <v>38</v>
      </c>
    </row>
    <row r="30" customFormat="false" ht="16" hidden="false" customHeight="false" outlineLevel="0" collapsed="false">
      <c r="A30" s="1" t="s">
        <v>165</v>
      </c>
      <c r="B30" s="1" t="n">
        <v>0</v>
      </c>
      <c r="C30" s="1" t="n">
        <v>0</v>
      </c>
      <c r="D30" s="1" t="n">
        <v>0</v>
      </c>
      <c r="E30" s="1" t="n">
        <v>0</v>
      </c>
      <c r="F30" s="1" t="n">
        <v>0</v>
      </c>
      <c r="G30" s="1" t="n">
        <v>0</v>
      </c>
      <c r="H30" s="1" t="n">
        <v>0</v>
      </c>
      <c r="I30" s="1" t="n">
        <v>0</v>
      </c>
      <c r="J30" s="1" t="n">
        <v>0</v>
      </c>
      <c r="K30" s="1" t="n">
        <v>0</v>
      </c>
      <c r="L30" s="1" t="n">
        <v>0</v>
      </c>
      <c r="M30" s="1" t="n">
        <v>0</v>
      </c>
      <c r="N30" s="1" t="n">
        <v>0</v>
      </c>
      <c r="O30" s="1" t="n">
        <v>0</v>
      </c>
      <c r="P30" s="1" t="n">
        <v>1</v>
      </c>
      <c r="Q30" s="1" t="n">
        <v>0</v>
      </c>
      <c r="R30" s="1" t="s">
        <v>166</v>
      </c>
      <c r="S30" s="2" t="s">
        <v>167</v>
      </c>
      <c r="T30" s="1" t="n">
        <v>230</v>
      </c>
      <c r="U30" s="1" t="n">
        <v>20</v>
      </c>
      <c r="V30" s="3" t="n">
        <v>3.01343E-161</v>
      </c>
      <c r="W30" s="1" t="n">
        <v>63.85</v>
      </c>
      <c r="X30" s="1" t="n">
        <v>3</v>
      </c>
      <c r="Y30" s="1" t="s">
        <v>168</v>
      </c>
      <c r="Z30" s="1" t="s">
        <v>169</v>
      </c>
      <c r="AA30" s="1" t="s">
        <v>170</v>
      </c>
      <c r="AB30" s="1" t="s">
        <v>171</v>
      </c>
      <c r="AC30" s="1" t="s">
        <v>172</v>
      </c>
      <c r="AD30" s="1" t="s">
        <v>168</v>
      </c>
      <c r="AE30" s="1" t="s">
        <v>169</v>
      </c>
    </row>
    <row r="31" customFormat="false" ht="16" hidden="false" customHeight="false" outlineLevel="0" collapsed="false">
      <c r="A31" s="1" t="s">
        <v>173</v>
      </c>
      <c r="B31" s="1" t="n">
        <v>0</v>
      </c>
      <c r="C31" s="1" t="n">
        <v>0</v>
      </c>
      <c r="D31" s="1" t="n">
        <v>0</v>
      </c>
      <c r="E31" s="1" t="n">
        <v>0</v>
      </c>
      <c r="F31" s="1" t="n">
        <v>0</v>
      </c>
      <c r="G31" s="1" t="n">
        <v>0</v>
      </c>
      <c r="H31" s="1" t="n">
        <v>0</v>
      </c>
      <c r="I31" s="1" t="n">
        <v>0</v>
      </c>
      <c r="J31" s="1" t="n">
        <v>0</v>
      </c>
      <c r="K31" s="1" t="n">
        <v>0</v>
      </c>
      <c r="L31" s="1" t="n">
        <v>0</v>
      </c>
      <c r="M31" s="1" t="n">
        <v>0</v>
      </c>
      <c r="N31" s="1" t="n">
        <v>0</v>
      </c>
      <c r="O31" s="1" t="n">
        <v>0</v>
      </c>
      <c r="P31" s="1" t="n">
        <v>1</v>
      </c>
      <c r="Q31" s="1" t="n">
        <v>0</v>
      </c>
      <c r="R31" s="1" t="s">
        <v>174</v>
      </c>
      <c r="S31" s="2" t="s">
        <v>106</v>
      </c>
      <c r="T31" s="1" t="n">
        <v>5051</v>
      </c>
      <c r="U31" s="1" t="n">
        <v>20</v>
      </c>
      <c r="V31" s="1" t="n">
        <v>0</v>
      </c>
      <c r="W31" s="1" t="n">
        <v>56.63</v>
      </c>
      <c r="X31" s="1" t="n">
        <v>3</v>
      </c>
      <c r="Y31" s="1" t="s">
        <v>175</v>
      </c>
      <c r="Z31" s="1" t="s">
        <v>176</v>
      </c>
      <c r="AC31" s="1" t="s">
        <v>177</v>
      </c>
      <c r="AD31" s="1" t="s">
        <v>175</v>
      </c>
      <c r="AE31" s="1" t="s">
        <v>176</v>
      </c>
    </row>
    <row r="32" customFormat="false" ht="16" hidden="false" customHeight="false" outlineLevel="0" collapsed="false">
      <c r="A32" s="1" t="s">
        <v>178</v>
      </c>
      <c r="B32" s="1" t="n">
        <v>0</v>
      </c>
      <c r="C32" s="1" t="n">
        <v>0</v>
      </c>
      <c r="D32" s="1" t="n">
        <v>0</v>
      </c>
      <c r="E32" s="1" t="n">
        <v>0</v>
      </c>
      <c r="F32" s="1" t="n">
        <v>0</v>
      </c>
      <c r="G32" s="1" t="n">
        <v>0</v>
      </c>
      <c r="H32" s="1" t="n">
        <v>0</v>
      </c>
      <c r="I32" s="1" t="n">
        <v>0</v>
      </c>
      <c r="J32" s="1" t="n">
        <v>0</v>
      </c>
      <c r="K32" s="1" t="n">
        <v>0</v>
      </c>
      <c r="L32" s="1" t="n">
        <v>0</v>
      </c>
      <c r="M32" s="1" t="n">
        <v>0</v>
      </c>
      <c r="N32" s="1" t="n">
        <v>0</v>
      </c>
      <c r="O32" s="1" t="n">
        <v>0</v>
      </c>
      <c r="P32" s="1" t="n">
        <v>0</v>
      </c>
      <c r="Q32" s="1" t="n">
        <v>1</v>
      </c>
      <c r="R32" s="1" t="s">
        <v>179</v>
      </c>
      <c r="S32" s="2" t="s">
        <v>180</v>
      </c>
      <c r="T32" s="1" t="n">
        <v>183</v>
      </c>
      <c r="U32" s="1" t="n">
        <v>1</v>
      </c>
      <c r="V32" s="3" t="n">
        <v>7.19387E-128</v>
      </c>
      <c r="W32" s="1" t="n">
        <v>98.36</v>
      </c>
      <c r="AC32" s="1" t="s">
        <v>181</v>
      </c>
      <c r="AD32" s="1" t="s">
        <v>38</v>
      </c>
      <c r="AE32" s="1" t="s">
        <v>38</v>
      </c>
    </row>
    <row r="33" customFormat="false" ht="16" hidden="false" customHeight="false" outlineLevel="0" collapsed="false">
      <c r="A33" s="1" t="s">
        <v>182</v>
      </c>
      <c r="B33" s="1" t="n">
        <v>0</v>
      </c>
      <c r="C33" s="1" t="n">
        <v>0</v>
      </c>
      <c r="D33" s="1" t="n">
        <v>0</v>
      </c>
      <c r="E33" s="1" t="n">
        <v>0</v>
      </c>
      <c r="F33" s="1" t="n">
        <v>0</v>
      </c>
      <c r="G33" s="1" t="n">
        <v>0</v>
      </c>
      <c r="H33" s="1" t="n">
        <v>0</v>
      </c>
      <c r="I33" s="1" t="n">
        <v>0</v>
      </c>
      <c r="J33" s="1" t="n">
        <v>0</v>
      </c>
      <c r="K33" s="1" t="n">
        <v>0</v>
      </c>
      <c r="L33" s="1" t="n">
        <v>0</v>
      </c>
      <c r="M33" s="1" t="n">
        <v>0</v>
      </c>
      <c r="N33" s="1" t="n">
        <v>0</v>
      </c>
      <c r="O33" s="1" t="n">
        <v>0</v>
      </c>
      <c r="P33" s="1" t="n">
        <v>0</v>
      </c>
      <c r="Q33" s="1" t="n">
        <v>1</v>
      </c>
      <c r="R33" s="1" t="s">
        <v>183</v>
      </c>
      <c r="S33" s="2" t="s">
        <v>184</v>
      </c>
      <c r="T33" s="1" t="n">
        <v>661</v>
      </c>
      <c r="U33" s="1" t="n">
        <v>20</v>
      </c>
      <c r="V33" s="1" t="n">
        <v>0</v>
      </c>
      <c r="W33" s="1" t="n">
        <v>79.39</v>
      </c>
      <c r="X33" s="1" t="n">
        <v>1</v>
      </c>
      <c r="Y33" s="1" t="s">
        <v>185</v>
      </c>
      <c r="Z33" s="1" t="s">
        <v>186</v>
      </c>
      <c r="AC33" s="1" t="s">
        <v>187</v>
      </c>
      <c r="AD33" s="1" t="s">
        <v>185</v>
      </c>
      <c r="AE33" s="1" t="s">
        <v>186</v>
      </c>
    </row>
    <row r="34" customFormat="false" ht="16" hidden="false" customHeight="false" outlineLevel="0" collapsed="false">
      <c r="A34" s="1" t="s">
        <v>188</v>
      </c>
      <c r="B34" s="1" t="n">
        <v>0</v>
      </c>
      <c r="C34" s="1" t="n">
        <v>0</v>
      </c>
      <c r="D34" s="1" t="n">
        <v>0</v>
      </c>
      <c r="E34" s="1" t="n">
        <v>0</v>
      </c>
      <c r="F34" s="1" t="n">
        <v>0</v>
      </c>
      <c r="G34" s="1" t="n">
        <v>0</v>
      </c>
      <c r="H34" s="1" t="n">
        <v>0</v>
      </c>
      <c r="I34" s="1" t="n">
        <v>0</v>
      </c>
      <c r="J34" s="1" t="n">
        <v>0</v>
      </c>
      <c r="K34" s="1" t="n">
        <v>0</v>
      </c>
      <c r="L34" s="1" t="n">
        <v>0</v>
      </c>
      <c r="M34" s="1" t="n">
        <v>0</v>
      </c>
      <c r="N34" s="1" t="n">
        <v>0</v>
      </c>
      <c r="O34" s="1" t="n">
        <v>0</v>
      </c>
      <c r="P34" s="1" t="n">
        <v>0</v>
      </c>
      <c r="Q34" s="1" t="n">
        <v>1</v>
      </c>
      <c r="R34" s="1" t="s">
        <v>91</v>
      </c>
      <c r="S34" s="2" t="s">
        <v>82</v>
      </c>
      <c r="T34" s="1" t="n">
        <v>232</v>
      </c>
      <c r="U34" s="1" t="n">
        <v>20</v>
      </c>
      <c r="V34" s="3" t="n">
        <v>4.70686E-171</v>
      </c>
      <c r="W34" s="1" t="n">
        <v>52.88</v>
      </c>
      <c r="X34" s="1" t="n">
        <v>3</v>
      </c>
      <c r="Y34" s="1" t="s">
        <v>83</v>
      </c>
      <c r="Z34" s="1" t="s">
        <v>84</v>
      </c>
      <c r="AC34" s="1" t="s">
        <v>189</v>
      </c>
      <c r="AD34" s="1" t="s">
        <v>83</v>
      </c>
      <c r="AE34" s="1" t="s">
        <v>84</v>
      </c>
    </row>
    <row r="35" customFormat="false" ht="16" hidden="false" customHeight="false" outlineLevel="0" collapsed="false">
      <c r="A35" s="1" t="s">
        <v>190</v>
      </c>
      <c r="B35" s="1" t="n">
        <v>0</v>
      </c>
      <c r="C35" s="1" t="n">
        <v>0</v>
      </c>
      <c r="D35" s="1" t="n">
        <v>0</v>
      </c>
      <c r="E35" s="1" t="n">
        <v>0</v>
      </c>
      <c r="F35" s="1" t="n">
        <v>0</v>
      </c>
      <c r="G35" s="1" t="n">
        <v>0</v>
      </c>
      <c r="H35" s="1" t="n">
        <v>0</v>
      </c>
      <c r="I35" s="1" t="n">
        <v>0</v>
      </c>
      <c r="J35" s="1" t="n">
        <v>0</v>
      </c>
      <c r="K35" s="1" t="n">
        <v>0</v>
      </c>
      <c r="L35" s="1" t="n">
        <v>0</v>
      </c>
      <c r="M35" s="1" t="n">
        <v>0</v>
      </c>
      <c r="N35" s="1" t="n">
        <v>0</v>
      </c>
      <c r="O35" s="1" t="n">
        <v>0</v>
      </c>
      <c r="P35" s="1" t="n">
        <v>1</v>
      </c>
      <c r="Q35" s="1" t="n">
        <v>0</v>
      </c>
      <c r="R35" s="1" t="s">
        <v>91</v>
      </c>
      <c r="S35" s="2" t="s">
        <v>82</v>
      </c>
      <c r="T35" s="1" t="n">
        <v>220</v>
      </c>
      <c r="U35" s="1" t="n">
        <v>20</v>
      </c>
      <c r="V35" s="3" t="n">
        <v>1.26272E-161</v>
      </c>
      <c r="W35" s="1" t="n">
        <v>56.42</v>
      </c>
      <c r="X35" s="1" t="n">
        <v>3</v>
      </c>
      <c r="Y35" s="1" t="s">
        <v>83</v>
      </c>
      <c r="Z35" s="1" t="s">
        <v>84</v>
      </c>
      <c r="AC35" s="1" t="s">
        <v>191</v>
      </c>
      <c r="AD35" s="1" t="s">
        <v>83</v>
      </c>
      <c r="AE35" s="1" t="s">
        <v>84</v>
      </c>
    </row>
    <row r="36" customFormat="false" ht="16" hidden="false" customHeight="false" outlineLevel="0" collapsed="false">
      <c r="A36" s="1" t="s">
        <v>192</v>
      </c>
      <c r="B36" s="1" t="n">
        <v>0</v>
      </c>
      <c r="C36" s="1" t="n">
        <v>0</v>
      </c>
      <c r="D36" s="1" t="n">
        <v>0</v>
      </c>
      <c r="E36" s="1" t="n">
        <v>0</v>
      </c>
      <c r="F36" s="1" t="n">
        <v>0</v>
      </c>
      <c r="G36" s="1" t="n">
        <v>0</v>
      </c>
      <c r="H36" s="1" t="n">
        <v>0</v>
      </c>
      <c r="I36" s="1" t="n">
        <v>0</v>
      </c>
      <c r="J36" s="1" t="n">
        <v>0</v>
      </c>
      <c r="K36" s="1" t="n">
        <v>0</v>
      </c>
      <c r="L36" s="1" t="n">
        <v>0</v>
      </c>
      <c r="M36" s="1" t="n">
        <v>0</v>
      </c>
      <c r="N36" s="1" t="n">
        <v>0</v>
      </c>
      <c r="O36" s="1" t="n">
        <v>0</v>
      </c>
      <c r="P36" s="1" t="n">
        <v>0</v>
      </c>
      <c r="Q36" s="1" t="n">
        <v>1</v>
      </c>
      <c r="R36" s="1" t="s">
        <v>193</v>
      </c>
      <c r="S36" s="2" t="s">
        <v>194</v>
      </c>
      <c r="T36" s="1" t="n">
        <v>458</v>
      </c>
      <c r="U36" s="1" t="n">
        <v>20</v>
      </c>
      <c r="V36" s="1" t="n">
        <v>0</v>
      </c>
      <c r="W36" s="1" t="n">
        <v>75.63</v>
      </c>
      <c r="X36" s="1" t="n">
        <v>4</v>
      </c>
      <c r="Y36" s="1" t="s">
        <v>195</v>
      </c>
      <c r="Z36" s="1" t="s">
        <v>196</v>
      </c>
      <c r="AA36" s="1" t="s">
        <v>197</v>
      </c>
      <c r="AB36" s="1" t="s">
        <v>198</v>
      </c>
      <c r="AC36" s="1" t="s">
        <v>199</v>
      </c>
      <c r="AD36" s="1" t="s">
        <v>61</v>
      </c>
      <c r="AE36" s="1" t="s">
        <v>62</v>
      </c>
    </row>
    <row r="37" customFormat="false" ht="16" hidden="false" customHeight="false" outlineLevel="0" collapsed="false">
      <c r="A37" s="1" t="s">
        <v>200</v>
      </c>
      <c r="B37" s="1" t="n">
        <v>0</v>
      </c>
      <c r="C37" s="1" t="n">
        <v>0</v>
      </c>
      <c r="D37" s="1" t="n">
        <v>0</v>
      </c>
      <c r="E37" s="1" t="n">
        <v>0</v>
      </c>
      <c r="F37" s="1" t="n">
        <v>0</v>
      </c>
      <c r="G37" s="1" t="n">
        <v>0</v>
      </c>
      <c r="H37" s="1" t="n">
        <v>0</v>
      </c>
      <c r="I37" s="1" t="n">
        <v>0</v>
      </c>
      <c r="J37" s="1" t="n">
        <v>0</v>
      </c>
      <c r="K37" s="1" t="n">
        <v>0</v>
      </c>
      <c r="L37" s="1" t="n">
        <v>0</v>
      </c>
      <c r="M37" s="1" t="n">
        <v>0</v>
      </c>
      <c r="N37" s="1" t="n">
        <v>0</v>
      </c>
      <c r="O37" s="1" t="n">
        <v>0</v>
      </c>
      <c r="P37" s="1" t="n">
        <v>0</v>
      </c>
      <c r="Q37" s="1" t="n">
        <v>1</v>
      </c>
      <c r="R37" s="1" t="s">
        <v>201</v>
      </c>
      <c r="S37" s="2" t="s">
        <v>202</v>
      </c>
      <c r="T37" s="1" t="n">
        <v>390</v>
      </c>
      <c r="U37" s="1" t="n">
        <v>20</v>
      </c>
      <c r="V37" s="3" t="n">
        <v>3.38631E-144</v>
      </c>
      <c r="W37" s="1" t="n">
        <v>76.71</v>
      </c>
      <c r="X37" s="1" t="n">
        <v>1</v>
      </c>
      <c r="Y37" s="1" t="s">
        <v>203</v>
      </c>
      <c r="Z37" s="1" t="s">
        <v>204</v>
      </c>
      <c r="AA37" s="1" t="s">
        <v>205</v>
      </c>
      <c r="AB37" s="1" t="s">
        <v>206</v>
      </c>
      <c r="AC37" s="1" t="s">
        <v>207</v>
      </c>
      <c r="AD37" s="1" t="s">
        <v>203</v>
      </c>
      <c r="AE37" s="1" t="s">
        <v>204</v>
      </c>
    </row>
    <row r="38" customFormat="false" ht="16" hidden="false" customHeight="false" outlineLevel="0" collapsed="false">
      <c r="A38" s="1" t="s">
        <v>208</v>
      </c>
      <c r="B38" s="1" t="n">
        <v>0</v>
      </c>
      <c r="C38" s="1" t="n">
        <v>0</v>
      </c>
      <c r="D38" s="1" t="n">
        <v>0</v>
      </c>
      <c r="E38" s="1" t="n">
        <v>0</v>
      </c>
      <c r="F38" s="1" t="n">
        <v>0</v>
      </c>
      <c r="G38" s="1" t="n">
        <v>0</v>
      </c>
      <c r="H38" s="1" t="n">
        <v>0</v>
      </c>
      <c r="I38" s="1" t="n">
        <v>0</v>
      </c>
      <c r="J38" s="1" t="n">
        <v>0</v>
      </c>
      <c r="K38" s="1" t="n">
        <v>0</v>
      </c>
      <c r="L38" s="1" t="n">
        <v>0</v>
      </c>
      <c r="M38" s="1" t="n">
        <v>0</v>
      </c>
      <c r="N38" s="1" t="n">
        <v>0</v>
      </c>
      <c r="O38" s="1" t="n">
        <v>0</v>
      </c>
      <c r="P38" s="1" t="n">
        <v>1</v>
      </c>
      <c r="Q38" s="1" t="n">
        <v>0</v>
      </c>
      <c r="R38" s="1" t="s">
        <v>209</v>
      </c>
      <c r="S38" s="2" t="s">
        <v>210</v>
      </c>
      <c r="T38" s="1" t="n">
        <v>786</v>
      </c>
      <c r="U38" s="1" t="n">
        <v>20</v>
      </c>
      <c r="V38" s="1" t="n">
        <v>0</v>
      </c>
      <c r="W38" s="1" t="n">
        <v>69.21</v>
      </c>
      <c r="X38" s="1" t="n">
        <v>2</v>
      </c>
      <c r="Y38" s="1" t="s">
        <v>211</v>
      </c>
      <c r="Z38" s="1" t="s">
        <v>212</v>
      </c>
      <c r="AA38" s="1" t="s">
        <v>213</v>
      </c>
      <c r="AB38" s="1" t="s">
        <v>214</v>
      </c>
      <c r="AC38" s="1" t="s">
        <v>215</v>
      </c>
      <c r="AD38" s="1" t="s">
        <v>216</v>
      </c>
      <c r="AE38" s="1" t="s">
        <v>217</v>
      </c>
    </row>
    <row r="39" customFormat="false" ht="16" hidden="false" customHeight="false" outlineLevel="0" collapsed="false">
      <c r="A39" s="1" t="s">
        <v>218</v>
      </c>
      <c r="B39" s="1" t="n">
        <v>0</v>
      </c>
      <c r="C39" s="1" t="n">
        <v>0</v>
      </c>
      <c r="D39" s="1" t="n">
        <v>0</v>
      </c>
      <c r="E39" s="1" t="n">
        <v>0</v>
      </c>
      <c r="F39" s="1" t="n">
        <v>0</v>
      </c>
      <c r="G39" s="1" t="n">
        <v>0</v>
      </c>
      <c r="H39" s="1" t="n">
        <v>0</v>
      </c>
      <c r="I39" s="1" t="n">
        <v>0</v>
      </c>
      <c r="J39" s="1" t="n">
        <v>0</v>
      </c>
      <c r="K39" s="1" t="n">
        <v>0</v>
      </c>
      <c r="L39" s="1" t="n">
        <v>0</v>
      </c>
      <c r="M39" s="1" t="n">
        <v>0</v>
      </c>
      <c r="N39" s="1" t="n">
        <v>0</v>
      </c>
      <c r="O39" s="1" t="n">
        <v>0</v>
      </c>
      <c r="P39" s="1" t="n">
        <v>0</v>
      </c>
      <c r="Q39" s="1" t="n">
        <v>1</v>
      </c>
      <c r="R39" s="1" t="s">
        <v>219</v>
      </c>
      <c r="S39" s="2" t="s">
        <v>220</v>
      </c>
      <c r="T39" s="1" t="n">
        <v>146</v>
      </c>
      <c r="U39" s="1" t="n">
        <v>20</v>
      </c>
      <c r="V39" s="3" t="n">
        <v>4.11912E-101</v>
      </c>
      <c r="W39" s="1" t="n">
        <v>85.97</v>
      </c>
      <c r="X39" s="1" t="n">
        <v>1</v>
      </c>
      <c r="Y39" s="1" t="s">
        <v>221</v>
      </c>
      <c r="Z39" s="1" t="s">
        <v>222</v>
      </c>
      <c r="AA39" s="1" t="s">
        <v>223</v>
      </c>
      <c r="AB39" s="1" t="s">
        <v>224</v>
      </c>
      <c r="AC39" s="1" t="s">
        <v>225</v>
      </c>
      <c r="AD39" s="1" t="s">
        <v>221</v>
      </c>
      <c r="AE39" s="1" t="s">
        <v>222</v>
      </c>
    </row>
    <row r="40" customFormat="false" ht="16" hidden="false" customHeight="false" outlineLevel="0" collapsed="false">
      <c r="A40" s="1" t="s">
        <v>226</v>
      </c>
      <c r="B40" s="1" t="n">
        <v>0</v>
      </c>
      <c r="C40" s="1" t="n">
        <v>0</v>
      </c>
      <c r="D40" s="1" t="n">
        <v>0</v>
      </c>
      <c r="E40" s="1" t="n">
        <v>0</v>
      </c>
      <c r="F40" s="1" t="n">
        <v>0</v>
      </c>
      <c r="G40" s="1" t="n">
        <v>0</v>
      </c>
      <c r="H40" s="1" t="n">
        <v>0</v>
      </c>
      <c r="I40" s="1" t="n">
        <v>0</v>
      </c>
      <c r="J40" s="1" t="n">
        <v>0</v>
      </c>
      <c r="K40" s="1" t="n">
        <v>0</v>
      </c>
      <c r="L40" s="1" t="n">
        <v>0</v>
      </c>
      <c r="M40" s="1" t="n">
        <v>0</v>
      </c>
      <c r="N40" s="1" t="n">
        <v>0</v>
      </c>
      <c r="O40" s="1" t="n">
        <v>0</v>
      </c>
      <c r="P40" s="1" t="n">
        <v>1</v>
      </c>
      <c r="Q40" s="1" t="n">
        <v>0</v>
      </c>
      <c r="R40" s="1" t="s">
        <v>227</v>
      </c>
      <c r="S40" s="2" t="s">
        <v>228</v>
      </c>
      <c r="T40" s="1" t="n">
        <v>323</v>
      </c>
      <c r="U40" s="1" t="n">
        <v>20</v>
      </c>
      <c r="V40" s="3" t="n">
        <v>8.86134E-131</v>
      </c>
      <c r="W40" s="1" t="n">
        <v>56.2</v>
      </c>
      <c r="AC40" s="1" t="s">
        <v>229</v>
      </c>
      <c r="AD40" s="1" t="s">
        <v>38</v>
      </c>
      <c r="AE40" s="1" t="s">
        <v>38</v>
      </c>
    </row>
    <row r="41" customFormat="false" ht="16" hidden="false" customHeight="false" outlineLevel="0" collapsed="false">
      <c r="A41" s="1" t="s">
        <v>230</v>
      </c>
      <c r="B41" s="1" t="n">
        <v>0</v>
      </c>
      <c r="C41" s="1" t="n">
        <v>0</v>
      </c>
      <c r="D41" s="1" t="n">
        <v>0</v>
      </c>
      <c r="E41" s="1" t="n">
        <v>0</v>
      </c>
      <c r="F41" s="1" t="n">
        <v>0</v>
      </c>
      <c r="G41" s="1" t="n">
        <v>0</v>
      </c>
      <c r="H41" s="1" t="n">
        <v>0</v>
      </c>
      <c r="I41" s="1" t="n">
        <v>0</v>
      </c>
      <c r="J41" s="1" t="n">
        <v>0</v>
      </c>
      <c r="K41" s="1" t="n">
        <v>0</v>
      </c>
      <c r="L41" s="1" t="n">
        <v>0</v>
      </c>
      <c r="M41" s="1" t="n">
        <v>0</v>
      </c>
      <c r="N41" s="1" t="n">
        <v>0</v>
      </c>
      <c r="O41" s="1" t="n">
        <v>0</v>
      </c>
      <c r="P41" s="1" t="n">
        <v>0</v>
      </c>
      <c r="Q41" s="1" t="n">
        <v>1</v>
      </c>
      <c r="R41" s="1" t="s">
        <v>231</v>
      </c>
      <c r="S41" s="2" t="s">
        <v>232</v>
      </c>
      <c r="T41" s="1" t="n">
        <v>471</v>
      </c>
      <c r="U41" s="1" t="n">
        <v>20</v>
      </c>
      <c r="V41" s="1" t="n">
        <v>0</v>
      </c>
      <c r="W41" s="1" t="n">
        <v>80.68</v>
      </c>
      <c r="X41" s="1" t="n">
        <v>5</v>
      </c>
      <c r="Y41" s="1" t="s">
        <v>233</v>
      </c>
      <c r="Z41" s="1" t="s">
        <v>234</v>
      </c>
      <c r="AA41" s="1" t="s">
        <v>235</v>
      </c>
      <c r="AB41" s="1" t="s">
        <v>232</v>
      </c>
      <c r="AC41" s="1" t="s">
        <v>236</v>
      </c>
      <c r="AD41" s="1" t="s">
        <v>237</v>
      </c>
      <c r="AE41" s="1" t="s">
        <v>23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9" activeCellId="0" sqref="M9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239</v>
      </c>
      <c r="T1" s="1" t="s">
        <v>240</v>
      </c>
      <c r="U1" s="1" t="s">
        <v>241</v>
      </c>
      <c r="V1" s="1" t="s">
        <v>242</v>
      </c>
      <c r="W1" s="1" t="s">
        <v>243</v>
      </c>
      <c r="X1" s="1" t="s">
        <v>20</v>
      </c>
      <c r="Y1" s="1" t="s">
        <v>21</v>
      </c>
      <c r="Z1" s="1" t="s">
        <v>22</v>
      </c>
      <c r="AA1" s="1" t="s">
        <v>23</v>
      </c>
      <c r="AB1" s="1" t="s">
        <v>24</v>
      </c>
      <c r="AC1" s="1" t="s">
        <v>25</v>
      </c>
      <c r="AD1" s="1" t="s">
        <v>26</v>
      </c>
      <c r="AE1" s="1" t="s">
        <v>27</v>
      </c>
      <c r="AF1" s="1" t="s">
        <v>28</v>
      </c>
      <c r="AG1" s="1" t="s">
        <v>29</v>
      </c>
      <c r="AH1" s="1" t="s">
        <v>30</v>
      </c>
      <c r="AI1" s="1" t="s">
        <v>31</v>
      </c>
    </row>
    <row r="2" customFormat="false" ht="16" hidden="false" customHeight="false" outlineLevel="0" collapsed="false">
      <c r="A2" s="1" t="s">
        <v>244</v>
      </c>
      <c r="B2" s="1" t="n">
        <v>0</v>
      </c>
      <c r="C2" s="1" t="n">
        <v>0</v>
      </c>
      <c r="D2" s="1" t="n">
        <v>0</v>
      </c>
      <c r="E2" s="1" t="n">
        <v>0</v>
      </c>
      <c r="F2" s="1" t="n">
        <v>0</v>
      </c>
      <c r="G2" s="1" t="n">
        <v>0</v>
      </c>
      <c r="H2" s="1" t="n">
        <v>0</v>
      </c>
      <c r="I2" s="1" t="n">
        <v>0</v>
      </c>
      <c r="J2" s="1" t="n">
        <v>0</v>
      </c>
      <c r="K2" s="1" t="n">
        <v>0</v>
      </c>
      <c r="L2" s="1" t="n">
        <v>0</v>
      </c>
      <c r="M2" s="1" t="n">
        <v>0</v>
      </c>
      <c r="N2" s="1" t="n">
        <v>0</v>
      </c>
      <c r="O2" s="1" t="n">
        <v>0</v>
      </c>
      <c r="P2" s="1" t="n">
        <v>1</v>
      </c>
      <c r="Q2" s="1" t="n">
        <v>0</v>
      </c>
      <c r="R2" s="1" t="s">
        <v>245</v>
      </c>
      <c r="S2" s="1" t="s">
        <v>246</v>
      </c>
      <c r="T2" s="1" t="n">
        <v>0</v>
      </c>
      <c r="U2" s="1" t="n">
        <v>0</v>
      </c>
      <c r="V2" s="1" t="s">
        <v>247</v>
      </c>
      <c r="W2" s="1" t="s">
        <v>248</v>
      </c>
      <c r="X2" s="1" t="n">
        <v>368</v>
      </c>
      <c r="Y2" s="1" t="n">
        <v>20</v>
      </c>
      <c r="Z2" s="1" t="n">
        <v>0</v>
      </c>
      <c r="AA2" s="1" t="n">
        <v>84.62</v>
      </c>
      <c r="AB2" s="1" t="n">
        <v>4</v>
      </c>
      <c r="AC2" s="1" t="s">
        <v>249</v>
      </c>
      <c r="AD2" s="1" t="s">
        <v>250</v>
      </c>
      <c r="AG2" s="1" t="s">
        <v>251</v>
      </c>
      <c r="AH2" s="1" t="s">
        <v>252</v>
      </c>
      <c r="AI2" s="1" t="s">
        <v>253</v>
      </c>
    </row>
    <row r="3" customFormat="false" ht="16" hidden="false" customHeight="false" outlineLevel="0" collapsed="false">
      <c r="A3" s="1" t="s">
        <v>254</v>
      </c>
      <c r="B3" s="1" t="n">
        <v>0</v>
      </c>
      <c r="C3" s="1" t="n">
        <v>0</v>
      </c>
      <c r="D3" s="1" t="n">
        <v>0</v>
      </c>
      <c r="E3" s="1" t="n">
        <v>0</v>
      </c>
      <c r="F3" s="1" t="n">
        <v>0</v>
      </c>
      <c r="G3" s="1" t="n">
        <v>0</v>
      </c>
      <c r="H3" s="1" t="n">
        <v>0</v>
      </c>
      <c r="I3" s="1" t="n">
        <v>0</v>
      </c>
      <c r="J3" s="1" t="n">
        <v>0</v>
      </c>
      <c r="K3" s="1" t="n">
        <v>0</v>
      </c>
      <c r="L3" s="1" t="n">
        <v>1</v>
      </c>
      <c r="M3" s="1" t="n">
        <v>0</v>
      </c>
      <c r="N3" s="1" t="n">
        <v>0</v>
      </c>
      <c r="O3" s="1" t="n">
        <v>0</v>
      </c>
      <c r="P3" s="1" t="n">
        <v>0</v>
      </c>
      <c r="Q3" s="1" t="n">
        <v>0</v>
      </c>
      <c r="R3" s="1" t="s">
        <v>255</v>
      </c>
      <c r="S3" s="1" t="s">
        <v>246</v>
      </c>
      <c r="T3" s="1" t="n">
        <v>0</v>
      </c>
      <c r="U3" s="1" t="n">
        <v>0</v>
      </c>
      <c r="V3" s="1" t="s">
        <v>247</v>
      </c>
      <c r="W3" s="1" t="s">
        <v>248</v>
      </c>
      <c r="X3" s="1" t="n">
        <v>2546</v>
      </c>
      <c r="Y3" s="1" t="n">
        <v>20</v>
      </c>
      <c r="Z3" s="1" t="n">
        <v>0</v>
      </c>
      <c r="AA3" s="1" t="n">
        <v>65.43</v>
      </c>
      <c r="AB3" s="1" t="n">
        <v>4</v>
      </c>
      <c r="AC3" s="1" t="s">
        <v>256</v>
      </c>
      <c r="AD3" s="1" t="s">
        <v>257</v>
      </c>
      <c r="AG3" s="1" t="s">
        <v>258</v>
      </c>
      <c r="AH3" s="1" t="s">
        <v>259</v>
      </c>
      <c r="AI3" s="1" t="s">
        <v>260</v>
      </c>
    </row>
    <row r="4" customFormat="false" ht="16" hidden="false" customHeight="false" outlineLevel="0" collapsed="false">
      <c r="A4" s="1" t="s">
        <v>261</v>
      </c>
      <c r="B4" s="1" t="n">
        <v>0</v>
      </c>
      <c r="C4" s="1" t="n">
        <v>0</v>
      </c>
      <c r="D4" s="1" t="n">
        <v>0</v>
      </c>
      <c r="E4" s="1" t="n">
        <v>0</v>
      </c>
      <c r="F4" s="1" t="n">
        <v>0</v>
      </c>
      <c r="G4" s="1" t="n">
        <v>0</v>
      </c>
      <c r="H4" s="1" t="n">
        <v>0</v>
      </c>
      <c r="I4" s="1" t="n">
        <v>0</v>
      </c>
      <c r="J4" s="1" t="n">
        <v>0</v>
      </c>
      <c r="K4" s="1" t="n">
        <v>0</v>
      </c>
      <c r="L4" s="1" t="n">
        <v>0</v>
      </c>
      <c r="M4" s="1" t="n">
        <v>0</v>
      </c>
      <c r="N4" s="1" t="n">
        <v>0</v>
      </c>
      <c r="O4" s="1" t="n">
        <v>0</v>
      </c>
      <c r="P4" s="1" t="n">
        <v>1</v>
      </c>
      <c r="Q4" s="1" t="n">
        <v>0</v>
      </c>
      <c r="R4" s="1" t="s">
        <v>262</v>
      </c>
      <c r="S4" s="1" t="s">
        <v>246</v>
      </c>
      <c r="T4" s="1" t="n">
        <v>0</v>
      </c>
      <c r="U4" s="1" t="n">
        <v>0</v>
      </c>
      <c r="V4" s="1" t="s">
        <v>247</v>
      </c>
      <c r="W4" s="1" t="s">
        <v>248</v>
      </c>
      <c r="X4" s="1" t="n">
        <v>1079</v>
      </c>
      <c r="Y4" s="1" t="n">
        <v>20</v>
      </c>
      <c r="Z4" s="1" t="n">
        <v>0</v>
      </c>
      <c r="AA4" s="1" t="n">
        <v>59.64</v>
      </c>
      <c r="AB4" s="1" t="n">
        <v>6</v>
      </c>
      <c r="AC4" s="1" t="s">
        <v>263</v>
      </c>
      <c r="AD4" s="1" t="s">
        <v>264</v>
      </c>
      <c r="AG4" s="1" t="s">
        <v>265</v>
      </c>
      <c r="AH4" s="1" t="s">
        <v>38</v>
      </c>
      <c r="AI4" s="1" t="s">
        <v>38</v>
      </c>
    </row>
    <row r="5" customFormat="false" ht="16" hidden="false" customHeight="false" outlineLevel="0" collapsed="false">
      <c r="A5" s="1" t="s">
        <v>266</v>
      </c>
      <c r="B5" s="1" t="n">
        <v>0</v>
      </c>
      <c r="C5" s="1" t="n">
        <v>0</v>
      </c>
      <c r="D5" s="1" t="n">
        <v>0</v>
      </c>
      <c r="E5" s="1" t="n">
        <v>0</v>
      </c>
      <c r="F5" s="1" t="n">
        <v>0</v>
      </c>
      <c r="G5" s="1" t="n">
        <v>0</v>
      </c>
      <c r="H5" s="1" t="n">
        <v>0</v>
      </c>
      <c r="I5" s="1" t="n">
        <v>0</v>
      </c>
      <c r="J5" s="1" t="n">
        <v>0</v>
      </c>
      <c r="K5" s="1" t="n">
        <v>0</v>
      </c>
      <c r="L5" s="1" t="n">
        <v>0</v>
      </c>
      <c r="M5" s="1" t="n">
        <v>0</v>
      </c>
      <c r="N5" s="1" t="n">
        <v>0</v>
      </c>
      <c r="O5" s="1" t="n">
        <v>0</v>
      </c>
      <c r="P5" s="1" t="n">
        <v>1</v>
      </c>
      <c r="Q5" s="1" t="n">
        <v>0</v>
      </c>
      <c r="R5" s="1" t="s">
        <v>267</v>
      </c>
      <c r="S5" s="1" t="s">
        <v>246</v>
      </c>
      <c r="T5" s="1" t="n">
        <v>0</v>
      </c>
      <c r="U5" s="1" t="n">
        <v>0</v>
      </c>
      <c r="V5" s="1" t="s">
        <v>247</v>
      </c>
      <c r="W5" s="1" t="s">
        <v>248</v>
      </c>
      <c r="X5" s="1" t="n">
        <v>655</v>
      </c>
      <c r="Y5" s="1" t="n">
        <v>20</v>
      </c>
      <c r="Z5" s="1" t="n">
        <v>0</v>
      </c>
      <c r="AA5" s="1" t="n">
        <v>70.92</v>
      </c>
      <c r="AB5" s="1" t="n">
        <v>4</v>
      </c>
      <c r="AC5" s="1" t="s">
        <v>268</v>
      </c>
      <c r="AD5" s="1" t="s">
        <v>269</v>
      </c>
      <c r="AE5" s="1" t="s">
        <v>270</v>
      </c>
      <c r="AF5" s="1" t="s">
        <v>271</v>
      </c>
      <c r="AG5" s="1" t="s">
        <v>272</v>
      </c>
      <c r="AH5" s="1" t="s">
        <v>268</v>
      </c>
      <c r="AI5" s="1" t="s">
        <v>269</v>
      </c>
    </row>
    <row r="6" customFormat="false" ht="16" hidden="false" customHeight="false" outlineLevel="0" collapsed="false">
      <c r="A6" s="1" t="s">
        <v>273</v>
      </c>
      <c r="B6" s="1" t="n">
        <v>0</v>
      </c>
      <c r="C6" s="1" t="n">
        <v>0</v>
      </c>
      <c r="D6" s="1" t="n">
        <v>0</v>
      </c>
      <c r="E6" s="1" t="n">
        <v>0</v>
      </c>
      <c r="F6" s="1" t="n">
        <v>0</v>
      </c>
      <c r="G6" s="1" t="n">
        <v>0</v>
      </c>
      <c r="H6" s="1" t="n">
        <v>0</v>
      </c>
      <c r="I6" s="1" t="n">
        <v>0</v>
      </c>
      <c r="J6" s="1" t="n">
        <v>0</v>
      </c>
      <c r="K6" s="1" t="n">
        <v>0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1</v>
      </c>
      <c r="Q6" s="1" t="n">
        <v>0</v>
      </c>
      <c r="R6" s="1" t="s">
        <v>274</v>
      </c>
      <c r="S6" s="1" t="s">
        <v>246</v>
      </c>
      <c r="T6" s="1" t="n">
        <v>0</v>
      </c>
      <c r="U6" s="1" t="n">
        <v>0</v>
      </c>
      <c r="V6" s="1" t="s">
        <v>247</v>
      </c>
      <c r="W6" s="1" t="s">
        <v>248</v>
      </c>
      <c r="X6" s="1" t="n">
        <v>540</v>
      </c>
      <c r="Y6" s="1" t="n">
        <v>20</v>
      </c>
      <c r="Z6" s="1" t="n">
        <v>0</v>
      </c>
      <c r="AA6" s="1" t="n">
        <v>64.95</v>
      </c>
      <c r="AB6" s="1" t="n">
        <v>1</v>
      </c>
      <c r="AC6" s="1" t="s">
        <v>275</v>
      </c>
      <c r="AD6" s="1" t="s">
        <v>276</v>
      </c>
      <c r="AG6" s="1" t="s">
        <v>277</v>
      </c>
      <c r="AH6" s="1" t="s">
        <v>278</v>
      </c>
      <c r="AI6" s="1" t="s">
        <v>279</v>
      </c>
    </row>
    <row r="7" customFormat="false" ht="16" hidden="false" customHeight="false" outlineLevel="0" collapsed="false">
      <c r="A7" s="1" t="s">
        <v>280</v>
      </c>
      <c r="B7" s="1" t="n">
        <v>0</v>
      </c>
      <c r="C7" s="1" t="n">
        <v>0</v>
      </c>
      <c r="D7" s="1" t="n">
        <v>0</v>
      </c>
      <c r="E7" s="1" t="n">
        <v>0</v>
      </c>
      <c r="F7" s="1" t="n">
        <v>0</v>
      </c>
      <c r="G7" s="1" t="n">
        <v>0</v>
      </c>
      <c r="H7" s="1" t="n">
        <v>0</v>
      </c>
      <c r="I7" s="1" t="n">
        <v>0</v>
      </c>
      <c r="J7" s="1" t="n">
        <v>0</v>
      </c>
      <c r="K7" s="1" t="n">
        <v>0</v>
      </c>
      <c r="L7" s="1" t="n">
        <v>0</v>
      </c>
      <c r="M7" s="1" t="n">
        <v>0</v>
      </c>
      <c r="N7" s="1" t="n">
        <v>0</v>
      </c>
      <c r="O7" s="1" t="n">
        <v>0</v>
      </c>
      <c r="P7" s="1" t="n">
        <v>1</v>
      </c>
      <c r="Q7" s="1" t="n">
        <v>0</v>
      </c>
      <c r="R7" s="1" t="s">
        <v>281</v>
      </c>
      <c r="S7" s="1" t="s">
        <v>246</v>
      </c>
      <c r="T7" s="1" t="n">
        <v>0</v>
      </c>
      <c r="U7" s="1" t="n">
        <v>0</v>
      </c>
      <c r="V7" s="1" t="s">
        <v>247</v>
      </c>
      <c r="W7" s="1" t="s">
        <v>248</v>
      </c>
      <c r="X7" s="1" t="n">
        <v>518</v>
      </c>
      <c r="Y7" s="1" t="n">
        <v>20</v>
      </c>
      <c r="Z7" s="1" t="n">
        <v>0</v>
      </c>
      <c r="AA7" s="1" t="n">
        <v>56.47</v>
      </c>
      <c r="AB7" s="1" t="n">
        <v>2</v>
      </c>
      <c r="AC7" s="1" t="s">
        <v>282</v>
      </c>
      <c r="AD7" s="1" t="s">
        <v>283</v>
      </c>
      <c r="AG7" s="1" t="s">
        <v>284</v>
      </c>
      <c r="AH7" s="1" t="s">
        <v>38</v>
      </c>
      <c r="AI7" s="1" t="s">
        <v>38</v>
      </c>
    </row>
    <row r="8" customFormat="false" ht="16" hidden="false" customHeight="false" outlineLevel="0" collapsed="false">
      <c r="A8" s="1" t="s">
        <v>32</v>
      </c>
      <c r="B8" s="1" t="n">
        <v>0</v>
      </c>
      <c r="C8" s="1" t="n">
        <v>0</v>
      </c>
      <c r="D8" s="1" t="n">
        <v>0</v>
      </c>
      <c r="E8" s="1" t="n">
        <v>0</v>
      </c>
      <c r="F8" s="1" t="n">
        <v>0</v>
      </c>
      <c r="G8" s="1" t="n">
        <v>0</v>
      </c>
      <c r="H8" s="1" t="n">
        <v>0</v>
      </c>
      <c r="I8" s="1" t="n">
        <v>0</v>
      </c>
      <c r="J8" s="1" t="n">
        <v>0</v>
      </c>
      <c r="K8" s="1" t="n">
        <v>0</v>
      </c>
      <c r="L8" s="1" t="n">
        <v>0</v>
      </c>
      <c r="M8" s="1" t="n">
        <v>0</v>
      </c>
      <c r="N8" s="1" t="n">
        <v>0</v>
      </c>
      <c r="O8" s="1" t="n">
        <v>0</v>
      </c>
      <c r="P8" s="1" t="n">
        <v>1</v>
      </c>
      <c r="Q8" s="1" t="n">
        <v>0</v>
      </c>
      <c r="R8" s="1" t="s">
        <v>33</v>
      </c>
      <c r="S8" s="1" t="s">
        <v>246</v>
      </c>
      <c r="T8" s="1" t="n">
        <v>0</v>
      </c>
      <c r="U8" s="1" t="n">
        <v>0</v>
      </c>
      <c r="V8" s="1" t="s">
        <v>247</v>
      </c>
      <c r="W8" s="1" t="s">
        <v>248</v>
      </c>
      <c r="X8" s="1" t="n">
        <v>1185</v>
      </c>
      <c r="Y8" s="1" t="n">
        <v>20</v>
      </c>
      <c r="Z8" s="1" t="n">
        <v>0</v>
      </c>
      <c r="AA8" s="1" t="n">
        <v>53.98</v>
      </c>
      <c r="AB8" s="1" t="n">
        <v>4</v>
      </c>
      <c r="AC8" s="1" t="s">
        <v>35</v>
      </c>
      <c r="AD8" s="1" t="s">
        <v>36</v>
      </c>
      <c r="AG8" s="1" t="s">
        <v>37</v>
      </c>
      <c r="AH8" s="1" t="s">
        <v>38</v>
      </c>
      <c r="AI8" s="1" t="s">
        <v>38</v>
      </c>
    </row>
    <row r="9" customFormat="false" ht="16" hidden="false" customHeight="false" outlineLevel="0" collapsed="false">
      <c r="A9" s="1" t="s">
        <v>285</v>
      </c>
      <c r="B9" s="1" t="n">
        <v>0</v>
      </c>
      <c r="C9" s="1" t="n">
        <v>0</v>
      </c>
      <c r="D9" s="1" t="n">
        <v>0</v>
      </c>
      <c r="E9" s="1" t="n">
        <v>0</v>
      </c>
      <c r="F9" s="1" t="n">
        <v>0</v>
      </c>
      <c r="G9" s="1" t="n">
        <v>0</v>
      </c>
      <c r="H9" s="1" t="n">
        <v>0</v>
      </c>
      <c r="I9" s="1" t="n">
        <v>0</v>
      </c>
      <c r="J9" s="1" t="n">
        <v>0</v>
      </c>
      <c r="K9" s="1" t="n">
        <v>0</v>
      </c>
      <c r="L9" s="1" t="n">
        <v>0</v>
      </c>
      <c r="M9" s="1" t="n">
        <v>0</v>
      </c>
      <c r="N9" s="1" t="n">
        <v>0</v>
      </c>
      <c r="O9" s="1" t="n">
        <v>0</v>
      </c>
      <c r="P9" s="1" t="n">
        <v>1</v>
      </c>
      <c r="Q9" s="1" t="n">
        <v>0</v>
      </c>
      <c r="R9" s="1" t="s">
        <v>286</v>
      </c>
      <c r="S9" s="1" t="s">
        <v>246</v>
      </c>
      <c r="T9" s="1" t="n">
        <v>0</v>
      </c>
      <c r="U9" s="1" t="n">
        <v>0</v>
      </c>
      <c r="V9" s="1" t="s">
        <v>247</v>
      </c>
      <c r="W9" s="1" t="s">
        <v>248</v>
      </c>
      <c r="X9" s="1" t="n">
        <v>2402</v>
      </c>
      <c r="Y9" s="1" t="n">
        <v>20</v>
      </c>
      <c r="Z9" s="1" t="n">
        <v>0</v>
      </c>
      <c r="AA9" s="1" t="n">
        <v>76.45</v>
      </c>
      <c r="AB9" s="1" t="n">
        <v>1</v>
      </c>
      <c r="AC9" s="1" t="s">
        <v>287</v>
      </c>
      <c r="AD9" s="1" t="s">
        <v>288</v>
      </c>
      <c r="AE9" s="1" t="s">
        <v>289</v>
      </c>
      <c r="AF9" s="1" t="s">
        <v>290</v>
      </c>
      <c r="AG9" s="1" t="s">
        <v>291</v>
      </c>
      <c r="AH9" s="1" t="s">
        <v>287</v>
      </c>
      <c r="AI9" s="1" t="s">
        <v>288</v>
      </c>
    </row>
    <row r="10" customFormat="false" ht="16" hidden="false" customHeight="false" outlineLevel="0" collapsed="false">
      <c r="A10" s="1" t="s">
        <v>292</v>
      </c>
      <c r="B10" s="1" t="n">
        <v>0</v>
      </c>
      <c r="C10" s="1" t="n">
        <v>0</v>
      </c>
      <c r="D10" s="1" t="n">
        <v>0</v>
      </c>
      <c r="E10" s="1" t="n">
        <v>0</v>
      </c>
      <c r="F10" s="1" t="n">
        <v>0</v>
      </c>
      <c r="G10" s="1" t="n">
        <v>0</v>
      </c>
      <c r="H10" s="1" t="n">
        <v>0</v>
      </c>
      <c r="I10" s="1" t="n">
        <v>0</v>
      </c>
      <c r="J10" s="1" t="n">
        <v>0</v>
      </c>
      <c r="K10" s="1" t="n">
        <v>0</v>
      </c>
      <c r="L10" s="1" t="n">
        <v>0</v>
      </c>
      <c r="M10" s="1" t="n">
        <v>0</v>
      </c>
      <c r="N10" s="1" t="n">
        <v>0</v>
      </c>
      <c r="O10" s="1" t="n">
        <v>0</v>
      </c>
      <c r="P10" s="1" t="n">
        <v>1</v>
      </c>
      <c r="Q10" s="1" t="n">
        <v>0</v>
      </c>
      <c r="R10" s="1" t="s">
        <v>293</v>
      </c>
      <c r="S10" s="1" t="s">
        <v>246</v>
      </c>
      <c r="T10" s="1" t="n">
        <v>0</v>
      </c>
      <c r="U10" s="1" t="n">
        <v>0</v>
      </c>
      <c r="V10" s="1" t="s">
        <v>294</v>
      </c>
      <c r="W10" s="1" t="s">
        <v>248</v>
      </c>
      <c r="X10" s="1" t="n">
        <v>186</v>
      </c>
      <c r="AG10" s="1" t="s">
        <v>295</v>
      </c>
      <c r="AH10" s="1" t="s">
        <v>38</v>
      </c>
      <c r="AI10" s="1" t="s">
        <v>38</v>
      </c>
    </row>
    <row r="11" customFormat="false" ht="16" hidden="false" customHeight="false" outlineLevel="0" collapsed="false">
      <c r="A11" s="1" t="s">
        <v>39</v>
      </c>
      <c r="B11" s="1" t="n">
        <v>0</v>
      </c>
      <c r="C11" s="1" t="n">
        <v>0</v>
      </c>
      <c r="D11" s="1" t="n">
        <v>0</v>
      </c>
      <c r="E11" s="1" t="n">
        <v>0</v>
      </c>
      <c r="F11" s="1" t="n">
        <v>0</v>
      </c>
      <c r="G11" s="1" t="n">
        <v>0</v>
      </c>
      <c r="H11" s="1" t="n">
        <v>0</v>
      </c>
      <c r="I11" s="1" t="n">
        <v>0</v>
      </c>
      <c r="J11" s="1" t="n">
        <v>0</v>
      </c>
      <c r="K11" s="1" t="n">
        <v>0</v>
      </c>
      <c r="L11" s="1" t="n">
        <v>0</v>
      </c>
      <c r="M11" s="1" t="n">
        <v>0</v>
      </c>
      <c r="N11" s="1" t="n">
        <v>0</v>
      </c>
      <c r="O11" s="1" t="n">
        <v>0</v>
      </c>
      <c r="P11" s="1" t="n">
        <v>1</v>
      </c>
      <c r="Q11" s="1" t="n">
        <v>0</v>
      </c>
      <c r="R11" s="1" t="s">
        <v>40</v>
      </c>
      <c r="S11" s="1" t="s">
        <v>246</v>
      </c>
      <c r="T11" s="1" t="n">
        <v>1</v>
      </c>
      <c r="U11" s="1" t="n">
        <v>0</v>
      </c>
      <c r="V11" s="1" t="s">
        <v>247</v>
      </c>
      <c r="W11" s="1" t="s">
        <v>248</v>
      </c>
      <c r="X11" s="1" t="n">
        <v>159</v>
      </c>
      <c r="Y11" s="1" t="n">
        <v>20</v>
      </c>
      <c r="Z11" s="3" t="n">
        <v>1.08091E-108</v>
      </c>
      <c r="AA11" s="1" t="n">
        <v>64.91</v>
      </c>
      <c r="AG11" s="1" t="s">
        <v>42</v>
      </c>
      <c r="AH11" s="1" t="s">
        <v>38</v>
      </c>
      <c r="AI11" s="1" t="s">
        <v>38</v>
      </c>
    </row>
    <row r="12" customFormat="false" ht="16" hidden="false" customHeight="false" outlineLevel="0" collapsed="false">
      <c r="A12" s="1" t="s">
        <v>296</v>
      </c>
      <c r="B12" s="1" t="n">
        <v>0</v>
      </c>
      <c r="C12" s="1" t="n">
        <v>0</v>
      </c>
      <c r="D12" s="1" t="n">
        <v>0</v>
      </c>
      <c r="E12" s="1" t="n">
        <v>0</v>
      </c>
      <c r="F12" s="1" t="n">
        <v>0</v>
      </c>
      <c r="G12" s="1" t="n">
        <v>0</v>
      </c>
      <c r="H12" s="1" t="n">
        <v>0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0</v>
      </c>
      <c r="O12" s="1" t="n">
        <v>0</v>
      </c>
      <c r="P12" s="1" t="n">
        <v>1</v>
      </c>
      <c r="Q12" s="1" t="n">
        <v>0</v>
      </c>
      <c r="R12" s="1" t="s">
        <v>297</v>
      </c>
      <c r="S12" s="1" t="s">
        <v>246</v>
      </c>
      <c r="T12" s="1" t="n">
        <v>0</v>
      </c>
      <c r="U12" s="1" t="n">
        <v>0</v>
      </c>
      <c r="V12" s="1" t="s">
        <v>247</v>
      </c>
      <c r="W12" s="1" t="s">
        <v>248</v>
      </c>
      <c r="X12" s="1" t="n">
        <v>283</v>
      </c>
      <c r="Y12" s="1" t="n">
        <v>6</v>
      </c>
      <c r="Z12" s="3" t="n">
        <v>7.52282E-135</v>
      </c>
      <c r="AA12" s="1" t="n">
        <v>68.17</v>
      </c>
      <c r="AB12" s="1" t="n">
        <v>1</v>
      </c>
      <c r="AC12" s="1" t="s">
        <v>298</v>
      </c>
      <c r="AD12" s="1" t="s">
        <v>299</v>
      </c>
      <c r="AG12" s="1" t="s">
        <v>300</v>
      </c>
      <c r="AH12" s="1" t="s">
        <v>38</v>
      </c>
      <c r="AI12" s="1" t="s">
        <v>38</v>
      </c>
    </row>
    <row r="13" customFormat="false" ht="16" hidden="false" customHeight="false" outlineLevel="0" collapsed="false">
      <c r="A13" s="1" t="s">
        <v>301</v>
      </c>
      <c r="B13" s="1" t="n">
        <v>0</v>
      </c>
      <c r="C13" s="1" t="n">
        <v>0</v>
      </c>
      <c r="D13" s="1" t="n">
        <v>0</v>
      </c>
      <c r="E13" s="1" t="n">
        <v>0</v>
      </c>
      <c r="F13" s="1" t="n">
        <v>0</v>
      </c>
      <c r="G13" s="1" t="n">
        <v>0</v>
      </c>
      <c r="H13" s="1" t="n">
        <v>0</v>
      </c>
      <c r="I13" s="1" t="n">
        <v>0</v>
      </c>
      <c r="J13" s="1" t="n">
        <v>0</v>
      </c>
      <c r="K13" s="1" t="n">
        <v>0</v>
      </c>
      <c r="L13" s="1" t="n">
        <v>0</v>
      </c>
      <c r="M13" s="1" t="n">
        <v>0</v>
      </c>
      <c r="N13" s="1" t="n">
        <v>0</v>
      </c>
      <c r="O13" s="1" t="n">
        <v>0</v>
      </c>
      <c r="P13" s="1" t="n">
        <v>1</v>
      </c>
      <c r="Q13" s="1" t="n">
        <v>0</v>
      </c>
      <c r="R13" s="1" t="s">
        <v>302</v>
      </c>
      <c r="S13" s="1" t="s">
        <v>246</v>
      </c>
      <c r="T13" s="1" t="n">
        <v>0</v>
      </c>
      <c r="U13" s="1" t="n">
        <v>0</v>
      </c>
      <c r="V13" s="1" t="s">
        <v>247</v>
      </c>
      <c r="W13" s="1" t="s">
        <v>248</v>
      </c>
      <c r="X13" s="1" t="n">
        <v>356</v>
      </c>
      <c r="Y13" s="1" t="n">
        <v>20</v>
      </c>
      <c r="Z13" s="1" t="n">
        <v>0</v>
      </c>
      <c r="AA13" s="1" t="n">
        <v>56.78</v>
      </c>
      <c r="AB13" s="1" t="n">
        <v>2</v>
      </c>
      <c r="AC13" s="1" t="s">
        <v>303</v>
      </c>
      <c r="AD13" s="1" t="s">
        <v>304</v>
      </c>
      <c r="AG13" s="1" t="s">
        <v>305</v>
      </c>
      <c r="AH13" s="1" t="s">
        <v>303</v>
      </c>
      <c r="AI13" s="1" t="s">
        <v>304</v>
      </c>
    </row>
    <row r="14" customFormat="false" ht="16" hidden="false" customHeight="false" outlineLevel="0" collapsed="false">
      <c r="A14" s="1" t="s">
        <v>306</v>
      </c>
      <c r="B14" s="1" t="n">
        <v>0</v>
      </c>
      <c r="C14" s="1" t="n">
        <v>0</v>
      </c>
      <c r="D14" s="1" t="n">
        <v>0</v>
      </c>
      <c r="E14" s="1" t="n">
        <v>0</v>
      </c>
      <c r="F14" s="1" t="n">
        <v>0</v>
      </c>
      <c r="G14" s="1" t="n">
        <v>0</v>
      </c>
      <c r="H14" s="1" t="n">
        <v>0</v>
      </c>
      <c r="I14" s="1" t="n">
        <v>0</v>
      </c>
      <c r="J14" s="1" t="n">
        <v>0</v>
      </c>
      <c r="K14" s="1" t="n">
        <v>0</v>
      </c>
      <c r="L14" s="1" t="n">
        <v>0</v>
      </c>
      <c r="M14" s="1" t="n">
        <v>0</v>
      </c>
      <c r="N14" s="1" t="n">
        <v>0</v>
      </c>
      <c r="O14" s="1" t="n">
        <v>0</v>
      </c>
      <c r="P14" s="1" t="n">
        <v>1</v>
      </c>
      <c r="Q14" s="1" t="n">
        <v>0</v>
      </c>
      <c r="R14" s="1" t="s">
        <v>307</v>
      </c>
      <c r="S14" s="1" t="s">
        <v>246</v>
      </c>
      <c r="T14" s="1" t="n">
        <v>0</v>
      </c>
      <c r="U14" s="1" t="n">
        <v>0</v>
      </c>
      <c r="V14" s="1" t="s">
        <v>247</v>
      </c>
      <c r="W14" s="1" t="s">
        <v>248</v>
      </c>
      <c r="X14" s="1" t="n">
        <v>1121</v>
      </c>
      <c r="Y14" s="1" t="n">
        <v>20</v>
      </c>
      <c r="Z14" s="1" t="n">
        <v>0</v>
      </c>
      <c r="AA14" s="1" t="n">
        <v>55.26</v>
      </c>
      <c r="AB14" s="1" t="n">
        <v>10</v>
      </c>
      <c r="AC14" s="1" t="s">
        <v>308</v>
      </c>
      <c r="AD14" s="1" t="s">
        <v>309</v>
      </c>
      <c r="AG14" s="1" t="s">
        <v>310</v>
      </c>
      <c r="AH14" s="1" t="s">
        <v>38</v>
      </c>
      <c r="AI14" s="1" t="s">
        <v>38</v>
      </c>
    </row>
    <row r="15" customFormat="false" ht="16" hidden="false" customHeight="false" outlineLevel="0" collapsed="false">
      <c r="A15" s="1" t="s">
        <v>311</v>
      </c>
      <c r="B15" s="1" t="n">
        <v>0</v>
      </c>
      <c r="C15" s="1" t="n">
        <v>0</v>
      </c>
      <c r="D15" s="1" t="n">
        <v>0</v>
      </c>
      <c r="E15" s="1" t="n">
        <v>0</v>
      </c>
      <c r="F15" s="1" t="n">
        <v>0</v>
      </c>
      <c r="G15" s="1" t="n">
        <v>0</v>
      </c>
      <c r="H15" s="1" t="n">
        <v>0</v>
      </c>
      <c r="I15" s="1" t="n">
        <v>0</v>
      </c>
      <c r="J15" s="1" t="n">
        <v>0</v>
      </c>
      <c r="K15" s="1" t="n">
        <v>0</v>
      </c>
      <c r="L15" s="1" t="n">
        <v>0</v>
      </c>
      <c r="M15" s="1" t="n">
        <v>0</v>
      </c>
      <c r="N15" s="1" t="n">
        <v>0</v>
      </c>
      <c r="O15" s="1" t="n">
        <v>0</v>
      </c>
      <c r="P15" s="1" t="n">
        <v>1</v>
      </c>
      <c r="Q15" s="1" t="n">
        <v>0</v>
      </c>
      <c r="R15" s="1" t="s">
        <v>312</v>
      </c>
      <c r="S15" s="1" t="s">
        <v>246</v>
      </c>
      <c r="T15" s="1" t="n">
        <v>0</v>
      </c>
      <c r="U15" s="1" t="n">
        <v>0</v>
      </c>
      <c r="V15" s="1" t="s">
        <v>247</v>
      </c>
      <c r="W15" s="1" t="s">
        <v>248</v>
      </c>
      <c r="X15" s="1" t="n">
        <v>448</v>
      </c>
      <c r="Y15" s="1" t="n">
        <v>20</v>
      </c>
      <c r="Z15" s="1" t="n">
        <v>0</v>
      </c>
      <c r="AA15" s="1" t="n">
        <v>68.62</v>
      </c>
      <c r="AB15" s="1" t="n">
        <v>2</v>
      </c>
      <c r="AC15" s="1" t="s">
        <v>61</v>
      </c>
      <c r="AD15" s="1" t="s">
        <v>62</v>
      </c>
      <c r="AG15" s="1" t="s">
        <v>313</v>
      </c>
      <c r="AH15" s="1" t="s">
        <v>61</v>
      </c>
      <c r="AI15" s="1" t="s">
        <v>62</v>
      </c>
    </row>
    <row r="16" customFormat="false" ht="16" hidden="false" customHeight="false" outlineLevel="0" collapsed="false">
      <c r="A16" s="1" t="s">
        <v>314</v>
      </c>
      <c r="B16" s="1" t="n">
        <v>0</v>
      </c>
      <c r="C16" s="1" t="n">
        <v>0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0</v>
      </c>
      <c r="M16" s="1" t="n">
        <v>0</v>
      </c>
      <c r="N16" s="1" t="n">
        <v>0</v>
      </c>
      <c r="O16" s="1" t="n">
        <v>0</v>
      </c>
      <c r="P16" s="1" t="n">
        <v>1</v>
      </c>
      <c r="Q16" s="1" t="n">
        <v>0</v>
      </c>
      <c r="R16" s="1" t="s">
        <v>315</v>
      </c>
      <c r="S16" s="1" t="s">
        <v>246</v>
      </c>
      <c r="T16" s="1" t="n">
        <v>0</v>
      </c>
      <c r="U16" s="1" t="n">
        <v>0</v>
      </c>
      <c r="V16" s="1" t="s">
        <v>247</v>
      </c>
      <c r="W16" s="1" t="s">
        <v>248</v>
      </c>
      <c r="X16" s="1" t="n">
        <v>321</v>
      </c>
      <c r="Y16" s="1" t="n">
        <v>20</v>
      </c>
      <c r="Z16" s="1" t="n">
        <v>0</v>
      </c>
      <c r="AA16" s="1" t="n">
        <v>79.19</v>
      </c>
      <c r="AB16" s="1" t="n">
        <v>1</v>
      </c>
      <c r="AC16" s="1" t="s">
        <v>46</v>
      </c>
      <c r="AD16" s="1" t="s">
        <v>47</v>
      </c>
      <c r="AG16" s="1" t="s">
        <v>316</v>
      </c>
      <c r="AH16" s="1" t="s">
        <v>46</v>
      </c>
      <c r="AI16" s="1" t="s">
        <v>47</v>
      </c>
    </row>
    <row r="17" customFormat="false" ht="16" hidden="false" customHeight="false" outlineLevel="0" collapsed="false">
      <c r="A17" s="1" t="s">
        <v>317</v>
      </c>
      <c r="B17" s="1" t="n">
        <v>0</v>
      </c>
      <c r="C17" s="1" t="n">
        <v>0</v>
      </c>
      <c r="D17" s="1" t="n">
        <v>0</v>
      </c>
      <c r="E17" s="1" t="n">
        <v>0</v>
      </c>
      <c r="F17" s="1" t="n">
        <v>0</v>
      </c>
      <c r="G17" s="1" t="n">
        <v>0</v>
      </c>
      <c r="H17" s="1" t="n">
        <v>0</v>
      </c>
      <c r="I17" s="1" t="n">
        <v>0</v>
      </c>
      <c r="J17" s="1" t="n">
        <v>0</v>
      </c>
      <c r="K17" s="1" t="n">
        <v>0</v>
      </c>
      <c r="L17" s="1" t="n">
        <v>0</v>
      </c>
      <c r="M17" s="1" t="n">
        <v>0</v>
      </c>
      <c r="N17" s="1" t="n">
        <v>0</v>
      </c>
      <c r="O17" s="1" t="n">
        <v>0</v>
      </c>
      <c r="P17" s="1" t="n">
        <v>1</v>
      </c>
      <c r="Q17" s="1" t="n">
        <v>0</v>
      </c>
      <c r="R17" s="1" t="s">
        <v>318</v>
      </c>
      <c r="S17" s="1" t="s">
        <v>246</v>
      </c>
      <c r="T17" s="1" t="n">
        <v>0</v>
      </c>
      <c r="U17" s="1" t="n">
        <v>0</v>
      </c>
      <c r="V17" s="1" t="s">
        <v>247</v>
      </c>
      <c r="W17" s="1" t="s">
        <v>248</v>
      </c>
      <c r="X17" s="1" t="n">
        <v>914</v>
      </c>
      <c r="Y17" s="1" t="n">
        <v>20</v>
      </c>
      <c r="Z17" s="1" t="n">
        <v>0</v>
      </c>
      <c r="AA17" s="1" t="n">
        <v>55.1</v>
      </c>
      <c r="AB17" s="1" t="n">
        <v>2</v>
      </c>
      <c r="AC17" s="1" t="s">
        <v>282</v>
      </c>
      <c r="AD17" s="1" t="s">
        <v>283</v>
      </c>
      <c r="AG17" s="1" t="s">
        <v>319</v>
      </c>
      <c r="AH17" s="1" t="s">
        <v>38</v>
      </c>
      <c r="AI17" s="1" t="s">
        <v>38</v>
      </c>
    </row>
    <row r="18" customFormat="false" ht="16" hidden="false" customHeight="false" outlineLevel="0" collapsed="false">
      <c r="A18" s="1" t="s">
        <v>320</v>
      </c>
      <c r="B18" s="1" t="n">
        <v>0</v>
      </c>
      <c r="C18" s="1" t="n">
        <v>0</v>
      </c>
      <c r="D18" s="1" t="n">
        <v>0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v>0</v>
      </c>
      <c r="O18" s="1" t="n">
        <v>0</v>
      </c>
      <c r="P18" s="1" t="n">
        <v>1</v>
      </c>
      <c r="Q18" s="1" t="n">
        <v>0</v>
      </c>
      <c r="R18" s="1" t="s">
        <v>321</v>
      </c>
      <c r="S18" s="1" t="s">
        <v>246</v>
      </c>
      <c r="T18" s="1" t="n">
        <v>0</v>
      </c>
      <c r="U18" s="1" t="n">
        <v>0</v>
      </c>
      <c r="V18" s="1" t="s">
        <v>247</v>
      </c>
      <c r="W18" s="1" t="s">
        <v>248</v>
      </c>
      <c r="X18" s="1" t="n">
        <v>147</v>
      </c>
      <c r="Y18" s="1" t="n">
        <v>20</v>
      </c>
      <c r="Z18" s="3" t="n">
        <v>1.96749E-071</v>
      </c>
      <c r="AA18" s="1" t="n">
        <v>71.91</v>
      </c>
      <c r="AB18" s="1" t="n">
        <v>2</v>
      </c>
      <c r="AC18" s="1" t="s">
        <v>322</v>
      </c>
      <c r="AD18" s="1" t="s">
        <v>323</v>
      </c>
      <c r="AE18" s="1" t="s">
        <v>324</v>
      </c>
      <c r="AF18" s="1" t="s">
        <v>325</v>
      </c>
      <c r="AG18" s="1" t="s">
        <v>326</v>
      </c>
      <c r="AH18" s="1" t="s">
        <v>38</v>
      </c>
      <c r="AI18" s="1" t="s">
        <v>38</v>
      </c>
    </row>
    <row r="19" customFormat="false" ht="16" hidden="false" customHeight="false" outlineLevel="0" collapsed="false">
      <c r="A19" s="1" t="s">
        <v>327</v>
      </c>
      <c r="B19" s="1" t="n">
        <v>0</v>
      </c>
      <c r="C19" s="1" t="n">
        <v>0</v>
      </c>
      <c r="D19" s="1" t="n">
        <v>0</v>
      </c>
      <c r="E19" s="1" t="n">
        <v>0</v>
      </c>
      <c r="F19" s="1" t="n">
        <v>0</v>
      </c>
      <c r="G19" s="1" t="n">
        <v>0</v>
      </c>
      <c r="H19" s="1" t="n">
        <v>0</v>
      </c>
      <c r="I19" s="1" t="n">
        <v>0</v>
      </c>
      <c r="J19" s="1" t="n">
        <v>0</v>
      </c>
      <c r="K19" s="1" t="n">
        <v>0</v>
      </c>
      <c r="L19" s="1" t="n">
        <v>0</v>
      </c>
      <c r="M19" s="1" t="n">
        <v>0</v>
      </c>
      <c r="N19" s="1" t="n">
        <v>0</v>
      </c>
      <c r="O19" s="1" t="n">
        <v>0</v>
      </c>
      <c r="P19" s="1" t="n">
        <v>1</v>
      </c>
      <c r="Q19" s="1" t="n">
        <v>0</v>
      </c>
      <c r="R19" s="1" t="s">
        <v>328</v>
      </c>
      <c r="S19" s="1" t="s">
        <v>246</v>
      </c>
      <c r="T19" s="1" t="n">
        <v>0</v>
      </c>
      <c r="U19" s="1" t="n">
        <v>0</v>
      </c>
      <c r="V19" s="1" t="s">
        <v>247</v>
      </c>
      <c r="W19" s="1" t="s">
        <v>248</v>
      </c>
      <c r="X19" s="1" t="n">
        <v>751</v>
      </c>
      <c r="Y19" s="1" t="n">
        <v>20</v>
      </c>
      <c r="Z19" s="1" t="n">
        <v>0</v>
      </c>
      <c r="AA19" s="1" t="n">
        <v>61.12</v>
      </c>
      <c r="AB19" s="1" t="n">
        <v>4</v>
      </c>
      <c r="AC19" s="1" t="s">
        <v>329</v>
      </c>
      <c r="AD19" s="1" t="s">
        <v>330</v>
      </c>
      <c r="AG19" s="1" t="s">
        <v>331</v>
      </c>
      <c r="AH19" s="1" t="s">
        <v>38</v>
      </c>
      <c r="AI19" s="1" t="s">
        <v>38</v>
      </c>
    </row>
    <row r="20" customFormat="false" ht="16" hidden="false" customHeight="false" outlineLevel="0" collapsed="false">
      <c r="A20" s="1" t="s">
        <v>332</v>
      </c>
      <c r="B20" s="1" t="n">
        <v>0</v>
      </c>
      <c r="C20" s="1" t="n">
        <v>0</v>
      </c>
      <c r="D20" s="1" t="n">
        <v>0</v>
      </c>
      <c r="E20" s="1" t="n">
        <v>0</v>
      </c>
      <c r="F20" s="1" t="n">
        <v>0</v>
      </c>
      <c r="G20" s="1" t="n">
        <v>0</v>
      </c>
      <c r="H20" s="1" t="n">
        <v>0</v>
      </c>
      <c r="I20" s="1" t="n">
        <v>0</v>
      </c>
      <c r="J20" s="1" t="n">
        <v>0</v>
      </c>
      <c r="K20" s="1" t="n">
        <v>0</v>
      </c>
      <c r="L20" s="1" t="n">
        <v>0</v>
      </c>
      <c r="M20" s="1" t="n">
        <v>0</v>
      </c>
      <c r="N20" s="1" t="n">
        <v>0</v>
      </c>
      <c r="O20" s="1" t="n">
        <v>0</v>
      </c>
      <c r="P20" s="1" t="n">
        <v>1</v>
      </c>
      <c r="Q20" s="1" t="n">
        <v>0</v>
      </c>
      <c r="R20" s="1" t="s">
        <v>333</v>
      </c>
      <c r="S20" s="1" t="s">
        <v>246</v>
      </c>
      <c r="T20" s="1" t="n">
        <v>0</v>
      </c>
      <c r="U20" s="1" t="n">
        <v>0</v>
      </c>
      <c r="V20" s="1" t="s">
        <v>247</v>
      </c>
      <c r="W20" s="1" t="s">
        <v>248</v>
      </c>
      <c r="X20" s="1" t="n">
        <v>489</v>
      </c>
      <c r="Y20" s="1" t="n">
        <v>20</v>
      </c>
      <c r="Z20" s="1" t="n">
        <v>0</v>
      </c>
      <c r="AA20" s="1" t="n">
        <v>73.49</v>
      </c>
      <c r="AB20" s="1" t="n">
        <v>1</v>
      </c>
      <c r="AC20" s="1" t="s">
        <v>287</v>
      </c>
      <c r="AD20" s="1" t="s">
        <v>288</v>
      </c>
      <c r="AE20" s="1" t="s">
        <v>289</v>
      </c>
      <c r="AF20" s="1" t="s">
        <v>290</v>
      </c>
      <c r="AG20" s="1" t="s">
        <v>334</v>
      </c>
      <c r="AH20" s="1" t="s">
        <v>287</v>
      </c>
      <c r="AI20" s="1" t="s">
        <v>288</v>
      </c>
    </row>
    <row r="21" customFormat="false" ht="16" hidden="false" customHeight="false" outlineLevel="0" collapsed="false">
      <c r="A21" s="1" t="s">
        <v>335</v>
      </c>
      <c r="B21" s="1" t="n">
        <v>0</v>
      </c>
      <c r="C21" s="1" t="n">
        <v>0</v>
      </c>
      <c r="D21" s="1" t="n">
        <v>0</v>
      </c>
      <c r="E21" s="1" t="n">
        <v>1</v>
      </c>
      <c r="F21" s="1" t="n">
        <v>0</v>
      </c>
      <c r="G21" s="1" t="n">
        <v>0</v>
      </c>
      <c r="H21" s="1" t="n">
        <v>0</v>
      </c>
      <c r="I21" s="1" t="n">
        <v>0</v>
      </c>
      <c r="J21" s="1" t="n">
        <v>0</v>
      </c>
      <c r="K21" s="1" t="n">
        <v>0</v>
      </c>
      <c r="L21" s="1" t="n">
        <v>0</v>
      </c>
      <c r="M21" s="1" t="n">
        <v>0</v>
      </c>
      <c r="N21" s="1" t="n">
        <v>0</v>
      </c>
      <c r="O21" s="1" t="n">
        <v>0</v>
      </c>
      <c r="P21" s="1" t="n">
        <v>1</v>
      </c>
      <c r="Q21" s="1" t="n">
        <v>0</v>
      </c>
      <c r="R21" s="1" t="s">
        <v>336</v>
      </c>
      <c r="S21" s="1" t="s">
        <v>246</v>
      </c>
      <c r="T21" s="1" t="n">
        <v>1</v>
      </c>
      <c r="U21" s="1" t="n">
        <v>0</v>
      </c>
      <c r="V21" s="1" t="s">
        <v>247</v>
      </c>
      <c r="W21" s="1" t="s">
        <v>248</v>
      </c>
      <c r="X21" s="1" t="n">
        <v>144</v>
      </c>
      <c r="Y21" s="1" t="n">
        <v>2</v>
      </c>
      <c r="Z21" s="3" t="n">
        <v>1.22739E-099</v>
      </c>
      <c r="AA21" s="1" t="n">
        <v>83.43</v>
      </c>
      <c r="AG21" s="1" t="s">
        <v>337</v>
      </c>
      <c r="AH21" s="1" t="s">
        <v>38</v>
      </c>
      <c r="AI21" s="1" t="s">
        <v>38</v>
      </c>
    </row>
    <row r="22" customFormat="false" ht="16" hidden="false" customHeight="false" outlineLevel="0" collapsed="false">
      <c r="A22" s="1" t="s">
        <v>338</v>
      </c>
      <c r="B22" s="1" t="n">
        <v>0</v>
      </c>
      <c r="C22" s="1" t="n">
        <v>0</v>
      </c>
      <c r="D22" s="1" t="n">
        <v>0</v>
      </c>
      <c r="E22" s="1" t="n">
        <v>0</v>
      </c>
      <c r="F22" s="1" t="n">
        <v>0</v>
      </c>
      <c r="G22" s="1" t="n">
        <v>0</v>
      </c>
      <c r="H22" s="1" t="n">
        <v>0</v>
      </c>
      <c r="I22" s="1" t="n">
        <v>0</v>
      </c>
      <c r="J22" s="1" t="n">
        <v>0</v>
      </c>
      <c r="K22" s="1" t="n">
        <v>0</v>
      </c>
      <c r="L22" s="1" t="n">
        <v>0</v>
      </c>
      <c r="M22" s="1" t="n">
        <v>0</v>
      </c>
      <c r="N22" s="1" t="n">
        <v>0</v>
      </c>
      <c r="O22" s="1" t="n">
        <v>0</v>
      </c>
      <c r="P22" s="1" t="n">
        <v>1</v>
      </c>
      <c r="Q22" s="1" t="n">
        <v>0</v>
      </c>
      <c r="R22" s="1" t="s">
        <v>339</v>
      </c>
      <c r="S22" s="1" t="s">
        <v>246</v>
      </c>
      <c r="T22" s="1" t="n">
        <v>1</v>
      </c>
      <c r="U22" s="1" t="n">
        <v>0</v>
      </c>
      <c r="V22" s="1" t="s">
        <v>247</v>
      </c>
      <c r="W22" s="1" t="s">
        <v>248</v>
      </c>
      <c r="X22" s="1" t="n">
        <v>132</v>
      </c>
      <c r="Y22" s="1" t="n">
        <v>1</v>
      </c>
      <c r="Z22" s="3" t="n">
        <v>7.39489E-031</v>
      </c>
      <c r="AA22" s="1" t="n">
        <v>76.84</v>
      </c>
      <c r="AG22" s="1" t="s">
        <v>340</v>
      </c>
      <c r="AH22" s="1" t="s">
        <v>38</v>
      </c>
      <c r="AI22" s="1" t="s">
        <v>38</v>
      </c>
    </row>
    <row r="23" customFormat="false" ht="16" hidden="false" customHeight="false" outlineLevel="0" collapsed="false">
      <c r="A23" s="1" t="s">
        <v>43</v>
      </c>
      <c r="B23" s="1" t="n">
        <v>0</v>
      </c>
      <c r="C23" s="1" t="n">
        <v>0</v>
      </c>
      <c r="D23" s="1" t="n">
        <v>0</v>
      </c>
      <c r="E23" s="1" t="n">
        <v>0</v>
      </c>
      <c r="F23" s="1" t="n">
        <v>0</v>
      </c>
      <c r="G23" s="1" t="n">
        <v>0</v>
      </c>
      <c r="H23" s="1" t="n">
        <v>0</v>
      </c>
      <c r="I23" s="1" t="n">
        <v>0</v>
      </c>
      <c r="J23" s="1" t="n">
        <v>0</v>
      </c>
      <c r="K23" s="1" t="n">
        <v>0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v>1</v>
      </c>
      <c r="Q23" s="1" t="n">
        <v>0</v>
      </c>
      <c r="R23" s="1" t="s">
        <v>44</v>
      </c>
      <c r="S23" s="1" t="s">
        <v>246</v>
      </c>
      <c r="T23" s="1" t="n">
        <v>0</v>
      </c>
      <c r="U23" s="1" t="n">
        <v>0</v>
      </c>
      <c r="V23" s="1" t="s">
        <v>247</v>
      </c>
      <c r="W23" s="1" t="s">
        <v>248</v>
      </c>
      <c r="X23" s="1" t="n">
        <v>562</v>
      </c>
      <c r="Y23" s="1" t="n">
        <v>20</v>
      </c>
      <c r="Z23" s="1" t="n">
        <v>0</v>
      </c>
      <c r="AA23" s="1" t="n">
        <v>77.46</v>
      </c>
      <c r="AB23" s="1" t="n">
        <v>1</v>
      </c>
      <c r="AC23" s="1" t="s">
        <v>46</v>
      </c>
      <c r="AD23" s="1" t="s">
        <v>47</v>
      </c>
      <c r="AG23" s="1" t="s">
        <v>48</v>
      </c>
      <c r="AH23" s="1" t="s">
        <v>46</v>
      </c>
      <c r="AI23" s="1" t="s">
        <v>47</v>
      </c>
    </row>
    <row r="24" customFormat="false" ht="16" hidden="false" customHeight="false" outlineLevel="0" collapsed="false">
      <c r="A24" s="1" t="s">
        <v>341</v>
      </c>
      <c r="B24" s="1" t="n">
        <v>0</v>
      </c>
      <c r="C24" s="1" t="n">
        <v>0</v>
      </c>
      <c r="D24" s="1" t="n">
        <v>0</v>
      </c>
      <c r="E24" s="1" t="n">
        <v>0</v>
      </c>
      <c r="F24" s="1" t="n">
        <v>0</v>
      </c>
      <c r="G24" s="1" t="n">
        <v>0</v>
      </c>
      <c r="H24" s="1" t="n">
        <v>0</v>
      </c>
      <c r="I24" s="1" t="n">
        <v>0</v>
      </c>
      <c r="J24" s="1" t="n">
        <v>0</v>
      </c>
      <c r="K24" s="1" t="n">
        <v>0</v>
      </c>
      <c r="L24" s="1" t="n">
        <v>0</v>
      </c>
      <c r="M24" s="1" t="n">
        <v>0</v>
      </c>
      <c r="N24" s="1" t="n">
        <v>0</v>
      </c>
      <c r="O24" s="1" t="n">
        <v>0</v>
      </c>
      <c r="P24" s="1" t="n">
        <v>1</v>
      </c>
      <c r="Q24" s="1" t="n">
        <v>0</v>
      </c>
      <c r="R24" s="1" t="s">
        <v>342</v>
      </c>
      <c r="S24" s="1" t="s">
        <v>246</v>
      </c>
      <c r="T24" s="1" t="n">
        <v>0</v>
      </c>
      <c r="U24" s="1" t="n">
        <v>0</v>
      </c>
      <c r="V24" s="1" t="s">
        <v>247</v>
      </c>
      <c r="W24" s="1" t="s">
        <v>248</v>
      </c>
      <c r="X24" s="1" t="n">
        <v>640</v>
      </c>
      <c r="Y24" s="1" t="n">
        <v>5</v>
      </c>
      <c r="Z24" s="1" t="n">
        <v>0</v>
      </c>
      <c r="AA24" s="1" t="n">
        <v>85.09</v>
      </c>
      <c r="AG24" s="1" t="s">
        <v>343</v>
      </c>
      <c r="AH24" s="1" t="s">
        <v>38</v>
      </c>
      <c r="AI24" s="1" t="s">
        <v>38</v>
      </c>
    </row>
    <row r="25" customFormat="false" ht="16" hidden="false" customHeight="false" outlineLevel="0" collapsed="false">
      <c r="A25" s="1" t="s">
        <v>49</v>
      </c>
      <c r="B25" s="1" t="n">
        <v>0</v>
      </c>
      <c r="C25" s="1" t="n">
        <v>0</v>
      </c>
      <c r="D25" s="1" t="n">
        <v>0</v>
      </c>
      <c r="E25" s="1" t="n">
        <v>0</v>
      </c>
      <c r="F25" s="1" t="n">
        <v>0</v>
      </c>
      <c r="G25" s="1" t="n">
        <v>0</v>
      </c>
      <c r="H25" s="1" t="n">
        <v>0</v>
      </c>
      <c r="I25" s="1" t="n">
        <v>0</v>
      </c>
      <c r="J25" s="1" t="n">
        <v>0</v>
      </c>
      <c r="K25" s="1" t="n">
        <v>0</v>
      </c>
      <c r="L25" s="1" t="n">
        <v>0</v>
      </c>
      <c r="M25" s="1" t="n">
        <v>0</v>
      </c>
      <c r="N25" s="1" t="n">
        <v>0</v>
      </c>
      <c r="O25" s="1" t="n">
        <v>0</v>
      </c>
      <c r="P25" s="1" t="n">
        <v>1</v>
      </c>
      <c r="Q25" s="1" t="n">
        <v>0</v>
      </c>
      <c r="R25" s="1" t="s">
        <v>50</v>
      </c>
      <c r="S25" s="1" t="s">
        <v>246</v>
      </c>
      <c r="T25" s="1" t="n">
        <v>0</v>
      </c>
      <c r="U25" s="1" t="n">
        <v>0</v>
      </c>
      <c r="V25" s="1" t="s">
        <v>247</v>
      </c>
      <c r="W25" s="1" t="s">
        <v>248</v>
      </c>
      <c r="X25" s="1" t="n">
        <v>756</v>
      </c>
      <c r="Y25" s="1" t="n">
        <v>20</v>
      </c>
      <c r="Z25" s="1" t="n">
        <v>0</v>
      </c>
      <c r="AA25" s="1" t="n">
        <v>59.98</v>
      </c>
      <c r="AB25" s="1" t="n">
        <v>1</v>
      </c>
      <c r="AC25" s="1" t="s">
        <v>51</v>
      </c>
      <c r="AD25" s="1" t="s">
        <v>52</v>
      </c>
      <c r="AG25" s="1" t="s">
        <v>53</v>
      </c>
      <c r="AH25" s="1" t="s">
        <v>38</v>
      </c>
      <c r="AI25" s="1" t="s">
        <v>38</v>
      </c>
    </row>
    <row r="26" customFormat="false" ht="16" hidden="false" customHeight="false" outlineLevel="0" collapsed="false">
      <c r="A26" s="1" t="s">
        <v>54</v>
      </c>
      <c r="B26" s="1" t="n">
        <v>0</v>
      </c>
      <c r="C26" s="1" t="n">
        <v>0</v>
      </c>
      <c r="D26" s="1" t="n">
        <v>0</v>
      </c>
      <c r="E26" s="1" t="n">
        <v>0</v>
      </c>
      <c r="F26" s="1" t="n">
        <v>0</v>
      </c>
      <c r="G26" s="1" t="n">
        <v>0</v>
      </c>
      <c r="H26" s="1" t="n">
        <v>0</v>
      </c>
      <c r="I26" s="1" t="n">
        <v>0</v>
      </c>
      <c r="J26" s="1" t="n">
        <v>0</v>
      </c>
      <c r="K26" s="1" t="n">
        <v>0</v>
      </c>
      <c r="L26" s="1" t="n">
        <v>0</v>
      </c>
      <c r="M26" s="1" t="n">
        <v>0</v>
      </c>
      <c r="N26" s="1" t="n">
        <v>0</v>
      </c>
      <c r="O26" s="1" t="n">
        <v>0</v>
      </c>
      <c r="P26" s="1" t="n">
        <v>1</v>
      </c>
      <c r="Q26" s="1" t="n">
        <v>0</v>
      </c>
      <c r="R26" s="1" t="s">
        <v>50</v>
      </c>
      <c r="S26" s="1" t="s">
        <v>246</v>
      </c>
      <c r="T26" s="1" t="n">
        <v>0</v>
      </c>
      <c r="U26" s="1" t="n">
        <v>0</v>
      </c>
      <c r="V26" s="1" t="s">
        <v>247</v>
      </c>
      <c r="W26" s="1" t="s">
        <v>248</v>
      </c>
      <c r="X26" s="1" t="n">
        <v>571</v>
      </c>
      <c r="Y26" s="1" t="n">
        <v>20</v>
      </c>
      <c r="Z26" s="1" t="n">
        <v>0</v>
      </c>
      <c r="AA26" s="1" t="n">
        <v>61.89</v>
      </c>
      <c r="AB26" s="1" t="n">
        <v>1</v>
      </c>
      <c r="AC26" s="1" t="s">
        <v>51</v>
      </c>
      <c r="AD26" s="1" t="s">
        <v>52</v>
      </c>
      <c r="AG26" s="1" t="s">
        <v>55</v>
      </c>
      <c r="AH26" s="1" t="s">
        <v>38</v>
      </c>
      <c r="AI26" s="1" t="s">
        <v>38</v>
      </c>
    </row>
    <row r="27" customFormat="false" ht="16" hidden="false" customHeight="false" outlineLevel="0" collapsed="false">
      <c r="A27" s="1" t="s">
        <v>344</v>
      </c>
      <c r="B27" s="1" t="n">
        <v>0</v>
      </c>
      <c r="C27" s="1" t="n">
        <v>0</v>
      </c>
      <c r="D27" s="1" t="n">
        <v>0</v>
      </c>
      <c r="E27" s="1" t="n">
        <v>0</v>
      </c>
      <c r="F27" s="1" t="n">
        <v>0</v>
      </c>
      <c r="G27" s="1" t="n">
        <v>0</v>
      </c>
      <c r="H27" s="1" t="n">
        <v>0</v>
      </c>
      <c r="I27" s="1" t="n">
        <v>0</v>
      </c>
      <c r="J27" s="1" t="n">
        <v>0</v>
      </c>
      <c r="K27" s="1" t="n">
        <v>0</v>
      </c>
      <c r="L27" s="1" t="n">
        <v>0</v>
      </c>
      <c r="M27" s="1" t="n">
        <v>0</v>
      </c>
      <c r="N27" s="1" t="n">
        <v>0</v>
      </c>
      <c r="O27" s="1" t="n">
        <v>0</v>
      </c>
      <c r="P27" s="1" t="n">
        <v>1</v>
      </c>
      <c r="Q27" s="1" t="n">
        <v>0</v>
      </c>
      <c r="R27" s="1" t="s">
        <v>345</v>
      </c>
      <c r="S27" s="1" t="s">
        <v>246</v>
      </c>
      <c r="T27" s="1" t="n">
        <v>0</v>
      </c>
      <c r="U27" s="1" t="n">
        <v>0</v>
      </c>
      <c r="V27" s="1" t="s">
        <v>294</v>
      </c>
      <c r="W27" s="1" t="s">
        <v>248</v>
      </c>
      <c r="X27" s="1" t="n">
        <v>1779</v>
      </c>
      <c r="Y27" s="1" t="n">
        <v>20</v>
      </c>
      <c r="Z27" s="1" t="n">
        <v>0</v>
      </c>
      <c r="AA27" s="1" t="n">
        <v>70.87</v>
      </c>
      <c r="AB27" s="1" t="n">
        <v>6</v>
      </c>
      <c r="AC27" s="1" t="s">
        <v>346</v>
      </c>
      <c r="AD27" s="1" t="s">
        <v>347</v>
      </c>
      <c r="AE27" s="1" t="s">
        <v>348</v>
      </c>
      <c r="AF27" s="1" t="s">
        <v>349</v>
      </c>
      <c r="AG27" s="1" t="s">
        <v>350</v>
      </c>
      <c r="AH27" s="1" t="s">
        <v>351</v>
      </c>
      <c r="AI27" s="1" t="s">
        <v>352</v>
      </c>
    </row>
    <row r="28" customFormat="false" ht="16" hidden="false" customHeight="false" outlineLevel="0" collapsed="false">
      <c r="A28" s="1" t="s">
        <v>353</v>
      </c>
      <c r="B28" s="1" t="n">
        <v>0</v>
      </c>
      <c r="C28" s="1" t="n">
        <v>0</v>
      </c>
      <c r="D28" s="1" t="n">
        <v>0</v>
      </c>
      <c r="E28" s="1" t="n">
        <v>0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0</v>
      </c>
      <c r="N28" s="1" t="n">
        <v>0</v>
      </c>
      <c r="O28" s="1" t="n">
        <v>0</v>
      </c>
      <c r="P28" s="1" t="n">
        <v>1</v>
      </c>
      <c r="Q28" s="1" t="n">
        <v>0</v>
      </c>
      <c r="R28" s="1" t="s">
        <v>354</v>
      </c>
      <c r="S28" s="1" t="s">
        <v>246</v>
      </c>
      <c r="T28" s="1" t="n">
        <v>0</v>
      </c>
      <c r="U28" s="1" t="n">
        <v>0</v>
      </c>
      <c r="V28" s="1" t="s">
        <v>247</v>
      </c>
      <c r="W28" s="1" t="s">
        <v>248</v>
      </c>
      <c r="X28" s="1" t="n">
        <v>80</v>
      </c>
      <c r="Y28" s="1" t="n">
        <v>20</v>
      </c>
      <c r="Z28" s="3" t="n">
        <v>3.1511E-047</v>
      </c>
      <c r="AA28" s="1" t="n">
        <v>67.85</v>
      </c>
      <c r="AB28" s="1" t="n">
        <v>15</v>
      </c>
      <c r="AC28" s="1" t="s">
        <v>355</v>
      </c>
      <c r="AD28" s="1" t="s">
        <v>356</v>
      </c>
      <c r="AG28" s="1" t="s">
        <v>357</v>
      </c>
      <c r="AH28" s="1" t="s">
        <v>38</v>
      </c>
      <c r="AI28" s="1" t="s">
        <v>38</v>
      </c>
    </row>
    <row r="29" customFormat="false" ht="16" hidden="false" customHeight="false" outlineLevel="0" collapsed="false">
      <c r="A29" s="1" t="s">
        <v>358</v>
      </c>
      <c r="B29" s="1" t="n">
        <v>0</v>
      </c>
      <c r="C29" s="1" t="n">
        <v>0</v>
      </c>
      <c r="D29" s="1" t="n">
        <v>0</v>
      </c>
      <c r="E29" s="1" t="n">
        <v>0</v>
      </c>
      <c r="F29" s="1" t="n">
        <v>0</v>
      </c>
      <c r="G29" s="1" t="n">
        <v>0</v>
      </c>
      <c r="H29" s="1" t="n">
        <v>0</v>
      </c>
      <c r="I29" s="1" t="n">
        <v>0</v>
      </c>
      <c r="J29" s="1" t="n">
        <v>0</v>
      </c>
      <c r="K29" s="1" t="n">
        <v>0</v>
      </c>
      <c r="L29" s="1" t="n">
        <v>0</v>
      </c>
      <c r="M29" s="1" t="n">
        <v>0</v>
      </c>
      <c r="N29" s="1" t="n">
        <v>0</v>
      </c>
      <c r="O29" s="1" t="n">
        <v>0</v>
      </c>
      <c r="P29" s="1" t="n">
        <v>1</v>
      </c>
      <c r="Q29" s="1" t="n">
        <v>0</v>
      </c>
      <c r="R29" s="1" t="s">
        <v>359</v>
      </c>
      <c r="S29" s="1" t="s">
        <v>246</v>
      </c>
      <c r="T29" s="1" t="n">
        <v>0</v>
      </c>
      <c r="U29" s="1" t="n">
        <v>0</v>
      </c>
      <c r="V29" s="1" t="s">
        <v>247</v>
      </c>
      <c r="W29" s="1" t="s">
        <v>248</v>
      </c>
      <c r="X29" s="1" t="n">
        <v>353</v>
      </c>
      <c r="Y29" s="1" t="n">
        <v>20</v>
      </c>
      <c r="Z29" s="1" t="n">
        <v>0</v>
      </c>
      <c r="AA29" s="1" t="n">
        <v>91.97</v>
      </c>
      <c r="AG29" s="1" t="s">
        <v>360</v>
      </c>
      <c r="AH29" s="1" t="s">
        <v>38</v>
      </c>
      <c r="AI29" s="1" t="s">
        <v>38</v>
      </c>
    </row>
    <row r="30" customFormat="false" ht="16" hidden="false" customHeight="false" outlineLevel="0" collapsed="false">
      <c r="A30" s="1" t="s">
        <v>361</v>
      </c>
      <c r="B30" s="1" t="n">
        <v>0</v>
      </c>
      <c r="C30" s="1" t="n">
        <v>0</v>
      </c>
      <c r="D30" s="1" t="n">
        <v>0</v>
      </c>
      <c r="E30" s="1" t="n">
        <v>0</v>
      </c>
      <c r="F30" s="1" t="n">
        <v>0</v>
      </c>
      <c r="G30" s="1" t="n">
        <v>0</v>
      </c>
      <c r="H30" s="1" t="n">
        <v>0</v>
      </c>
      <c r="I30" s="1" t="n">
        <v>0</v>
      </c>
      <c r="J30" s="1" t="n">
        <v>0</v>
      </c>
      <c r="K30" s="1" t="n">
        <v>0</v>
      </c>
      <c r="L30" s="1" t="n">
        <v>0</v>
      </c>
      <c r="M30" s="1" t="n">
        <v>0</v>
      </c>
      <c r="N30" s="1" t="n">
        <v>0</v>
      </c>
      <c r="O30" s="1" t="n">
        <v>0</v>
      </c>
      <c r="P30" s="1" t="n">
        <v>1</v>
      </c>
      <c r="Q30" s="1" t="n">
        <v>0</v>
      </c>
      <c r="R30" s="1" t="s">
        <v>362</v>
      </c>
      <c r="S30" s="1" t="s">
        <v>246</v>
      </c>
      <c r="T30" s="1" t="n">
        <v>1</v>
      </c>
      <c r="U30" s="1" t="n">
        <v>0</v>
      </c>
      <c r="V30" s="1" t="s">
        <v>247</v>
      </c>
      <c r="W30" s="1" t="s">
        <v>248</v>
      </c>
      <c r="X30" s="1" t="n">
        <v>175</v>
      </c>
      <c r="Y30" s="1" t="n">
        <v>19</v>
      </c>
      <c r="Z30" s="3" t="n">
        <v>3.56611E-126</v>
      </c>
      <c r="AA30" s="1" t="n">
        <v>62.89</v>
      </c>
      <c r="AB30" s="1" t="n">
        <v>2</v>
      </c>
      <c r="AC30" s="1" t="s">
        <v>363</v>
      </c>
      <c r="AD30" s="1" t="s">
        <v>364</v>
      </c>
      <c r="AG30" s="1" t="s">
        <v>365</v>
      </c>
      <c r="AH30" s="1" t="s">
        <v>38</v>
      </c>
      <c r="AI30" s="1" t="s">
        <v>38</v>
      </c>
    </row>
    <row r="31" customFormat="false" ht="16" hidden="false" customHeight="false" outlineLevel="0" collapsed="false">
      <c r="A31" s="1" t="s">
        <v>366</v>
      </c>
      <c r="B31" s="1" t="n">
        <v>0</v>
      </c>
      <c r="C31" s="1" t="n">
        <v>0</v>
      </c>
      <c r="D31" s="1" t="n">
        <v>0</v>
      </c>
      <c r="E31" s="1" t="n">
        <v>0</v>
      </c>
      <c r="F31" s="1" t="n">
        <v>0</v>
      </c>
      <c r="G31" s="1" t="n">
        <v>0</v>
      </c>
      <c r="H31" s="1" t="n">
        <v>0</v>
      </c>
      <c r="I31" s="1" t="n">
        <v>0</v>
      </c>
      <c r="J31" s="1" t="n">
        <v>0</v>
      </c>
      <c r="K31" s="1" t="n">
        <v>0</v>
      </c>
      <c r="L31" s="1" t="n">
        <v>0</v>
      </c>
      <c r="M31" s="1" t="n">
        <v>0</v>
      </c>
      <c r="N31" s="1" t="n">
        <v>0</v>
      </c>
      <c r="O31" s="1" t="n">
        <v>0</v>
      </c>
      <c r="P31" s="1" t="n">
        <v>1</v>
      </c>
      <c r="Q31" s="1" t="n">
        <v>0</v>
      </c>
      <c r="R31" s="1" t="s">
        <v>367</v>
      </c>
      <c r="S31" s="1" t="s">
        <v>246</v>
      </c>
      <c r="T31" s="1" t="n">
        <v>1</v>
      </c>
      <c r="U31" s="1" t="n">
        <v>0</v>
      </c>
      <c r="V31" s="1" t="s">
        <v>247</v>
      </c>
      <c r="W31" s="1" t="s">
        <v>248</v>
      </c>
      <c r="X31" s="1" t="n">
        <v>458</v>
      </c>
      <c r="Y31" s="1" t="n">
        <v>20</v>
      </c>
      <c r="Z31" s="1" t="n">
        <v>0</v>
      </c>
      <c r="AA31" s="1" t="n">
        <v>72.9</v>
      </c>
      <c r="AB31" s="1" t="n">
        <v>2</v>
      </c>
      <c r="AC31" s="1" t="s">
        <v>368</v>
      </c>
      <c r="AD31" s="1" t="s">
        <v>369</v>
      </c>
      <c r="AE31" s="1" t="s">
        <v>370</v>
      </c>
      <c r="AF31" s="1" t="s">
        <v>371</v>
      </c>
      <c r="AG31" s="1" t="s">
        <v>372</v>
      </c>
      <c r="AH31" s="1" t="s">
        <v>373</v>
      </c>
      <c r="AI31" s="1" t="s">
        <v>374</v>
      </c>
    </row>
    <row r="32" customFormat="false" ht="16" hidden="false" customHeight="false" outlineLevel="0" collapsed="false">
      <c r="A32" s="1" t="s">
        <v>375</v>
      </c>
      <c r="B32" s="1" t="n">
        <v>0</v>
      </c>
      <c r="C32" s="1" t="n">
        <v>0</v>
      </c>
      <c r="D32" s="1" t="n">
        <v>0</v>
      </c>
      <c r="E32" s="1" t="n">
        <v>0</v>
      </c>
      <c r="F32" s="1" t="n">
        <v>0</v>
      </c>
      <c r="G32" s="1" t="n">
        <v>0</v>
      </c>
      <c r="H32" s="1" t="n">
        <v>0</v>
      </c>
      <c r="I32" s="1" t="n">
        <v>0</v>
      </c>
      <c r="J32" s="1" t="n">
        <v>0</v>
      </c>
      <c r="K32" s="1" t="n">
        <v>0</v>
      </c>
      <c r="L32" s="1" t="n">
        <v>0</v>
      </c>
      <c r="M32" s="1" t="n">
        <v>0</v>
      </c>
      <c r="N32" s="1" t="n">
        <v>0</v>
      </c>
      <c r="O32" s="1" t="n">
        <v>0</v>
      </c>
      <c r="P32" s="1" t="n">
        <v>1</v>
      </c>
      <c r="Q32" s="1" t="n">
        <v>0</v>
      </c>
      <c r="R32" s="1" t="s">
        <v>376</v>
      </c>
      <c r="S32" s="1" t="s">
        <v>246</v>
      </c>
      <c r="T32" s="1" t="n">
        <v>1</v>
      </c>
      <c r="U32" s="1" t="n">
        <v>0</v>
      </c>
      <c r="V32" s="1" t="s">
        <v>377</v>
      </c>
      <c r="W32" s="1" t="s">
        <v>248</v>
      </c>
      <c r="X32" s="1" t="n">
        <v>496</v>
      </c>
      <c r="Y32" s="1" t="n">
        <v>20</v>
      </c>
      <c r="Z32" s="1" t="n">
        <v>0</v>
      </c>
      <c r="AA32" s="1" t="n">
        <v>71.79</v>
      </c>
      <c r="AB32" s="1" t="n">
        <v>3</v>
      </c>
      <c r="AC32" s="1" t="s">
        <v>378</v>
      </c>
      <c r="AD32" s="1" t="s">
        <v>379</v>
      </c>
      <c r="AG32" s="1" t="s">
        <v>380</v>
      </c>
      <c r="AH32" s="1" t="s">
        <v>38</v>
      </c>
      <c r="AI32" s="1" t="s">
        <v>38</v>
      </c>
    </row>
    <row r="33" customFormat="false" ht="16" hidden="false" customHeight="false" outlineLevel="0" collapsed="false">
      <c r="A33" s="1" t="s">
        <v>381</v>
      </c>
      <c r="B33" s="1" t="n">
        <v>0</v>
      </c>
      <c r="C33" s="1" t="n">
        <v>0</v>
      </c>
      <c r="D33" s="1" t="n">
        <v>0</v>
      </c>
      <c r="E33" s="1" t="n">
        <v>0</v>
      </c>
      <c r="F33" s="1" t="n">
        <v>0</v>
      </c>
      <c r="G33" s="1" t="n">
        <v>0</v>
      </c>
      <c r="H33" s="1" t="n">
        <v>0</v>
      </c>
      <c r="I33" s="1" t="n">
        <v>0</v>
      </c>
      <c r="J33" s="1" t="n">
        <v>0</v>
      </c>
      <c r="K33" s="1" t="n">
        <v>0</v>
      </c>
      <c r="L33" s="1" t="n">
        <v>0</v>
      </c>
      <c r="M33" s="1" t="n">
        <v>0</v>
      </c>
      <c r="N33" s="1" t="n">
        <v>0</v>
      </c>
      <c r="O33" s="1" t="n">
        <v>0</v>
      </c>
      <c r="P33" s="1" t="n">
        <v>1</v>
      </c>
      <c r="Q33" s="1" t="n">
        <v>0</v>
      </c>
      <c r="R33" s="1" t="s">
        <v>382</v>
      </c>
      <c r="S33" s="1" t="s">
        <v>246</v>
      </c>
      <c r="T33" s="1" t="n">
        <v>0</v>
      </c>
      <c r="U33" s="1" t="n">
        <v>0</v>
      </c>
      <c r="V33" s="1" t="s">
        <v>294</v>
      </c>
      <c r="W33" s="1" t="s">
        <v>248</v>
      </c>
      <c r="X33" s="1" t="n">
        <v>258</v>
      </c>
      <c r="Y33" s="1" t="n">
        <v>20</v>
      </c>
      <c r="Z33" s="3" t="n">
        <v>1.6962E-101</v>
      </c>
      <c r="AA33" s="1" t="n">
        <v>83.45</v>
      </c>
      <c r="AB33" s="1" t="n">
        <v>3</v>
      </c>
      <c r="AC33" s="1" t="s">
        <v>383</v>
      </c>
      <c r="AD33" s="1" t="s">
        <v>384</v>
      </c>
      <c r="AE33" s="1" t="s">
        <v>385</v>
      </c>
      <c r="AF33" s="1" t="s">
        <v>386</v>
      </c>
      <c r="AG33" s="1" t="s">
        <v>387</v>
      </c>
      <c r="AH33" s="1" t="s">
        <v>388</v>
      </c>
      <c r="AI33" s="1" t="s">
        <v>389</v>
      </c>
    </row>
    <row r="34" customFormat="false" ht="16" hidden="false" customHeight="false" outlineLevel="0" collapsed="false">
      <c r="A34" s="1" t="s">
        <v>390</v>
      </c>
      <c r="B34" s="1" t="n">
        <v>0</v>
      </c>
      <c r="C34" s="1" t="n">
        <v>0</v>
      </c>
      <c r="D34" s="1" t="n">
        <v>0</v>
      </c>
      <c r="E34" s="1" t="n">
        <v>0</v>
      </c>
      <c r="F34" s="1" t="n">
        <v>0</v>
      </c>
      <c r="G34" s="1" t="n">
        <v>0</v>
      </c>
      <c r="H34" s="1" t="n">
        <v>0</v>
      </c>
      <c r="I34" s="1" t="n">
        <v>0</v>
      </c>
      <c r="J34" s="1" t="n">
        <v>0</v>
      </c>
      <c r="K34" s="1" t="n">
        <v>0</v>
      </c>
      <c r="L34" s="1" t="n">
        <v>1</v>
      </c>
      <c r="M34" s="1" t="n">
        <v>0</v>
      </c>
      <c r="N34" s="1" t="n">
        <v>0</v>
      </c>
      <c r="O34" s="1" t="n">
        <v>0</v>
      </c>
      <c r="P34" s="1" t="n">
        <v>1</v>
      </c>
      <c r="Q34" s="1" t="n">
        <v>0</v>
      </c>
      <c r="R34" s="1" t="s">
        <v>391</v>
      </c>
      <c r="S34" s="1" t="s">
        <v>246</v>
      </c>
      <c r="T34" s="1" t="n">
        <v>0</v>
      </c>
      <c r="U34" s="1" t="n">
        <v>0</v>
      </c>
      <c r="V34" s="1" t="s">
        <v>247</v>
      </c>
      <c r="W34" s="1" t="s">
        <v>248</v>
      </c>
      <c r="X34" s="1" t="n">
        <v>403</v>
      </c>
      <c r="Y34" s="1" t="n">
        <v>20</v>
      </c>
      <c r="Z34" s="1" t="n">
        <v>0</v>
      </c>
      <c r="AA34" s="1" t="n">
        <v>71.25</v>
      </c>
      <c r="AB34" s="1" t="n">
        <v>1</v>
      </c>
      <c r="AC34" s="1" t="s">
        <v>287</v>
      </c>
      <c r="AD34" s="1" t="s">
        <v>288</v>
      </c>
      <c r="AE34" s="1" t="s">
        <v>289</v>
      </c>
      <c r="AF34" s="1" t="s">
        <v>290</v>
      </c>
      <c r="AG34" s="1" t="s">
        <v>392</v>
      </c>
      <c r="AH34" s="1" t="s">
        <v>287</v>
      </c>
      <c r="AI34" s="1" t="s">
        <v>288</v>
      </c>
    </row>
    <row r="35" customFormat="false" ht="16" hidden="false" customHeight="false" outlineLevel="0" collapsed="false">
      <c r="A35" s="1" t="s">
        <v>393</v>
      </c>
      <c r="B35" s="1" t="n">
        <v>0</v>
      </c>
      <c r="C35" s="1" t="n">
        <v>0</v>
      </c>
      <c r="D35" s="1" t="n">
        <v>0</v>
      </c>
      <c r="E35" s="1" t="n">
        <v>0</v>
      </c>
      <c r="F35" s="1" t="n">
        <v>0</v>
      </c>
      <c r="G35" s="1" t="n">
        <v>0</v>
      </c>
      <c r="H35" s="1" t="n">
        <v>0</v>
      </c>
      <c r="I35" s="1" t="n">
        <v>0</v>
      </c>
      <c r="J35" s="1" t="n">
        <v>0</v>
      </c>
      <c r="K35" s="1" t="n">
        <v>0</v>
      </c>
      <c r="L35" s="1" t="n">
        <v>0</v>
      </c>
      <c r="M35" s="1" t="n">
        <v>0</v>
      </c>
      <c r="N35" s="1" t="n">
        <v>0</v>
      </c>
      <c r="O35" s="1" t="n">
        <v>0</v>
      </c>
      <c r="P35" s="1" t="n">
        <v>1</v>
      </c>
      <c r="Q35" s="1" t="n">
        <v>0</v>
      </c>
      <c r="R35" s="1" t="s">
        <v>394</v>
      </c>
      <c r="S35" s="1" t="s">
        <v>246</v>
      </c>
      <c r="T35" s="1" t="n">
        <v>0</v>
      </c>
      <c r="U35" s="1" t="n">
        <v>0</v>
      </c>
      <c r="V35" s="1" t="s">
        <v>247</v>
      </c>
      <c r="W35" s="1" t="s">
        <v>248</v>
      </c>
      <c r="X35" s="1" t="n">
        <v>394</v>
      </c>
      <c r="Y35" s="1" t="n">
        <v>20</v>
      </c>
      <c r="Z35" s="1" t="n">
        <v>0</v>
      </c>
      <c r="AA35" s="1" t="n">
        <v>73.16</v>
      </c>
      <c r="AB35" s="1" t="n">
        <v>1</v>
      </c>
      <c r="AC35" s="1" t="s">
        <v>395</v>
      </c>
      <c r="AD35" s="1" t="s">
        <v>396</v>
      </c>
      <c r="AG35" s="1" t="s">
        <v>397</v>
      </c>
      <c r="AH35" s="1" t="s">
        <v>395</v>
      </c>
      <c r="AI35" s="1" t="s">
        <v>396</v>
      </c>
    </row>
    <row r="36" customFormat="false" ht="16" hidden="false" customHeight="false" outlineLevel="0" collapsed="false">
      <c r="A36" s="1" t="s">
        <v>398</v>
      </c>
      <c r="B36" s="1" t="n">
        <v>0</v>
      </c>
      <c r="C36" s="1" t="n">
        <v>0</v>
      </c>
      <c r="D36" s="1" t="n">
        <v>0</v>
      </c>
      <c r="E36" s="1" t="n">
        <v>0</v>
      </c>
      <c r="F36" s="1" t="n">
        <v>0</v>
      </c>
      <c r="G36" s="1" t="n">
        <v>0</v>
      </c>
      <c r="H36" s="1" t="n">
        <v>0</v>
      </c>
      <c r="I36" s="1" t="n">
        <v>0</v>
      </c>
      <c r="J36" s="1" t="n">
        <v>0</v>
      </c>
      <c r="K36" s="1" t="n">
        <v>0</v>
      </c>
      <c r="L36" s="1" t="n">
        <v>0</v>
      </c>
      <c r="M36" s="1" t="n">
        <v>0</v>
      </c>
      <c r="N36" s="1" t="n">
        <v>0</v>
      </c>
      <c r="O36" s="1" t="n">
        <v>0</v>
      </c>
      <c r="P36" s="1" t="n">
        <v>1</v>
      </c>
      <c r="Q36" s="1" t="n">
        <v>0</v>
      </c>
      <c r="R36" s="1" t="s">
        <v>399</v>
      </c>
      <c r="S36" s="1" t="s">
        <v>246</v>
      </c>
      <c r="T36" s="1" t="n">
        <v>1</v>
      </c>
      <c r="U36" s="1" t="n">
        <v>0</v>
      </c>
      <c r="V36" s="1" t="s">
        <v>247</v>
      </c>
      <c r="W36" s="1" t="s">
        <v>248</v>
      </c>
      <c r="X36" s="1" t="n">
        <v>955</v>
      </c>
      <c r="Y36" s="1" t="n">
        <v>20</v>
      </c>
      <c r="Z36" s="1" t="n">
        <v>0</v>
      </c>
      <c r="AA36" s="1" t="n">
        <v>49.78</v>
      </c>
      <c r="AB36" s="1" t="n">
        <v>4</v>
      </c>
      <c r="AC36" s="1" t="s">
        <v>400</v>
      </c>
      <c r="AD36" s="1" t="s">
        <v>401</v>
      </c>
      <c r="AG36" s="1" t="s">
        <v>402</v>
      </c>
      <c r="AH36" s="1" t="s">
        <v>38</v>
      </c>
      <c r="AI36" s="1" t="s">
        <v>38</v>
      </c>
    </row>
    <row r="37" customFormat="false" ht="16" hidden="false" customHeight="false" outlineLevel="0" collapsed="false">
      <c r="A37" s="1" t="s">
        <v>403</v>
      </c>
      <c r="B37" s="1" t="n">
        <v>0</v>
      </c>
      <c r="C37" s="1" t="n">
        <v>0</v>
      </c>
      <c r="D37" s="1" t="n">
        <v>0</v>
      </c>
      <c r="E37" s="1" t="n">
        <v>0</v>
      </c>
      <c r="F37" s="1" t="n">
        <v>0</v>
      </c>
      <c r="G37" s="1" t="n">
        <v>0</v>
      </c>
      <c r="H37" s="1" t="n">
        <v>0</v>
      </c>
      <c r="I37" s="1" t="n">
        <v>0</v>
      </c>
      <c r="J37" s="1" t="n">
        <v>0</v>
      </c>
      <c r="K37" s="1" t="n">
        <v>0</v>
      </c>
      <c r="L37" s="1" t="n">
        <v>0</v>
      </c>
      <c r="M37" s="1" t="n">
        <v>0</v>
      </c>
      <c r="N37" s="1" t="n">
        <v>0</v>
      </c>
      <c r="O37" s="1" t="n">
        <v>0</v>
      </c>
      <c r="P37" s="1" t="n">
        <v>1</v>
      </c>
      <c r="Q37" s="1" t="n">
        <v>0</v>
      </c>
      <c r="R37" s="1" t="s">
        <v>404</v>
      </c>
      <c r="S37" s="1" t="s">
        <v>246</v>
      </c>
      <c r="T37" s="1" t="n">
        <v>0</v>
      </c>
      <c r="U37" s="1" t="n">
        <v>0</v>
      </c>
      <c r="V37" s="1" t="s">
        <v>247</v>
      </c>
      <c r="W37" s="1" t="s">
        <v>248</v>
      </c>
      <c r="X37" s="1" t="n">
        <v>1521</v>
      </c>
      <c r="Y37" s="1" t="n">
        <v>20</v>
      </c>
      <c r="Z37" s="1" t="n">
        <v>0</v>
      </c>
      <c r="AA37" s="1" t="n">
        <v>64.88</v>
      </c>
      <c r="AB37" s="1" t="n">
        <v>2</v>
      </c>
      <c r="AC37" s="1" t="s">
        <v>282</v>
      </c>
      <c r="AD37" s="1" t="s">
        <v>283</v>
      </c>
      <c r="AG37" s="1" t="s">
        <v>405</v>
      </c>
      <c r="AH37" s="1" t="s">
        <v>406</v>
      </c>
      <c r="AI37" s="1" t="s">
        <v>407</v>
      </c>
    </row>
    <row r="38" customFormat="false" ht="16" hidden="false" customHeight="false" outlineLevel="0" collapsed="false">
      <c r="A38" s="1" t="s">
        <v>408</v>
      </c>
      <c r="B38" s="1" t="n">
        <v>0</v>
      </c>
      <c r="C38" s="1" t="n">
        <v>0</v>
      </c>
      <c r="D38" s="1" t="n">
        <v>0</v>
      </c>
      <c r="E38" s="1" t="n">
        <v>0</v>
      </c>
      <c r="F38" s="1" t="n">
        <v>0</v>
      </c>
      <c r="G38" s="1" t="n">
        <v>0</v>
      </c>
      <c r="H38" s="1" t="n">
        <v>0</v>
      </c>
      <c r="I38" s="1" t="n">
        <v>0</v>
      </c>
      <c r="J38" s="1" t="n">
        <v>0</v>
      </c>
      <c r="K38" s="1" t="n">
        <v>0</v>
      </c>
      <c r="L38" s="1" t="n">
        <v>0</v>
      </c>
      <c r="M38" s="1" t="n">
        <v>0</v>
      </c>
      <c r="N38" s="1" t="n">
        <v>0</v>
      </c>
      <c r="O38" s="1" t="n">
        <v>0</v>
      </c>
      <c r="P38" s="1" t="n">
        <v>1</v>
      </c>
      <c r="Q38" s="1" t="n">
        <v>0</v>
      </c>
      <c r="R38" s="1" t="s">
        <v>409</v>
      </c>
      <c r="S38" s="1" t="s">
        <v>246</v>
      </c>
      <c r="T38" s="1" t="n">
        <v>0</v>
      </c>
      <c r="U38" s="1" t="n">
        <v>0</v>
      </c>
      <c r="V38" s="1" t="s">
        <v>247</v>
      </c>
      <c r="W38" s="1" t="s">
        <v>248</v>
      </c>
      <c r="X38" s="1" t="n">
        <v>745</v>
      </c>
      <c r="Y38" s="1" t="n">
        <v>20</v>
      </c>
      <c r="Z38" s="1" t="n">
        <v>0</v>
      </c>
      <c r="AA38" s="1" t="n">
        <v>50.91</v>
      </c>
      <c r="AB38" s="1" t="n">
        <v>3</v>
      </c>
      <c r="AC38" s="1" t="s">
        <v>410</v>
      </c>
      <c r="AD38" s="1" t="s">
        <v>411</v>
      </c>
      <c r="AG38" s="1" t="s">
        <v>412</v>
      </c>
      <c r="AH38" s="1" t="s">
        <v>101</v>
      </c>
      <c r="AI38" s="1" t="s">
        <v>102</v>
      </c>
    </row>
    <row r="39" customFormat="false" ht="16" hidden="false" customHeight="false" outlineLevel="0" collapsed="false">
      <c r="A39" s="1" t="s">
        <v>413</v>
      </c>
      <c r="B39" s="1" t="n">
        <v>0</v>
      </c>
      <c r="C39" s="1" t="n">
        <v>0</v>
      </c>
      <c r="D39" s="1" t="n">
        <v>0</v>
      </c>
      <c r="E39" s="1" t="n">
        <v>0</v>
      </c>
      <c r="F39" s="1" t="n">
        <v>0</v>
      </c>
      <c r="G39" s="1" t="n">
        <v>0</v>
      </c>
      <c r="H39" s="1" t="n">
        <v>0</v>
      </c>
      <c r="I39" s="1" t="n">
        <v>0</v>
      </c>
      <c r="J39" s="1" t="n">
        <v>0</v>
      </c>
      <c r="K39" s="1" t="n">
        <v>0</v>
      </c>
      <c r="L39" s="1" t="n">
        <v>0</v>
      </c>
      <c r="M39" s="1" t="n">
        <v>0</v>
      </c>
      <c r="N39" s="1" t="n">
        <v>0</v>
      </c>
      <c r="O39" s="1" t="n">
        <v>0</v>
      </c>
      <c r="P39" s="1" t="n">
        <v>1</v>
      </c>
      <c r="Q39" s="1" t="n">
        <v>0</v>
      </c>
      <c r="R39" s="1" t="s">
        <v>414</v>
      </c>
      <c r="S39" s="1" t="s">
        <v>246</v>
      </c>
      <c r="T39" s="1" t="n">
        <v>0</v>
      </c>
      <c r="U39" s="1" t="n">
        <v>0</v>
      </c>
      <c r="V39" s="1" t="s">
        <v>247</v>
      </c>
      <c r="W39" s="1" t="s">
        <v>248</v>
      </c>
      <c r="X39" s="1" t="n">
        <v>313</v>
      </c>
      <c r="Y39" s="1" t="n">
        <v>10</v>
      </c>
      <c r="Z39" s="3" t="n">
        <v>3.53536E-083</v>
      </c>
      <c r="AA39" s="1" t="n">
        <v>61.97</v>
      </c>
      <c r="AG39" s="1" t="s">
        <v>415</v>
      </c>
      <c r="AH39" s="1" t="s">
        <v>38</v>
      </c>
      <c r="AI39" s="1" t="s">
        <v>38</v>
      </c>
    </row>
    <row r="40" customFormat="false" ht="16" hidden="false" customHeight="false" outlineLevel="0" collapsed="false">
      <c r="A40" s="1" t="s">
        <v>416</v>
      </c>
      <c r="B40" s="1" t="n">
        <v>0</v>
      </c>
      <c r="C40" s="1" t="n">
        <v>0</v>
      </c>
      <c r="D40" s="1" t="n">
        <v>0</v>
      </c>
      <c r="E40" s="1" t="n">
        <v>1</v>
      </c>
      <c r="F40" s="1" t="n">
        <v>0</v>
      </c>
      <c r="G40" s="1" t="n">
        <v>0</v>
      </c>
      <c r="H40" s="1" t="n">
        <v>0</v>
      </c>
      <c r="I40" s="1" t="n">
        <v>0</v>
      </c>
      <c r="J40" s="1" t="n">
        <v>0</v>
      </c>
      <c r="K40" s="1" t="n">
        <v>0</v>
      </c>
      <c r="L40" s="1" t="n">
        <v>0</v>
      </c>
      <c r="M40" s="1" t="n">
        <v>0</v>
      </c>
      <c r="N40" s="1" t="n">
        <v>0</v>
      </c>
      <c r="O40" s="1" t="n">
        <v>0</v>
      </c>
      <c r="P40" s="1" t="n">
        <v>1</v>
      </c>
      <c r="Q40" s="1" t="n">
        <v>0</v>
      </c>
      <c r="R40" s="1" t="s">
        <v>417</v>
      </c>
      <c r="S40" s="1" t="s">
        <v>246</v>
      </c>
      <c r="T40" s="1" t="n">
        <v>0</v>
      </c>
      <c r="U40" s="1" t="n">
        <v>0</v>
      </c>
      <c r="V40" s="1" t="s">
        <v>247</v>
      </c>
      <c r="W40" s="1" t="s">
        <v>248</v>
      </c>
      <c r="X40" s="1" t="n">
        <v>110</v>
      </c>
      <c r="Y40" s="1" t="n">
        <v>1</v>
      </c>
      <c r="Z40" s="3" t="n">
        <v>2.88844E-035</v>
      </c>
      <c r="AA40" s="1" t="n">
        <v>74.07</v>
      </c>
      <c r="AG40" s="1" t="s">
        <v>418</v>
      </c>
      <c r="AH40" s="1" t="s">
        <v>38</v>
      </c>
      <c r="AI40" s="1" t="s">
        <v>38</v>
      </c>
    </row>
    <row r="41" customFormat="false" ht="16" hidden="false" customHeight="false" outlineLevel="0" collapsed="false">
      <c r="A41" s="1" t="s">
        <v>419</v>
      </c>
      <c r="B41" s="1" t="n">
        <v>0</v>
      </c>
      <c r="C41" s="1" t="n">
        <v>0</v>
      </c>
      <c r="D41" s="1" t="n">
        <v>0</v>
      </c>
      <c r="E41" s="1" t="n">
        <v>0</v>
      </c>
      <c r="F41" s="1" t="n">
        <v>0</v>
      </c>
      <c r="G41" s="1" t="n">
        <v>0</v>
      </c>
      <c r="H41" s="1" t="n">
        <v>0</v>
      </c>
      <c r="I41" s="1" t="n">
        <v>0</v>
      </c>
      <c r="J41" s="1" t="n">
        <v>0</v>
      </c>
      <c r="K41" s="1" t="n">
        <v>0</v>
      </c>
      <c r="L41" s="1" t="n">
        <v>0</v>
      </c>
      <c r="M41" s="1" t="n">
        <v>0</v>
      </c>
      <c r="N41" s="1" t="n">
        <v>0</v>
      </c>
      <c r="O41" s="1" t="n">
        <v>0</v>
      </c>
      <c r="P41" s="1" t="n">
        <v>1</v>
      </c>
      <c r="Q41" s="1" t="n">
        <v>0</v>
      </c>
      <c r="R41" s="1" t="s">
        <v>420</v>
      </c>
      <c r="S41" s="1" t="s">
        <v>246</v>
      </c>
      <c r="T41" s="1" t="n">
        <v>0</v>
      </c>
      <c r="U41" s="1" t="n">
        <v>0</v>
      </c>
      <c r="V41" s="1" t="s">
        <v>247</v>
      </c>
      <c r="W41" s="1" t="s">
        <v>248</v>
      </c>
      <c r="X41" s="1" t="n">
        <v>83</v>
      </c>
      <c r="Y41" s="1" t="n">
        <v>8</v>
      </c>
      <c r="Z41" s="3" t="n">
        <v>9.84003E-053</v>
      </c>
      <c r="AA41" s="1" t="n">
        <v>64.01</v>
      </c>
      <c r="AB41" s="1" t="n">
        <v>1</v>
      </c>
      <c r="AC41" s="1" t="s">
        <v>101</v>
      </c>
      <c r="AD41" s="1" t="s">
        <v>102</v>
      </c>
      <c r="AG41" s="1" t="s">
        <v>421</v>
      </c>
      <c r="AH41" s="1" t="s">
        <v>101</v>
      </c>
      <c r="AI41" s="1" t="s">
        <v>102</v>
      </c>
    </row>
    <row r="42" customFormat="false" ht="16" hidden="false" customHeight="false" outlineLevel="0" collapsed="false">
      <c r="A42" s="1" t="s">
        <v>422</v>
      </c>
      <c r="B42" s="1" t="n">
        <v>0</v>
      </c>
      <c r="C42" s="1" t="n">
        <v>0</v>
      </c>
      <c r="D42" s="1" t="n">
        <v>0</v>
      </c>
      <c r="E42" s="1" t="n">
        <v>0</v>
      </c>
      <c r="F42" s="1" t="n">
        <v>0</v>
      </c>
      <c r="G42" s="1" t="n">
        <v>0</v>
      </c>
      <c r="H42" s="1" t="n">
        <v>0</v>
      </c>
      <c r="I42" s="1" t="n">
        <v>0</v>
      </c>
      <c r="J42" s="1" t="n">
        <v>0</v>
      </c>
      <c r="K42" s="1" t="n">
        <v>0</v>
      </c>
      <c r="L42" s="1" t="n">
        <v>0</v>
      </c>
      <c r="M42" s="1" t="n">
        <v>0</v>
      </c>
      <c r="N42" s="1" t="n">
        <v>0</v>
      </c>
      <c r="O42" s="1" t="n">
        <v>0</v>
      </c>
      <c r="P42" s="1" t="n">
        <v>1</v>
      </c>
      <c r="Q42" s="1" t="n">
        <v>0</v>
      </c>
      <c r="R42" s="1" t="s">
        <v>423</v>
      </c>
      <c r="S42" s="1" t="s">
        <v>246</v>
      </c>
      <c r="T42" s="1" t="n">
        <v>1</v>
      </c>
      <c r="U42" s="1" t="n">
        <v>0</v>
      </c>
      <c r="V42" s="1" t="s">
        <v>247</v>
      </c>
      <c r="W42" s="1" t="s">
        <v>248</v>
      </c>
      <c r="X42" s="1" t="n">
        <v>869</v>
      </c>
      <c r="Y42" s="1" t="n">
        <v>20</v>
      </c>
      <c r="Z42" s="1" t="n">
        <v>0</v>
      </c>
      <c r="AA42" s="1" t="n">
        <v>53.13</v>
      </c>
      <c r="AB42" s="1" t="n">
        <v>2</v>
      </c>
      <c r="AC42" s="1" t="s">
        <v>424</v>
      </c>
      <c r="AD42" s="1" t="s">
        <v>425</v>
      </c>
      <c r="AG42" s="1" t="s">
        <v>426</v>
      </c>
      <c r="AH42" s="1" t="s">
        <v>424</v>
      </c>
      <c r="AI42" s="1" t="s">
        <v>425</v>
      </c>
    </row>
    <row r="43" customFormat="false" ht="16" hidden="false" customHeight="false" outlineLevel="0" collapsed="false">
      <c r="A43" s="1" t="s">
        <v>427</v>
      </c>
      <c r="B43" s="1" t="n">
        <v>0</v>
      </c>
      <c r="C43" s="1" t="n">
        <v>0</v>
      </c>
      <c r="D43" s="1" t="n">
        <v>0</v>
      </c>
      <c r="E43" s="1" t="n">
        <v>0</v>
      </c>
      <c r="F43" s="1" t="n">
        <v>0</v>
      </c>
      <c r="G43" s="1" t="n">
        <v>0</v>
      </c>
      <c r="H43" s="1" t="n">
        <v>0</v>
      </c>
      <c r="I43" s="1" t="n">
        <v>0</v>
      </c>
      <c r="J43" s="1" t="n">
        <v>0</v>
      </c>
      <c r="K43" s="1" t="n">
        <v>0</v>
      </c>
      <c r="L43" s="1" t="n">
        <v>0</v>
      </c>
      <c r="M43" s="1" t="n">
        <v>0</v>
      </c>
      <c r="N43" s="1" t="n">
        <v>0</v>
      </c>
      <c r="O43" s="1" t="n">
        <v>0</v>
      </c>
      <c r="P43" s="1" t="n">
        <v>1</v>
      </c>
      <c r="Q43" s="1" t="n">
        <v>0</v>
      </c>
      <c r="R43" s="1" t="s">
        <v>428</v>
      </c>
      <c r="S43" s="1" t="s">
        <v>246</v>
      </c>
      <c r="T43" s="1" t="n">
        <v>0</v>
      </c>
      <c r="U43" s="1" t="n">
        <v>0</v>
      </c>
      <c r="V43" s="1" t="s">
        <v>294</v>
      </c>
      <c r="W43" s="1" t="s">
        <v>248</v>
      </c>
      <c r="X43" s="1" t="n">
        <v>215</v>
      </c>
      <c r="Y43" s="1" t="n">
        <v>20</v>
      </c>
      <c r="Z43" s="3" t="n">
        <v>3.00145E-128</v>
      </c>
      <c r="AA43" s="1" t="n">
        <v>73.94</v>
      </c>
      <c r="AB43" s="1" t="n">
        <v>2</v>
      </c>
      <c r="AC43" s="1" t="s">
        <v>429</v>
      </c>
      <c r="AD43" s="1" t="s">
        <v>430</v>
      </c>
      <c r="AG43" s="1" t="s">
        <v>431</v>
      </c>
      <c r="AH43" s="1" t="s">
        <v>429</v>
      </c>
      <c r="AI43" s="1" t="s">
        <v>430</v>
      </c>
    </row>
    <row r="44" customFormat="false" ht="16" hidden="false" customHeight="false" outlineLevel="0" collapsed="false">
      <c r="A44" s="1" t="s">
        <v>432</v>
      </c>
      <c r="B44" s="1" t="n">
        <v>0</v>
      </c>
      <c r="C44" s="1" t="n">
        <v>0</v>
      </c>
      <c r="D44" s="1" t="n">
        <v>0</v>
      </c>
      <c r="E44" s="1" t="n">
        <v>0</v>
      </c>
      <c r="F44" s="1" t="n">
        <v>0</v>
      </c>
      <c r="G44" s="1" t="n">
        <v>0</v>
      </c>
      <c r="H44" s="1" t="n">
        <v>0</v>
      </c>
      <c r="I44" s="1" t="n">
        <v>0</v>
      </c>
      <c r="J44" s="1" t="n">
        <v>0</v>
      </c>
      <c r="K44" s="1" t="n">
        <v>0</v>
      </c>
      <c r="L44" s="1" t="n">
        <v>0</v>
      </c>
      <c r="M44" s="1" t="n">
        <v>0</v>
      </c>
      <c r="N44" s="1" t="n">
        <v>0</v>
      </c>
      <c r="O44" s="1" t="n">
        <v>0</v>
      </c>
      <c r="P44" s="1" t="n">
        <v>1</v>
      </c>
      <c r="Q44" s="1" t="n">
        <v>0</v>
      </c>
      <c r="R44" s="1" t="s">
        <v>433</v>
      </c>
      <c r="S44" s="1" t="s">
        <v>246</v>
      </c>
      <c r="T44" s="1" t="n">
        <v>1</v>
      </c>
      <c r="U44" s="1" t="n">
        <v>0</v>
      </c>
      <c r="V44" s="1" t="s">
        <v>247</v>
      </c>
      <c r="W44" s="1" t="s">
        <v>248</v>
      </c>
      <c r="X44" s="1" t="n">
        <v>3748</v>
      </c>
      <c r="Y44" s="1" t="n">
        <v>20</v>
      </c>
      <c r="Z44" s="1" t="n">
        <v>0</v>
      </c>
      <c r="AA44" s="1" t="n">
        <v>52.2</v>
      </c>
      <c r="AB44" s="1" t="n">
        <v>6</v>
      </c>
      <c r="AC44" s="1" t="s">
        <v>434</v>
      </c>
      <c r="AD44" s="1" t="s">
        <v>435</v>
      </c>
      <c r="AG44" s="1" t="s">
        <v>436</v>
      </c>
      <c r="AH44" s="1" t="s">
        <v>437</v>
      </c>
      <c r="AI44" s="1" t="s">
        <v>438</v>
      </c>
    </row>
    <row r="45" customFormat="false" ht="16" hidden="false" customHeight="false" outlineLevel="0" collapsed="false">
      <c r="A45" s="1" t="s">
        <v>439</v>
      </c>
      <c r="B45" s="1" t="n">
        <v>0</v>
      </c>
      <c r="C45" s="1" t="n">
        <v>0</v>
      </c>
      <c r="D45" s="1" t="n">
        <v>0</v>
      </c>
      <c r="E45" s="1" t="n">
        <v>0</v>
      </c>
      <c r="F45" s="1" t="n">
        <v>0</v>
      </c>
      <c r="G45" s="1" t="n">
        <v>0</v>
      </c>
      <c r="H45" s="1" t="n">
        <v>0</v>
      </c>
      <c r="I45" s="1" t="n">
        <v>0</v>
      </c>
      <c r="J45" s="1" t="n">
        <v>0</v>
      </c>
      <c r="K45" s="1" t="n">
        <v>0</v>
      </c>
      <c r="L45" s="1" t="n">
        <v>0</v>
      </c>
      <c r="M45" s="1" t="n">
        <v>0</v>
      </c>
      <c r="N45" s="1" t="n">
        <v>0</v>
      </c>
      <c r="O45" s="1" t="n">
        <v>0</v>
      </c>
      <c r="P45" s="1" t="n">
        <v>1</v>
      </c>
      <c r="Q45" s="1" t="n">
        <v>0</v>
      </c>
      <c r="R45" s="1" t="s">
        <v>440</v>
      </c>
      <c r="S45" s="1" t="s">
        <v>246</v>
      </c>
      <c r="T45" s="1" t="n">
        <v>0</v>
      </c>
      <c r="U45" s="1" t="n">
        <v>0</v>
      </c>
      <c r="V45" s="1" t="s">
        <v>247</v>
      </c>
      <c r="W45" s="1" t="s">
        <v>248</v>
      </c>
      <c r="X45" s="1" t="n">
        <v>1442</v>
      </c>
      <c r="Y45" s="1" t="n">
        <v>20</v>
      </c>
      <c r="Z45" s="1" t="n">
        <v>0</v>
      </c>
      <c r="AA45" s="1" t="n">
        <v>76.57</v>
      </c>
      <c r="AB45" s="1" t="n">
        <v>1</v>
      </c>
      <c r="AC45" s="1" t="s">
        <v>441</v>
      </c>
      <c r="AD45" s="1" t="s">
        <v>442</v>
      </c>
      <c r="AG45" s="1" t="s">
        <v>443</v>
      </c>
      <c r="AH45" s="1" t="s">
        <v>444</v>
      </c>
      <c r="AI45" s="1" t="s">
        <v>445</v>
      </c>
    </row>
    <row r="46" customFormat="false" ht="16" hidden="false" customHeight="false" outlineLevel="0" collapsed="false">
      <c r="A46" s="1" t="s">
        <v>446</v>
      </c>
      <c r="B46" s="1" t="n">
        <v>0</v>
      </c>
      <c r="C46" s="1" t="n">
        <v>0</v>
      </c>
      <c r="D46" s="1" t="n">
        <v>0</v>
      </c>
      <c r="E46" s="1" t="n">
        <v>0</v>
      </c>
      <c r="F46" s="1" t="n">
        <v>0</v>
      </c>
      <c r="G46" s="1" t="n">
        <v>0</v>
      </c>
      <c r="H46" s="1" t="n">
        <v>0</v>
      </c>
      <c r="I46" s="1" t="n">
        <v>0</v>
      </c>
      <c r="J46" s="1" t="n">
        <v>0</v>
      </c>
      <c r="K46" s="1" t="n">
        <v>0</v>
      </c>
      <c r="L46" s="1" t="n">
        <v>0</v>
      </c>
      <c r="M46" s="1" t="n">
        <v>0</v>
      </c>
      <c r="N46" s="1" t="n">
        <v>0</v>
      </c>
      <c r="O46" s="1" t="n">
        <v>0</v>
      </c>
      <c r="P46" s="1" t="n">
        <v>1</v>
      </c>
      <c r="Q46" s="1" t="n">
        <v>0</v>
      </c>
      <c r="R46" s="1" t="s">
        <v>447</v>
      </c>
      <c r="S46" s="1" t="s">
        <v>246</v>
      </c>
      <c r="T46" s="1" t="n">
        <v>0</v>
      </c>
      <c r="U46" s="1" t="n">
        <v>0</v>
      </c>
      <c r="V46" s="1" t="s">
        <v>247</v>
      </c>
      <c r="W46" s="1" t="s">
        <v>248</v>
      </c>
      <c r="X46" s="1" t="n">
        <v>149</v>
      </c>
      <c r="Y46" s="1" t="n">
        <v>20</v>
      </c>
      <c r="Z46" s="3" t="n">
        <v>4.26998E-082</v>
      </c>
      <c r="AA46" s="1" t="n">
        <v>50.09</v>
      </c>
      <c r="AB46" s="1" t="n">
        <v>1</v>
      </c>
      <c r="AC46" s="1" t="s">
        <v>448</v>
      </c>
      <c r="AD46" s="1" t="s">
        <v>449</v>
      </c>
      <c r="AG46" s="1" t="s">
        <v>450</v>
      </c>
      <c r="AH46" s="1" t="s">
        <v>448</v>
      </c>
      <c r="AI46" s="1" t="s">
        <v>449</v>
      </c>
    </row>
    <row r="47" customFormat="false" ht="16" hidden="false" customHeight="false" outlineLevel="0" collapsed="false">
      <c r="A47" s="1" t="s">
        <v>451</v>
      </c>
      <c r="B47" s="1" t="n">
        <v>0</v>
      </c>
      <c r="C47" s="1" t="n">
        <v>0</v>
      </c>
      <c r="D47" s="1" t="n">
        <v>0</v>
      </c>
      <c r="E47" s="1" t="n">
        <v>0</v>
      </c>
      <c r="F47" s="1" t="n">
        <v>0</v>
      </c>
      <c r="G47" s="1" t="n">
        <v>0</v>
      </c>
      <c r="H47" s="1" t="n">
        <v>0</v>
      </c>
      <c r="I47" s="1" t="n">
        <v>0</v>
      </c>
      <c r="J47" s="1" t="n">
        <v>0</v>
      </c>
      <c r="K47" s="1" t="n">
        <v>0</v>
      </c>
      <c r="L47" s="1" t="n">
        <v>0</v>
      </c>
      <c r="M47" s="1" t="n">
        <v>0</v>
      </c>
      <c r="N47" s="1" t="n">
        <v>0</v>
      </c>
      <c r="O47" s="1" t="n">
        <v>0</v>
      </c>
      <c r="P47" s="1" t="n">
        <v>1</v>
      </c>
      <c r="Q47" s="1" t="n">
        <v>0</v>
      </c>
      <c r="R47" s="1" t="s">
        <v>452</v>
      </c>
      <c r="S47" s="1" t="s">
        <v>246</v>
      </c>
      <c r="T47" s="1" t="n">
        <v>0</v>
      </c>
      <c r="U47" s="1" t="n">
        <v>0</v>
      </c>
      <c r="V47" s="1" t="s">
        <v>247</v>
      </c>
      <c r="W47" s="1" t="s">
        <v>248</v>
      </c>
      <c r="X47" s="1" t="n">
        <v>2313</v>
      </c>
      <c r="Y47" s="1" t="n">
        <v>20</v>
      </c>
      <c r="Z47" s="1" t="n">
        <v>0</v>
      </c>
      <c r="AA47" s="1" t="n">
        <v>62.61</v>
      </c>
      <c r="AB47" s="1" t="n">
        <v>3</v>
      </c>
      <c r="AC47" s="1" t="s">
        <v>453</v>
      </c>
      <c r="AD47" s="1" t="s">
        <v>454</v>
      </c>
      <c r="AG47" s="1" t="s">
        <v>455</v>
      </c>
      <c r="AH47" s="1" t="s">
        <v>456</v>
      </c>
      <c r="AI47" s="1" t="s">
        <v>457</v>
      </c>
    </row>
    <row r="48" customFormat="false" ht="16" hidden="false" customHeight="false" outlineLevel="0" collapsed="false">
      <c r="A48" s="1" t="s">
        <v>458</v>
      </c>
      <c r="B48" s="1" t="n">
        <v>0</v>
      </c>
      <c r="C48" s="1" t="n">
        <v>0</v>
      </c>
      <c r="D48" s="1" t="n">
        <v>0</v>
      </c>
      <c r="E48" s="1" t="n">
        <v>0</v>
      </c>
      <c r="F48" s="1" t="n">
        <v>0</v>
      </c>
      <c r="G48" s="1" t="n">
        <v>0</v>
      </c>
      <c r="H48" s="1" t="n">
        <v>0</v>
      </c>
      <c r="I48" s="1" t="n">
        <v>0</v>
      </c>
      <c r="J48" s="1" t="n">
        <v>0</v>
      </c>
      <c r="K48" s="1" t="n">
        <v>0</v>
      </c>
      <c r="L48" s="1" t="n">
        <v>0</v>
      </c>
      <c r="M48" s="1" t="n">
        <v>0</v>
      </c>
      <c r="N48" s="1" t="n">
        <v>0</v>
      </c>
      <c r="O48" s="1" t="n">
        <v>0</v>
      </c>
      <c r="P48" s="1" t="n">
        <v>1</v>
      </c>
      <c r="Q48" s="1" t="n">
        <v>0</v>
      </c>
      <c r="R48" s="1" t="s">
        <v>459</v>
      </c>
      <c r="S48" s="1" t="s">
        <v>246</v>
      </c>
      <c r="T48" s="1" t="n">
        <v>0</v>
      </c>
      <c r="U48" s="1" t="n">
        <v>0</v>
      </c>
      <c r="V48" s="1" t="s">
        <v>460</v>
      </c>
      <c r="W48" s="1" t="s">
        <v>248</v>
      </c>
      <c r="X48" s="1" t="n">
        <v>272</v>
      </c>
      <c r="Y48" s="1" t="n">
        <v>20</v>
      </c>
      <c r="Z48" s="3" t="n">
        <v>2.09776E-180</v>
      </c>
      <c r="AA48" s="1" t="n">
        <v>82.25</v>
      </c>
      <c r="AB48" s="1" t="n">
        <v>1</v>
      </c>
      <c r="AC48" s="1" t="s">
        <v>461</v>
      </c>
      <c r="AD48" s="1" t="s">
        <v>462</v>
      </c>
      <c r="AG48" s="1" t="s">
        <v>463</v>
      </c>
      <c r="AH48" s="1" t="s">
        <v>38</v>
      </c>
      <c r="AI48" s="1" t="s">
        <v>38</v>
      </c>
    </row>
    <row r="49" customFormat="false" ht="16" hidden="false" customHeight="false" outlineLevel="0" collapsed="false">
      <c r="A49" s="1" t="s">
        <v>464</v>
      </c>
      <c r="B49" s="1" t="n">
        <v>0</v>
      </c>
      <c r="C49" s="1" t="n">
        <v>0</v>
      </c>
      <c r="D49" s="1" t="n">
        <v>0</v>
      </c>
      <c r="E49" s="1" t="n">
        <v>0</v>
      </c>
      <c r="F49" s="1" t="n">
        <v>0</v>
      </c>
      <c r="G49" s="1" t="n">
        <v>0</v>
      </c>
      <c r="H49" s="1" t="n">
        <v>0</v>
      </c>
      <c r="I49" s="1" t="n">
        <v>0</v>
      </c>
      <c r="J49" s="1" t="n">
        <v>0</v>
      </c>
      <c r="K49" s="1" t="n">
        <v>0</v>
      </c>
      <c r="L49" s="1" t="n">
        <v>0</v>
      </c>
      <c r="M49" s="1" t="n">
        <v>0</v>
      </c>
      <c r="N49" s="1" t="n">
        <v>0</v>
      </c>
      <c r="O49" s="1" t="n">
        <v>0</v>
      </c>
      <c r="P49" s="1" t="n">
        <v>1</v>
      </c>
      <c r="Q49" s="1" t="n">
        <v>0</v>
      </c>
      <c r="R49" s="1" t="s">
        <v>465</v>
      </c>
      <c r="S49" s="1" t="s">
        <v>246</v>
      </c>
      <c r="T49" s="1" t="n">
        <v>0</v>
      </c>
      <c r="U49" s="1" t="n">
        <v>0</v>
      </c>
      <c r="V49" s="1" t="s">
        <v>247</v>
      </c>
      <c r="W49" s="1" t="s">
        <v>248</v>
      </c>
      <c r="X49" s="1" t="n">
        <v>1125</v>
      </c>
      <c r="Y49" s="1" t="n">
        <v>20</v>
      </c>
      <c r="Z49" s="1" t="n">
        <v>0</v>
      </c>
      <c r="AA49" s="1" t="n">
        <v>57.93</v>
      </c>
      <c r="AB49" s="1" t="n">
        <v>4</v>
      </c>
      <c r="AC49" s="1" t="s">
        <v>466</v>
      </c>
      <c r="AD49" s="1" t="s">
        <v>467</v>
      </c>
      <c r="AG49" s="1" t="s">
        <v>468</v>
      </c>
      <c r="AH49" s="1" t="s">
        <v>466</v>
      </c>
      <c r="AI49" s="1" t="s">
        <v>467</v>
      </c>
    </row>
    <row r="50" customFormat="false" ht="16" hidden="false" customHeight="false" outlineLevel="0" collapsed="false">
      <c r="A50" s="1" t="s">
        <v>469</v>
      </c>
      <c r="B50" s="1" t="n">
        <v>0</v>
      </c>
      <c r="C50" s="1" t="n">
        <v>0</v>
      </c>
      <c r="D50" s="1" t="n">
        <v>0</v>
      </c>
      <c r="E50" s="1" t="n">
        <v>0</v>
      </c>
      <c r="F50" s="1" t="n">
        <v>0</v>
      </c>
      <c r="G50" s="1" t="n">
        <v>0</v>
      </c>
      <c r="H50" s="1" t="n">
        <v>0</v>
      </c>
      <c r="I50" s="1" t="n">
        <v>0</v>
      </c>
      <c r="J50" s="1" t="n">
        <v>0</v>
      </c>
      <c r="K50" s="1" t="n">
        <v>0</v>
      </c>
      <c r="L50" s="1" t="n">
        <v>0</v>
      </c>
      <c r="M50" s="1" t="n">
        <v>0</v>
      </c>
      <c r="N50" s="1" t="n">
        <v>0</v>
      </c>
      <c r="O50" s="1" t="n">
        <v>0</v>
      </c>
      <c r="P50" s="1" t="n">
        <v>1</v>
      </c>
      <c r="Q50" s="1" t="n">
        <v>0</v>
      </c>
      <c r="R50" s="1" t="s">
        <v>470</v>
      </c>
      <c r="S50" s="1" t="s">
        <v>246</v>
      </c>
      <c r="T50" s="1" t="n">
        <v>0</v>
      </c>
      <c r="U50" s="1" t="n">
        <v>0</v>
      </c>
      <c r="V50" s="1" t="s">
        <v>247</v>
      </c>
      <c r="W50" s="1" t="s">
        <v>248</v>
      </c>
      <c r="X50" s="1" t="n">
        <v>188</v>
      </c>
      <c r="Y50" s="1" t="n">
        <v>20</v>
      </c>
      <c r="Z50" s="3" t="n">
        <v>1.41882E-138</v>
      </c>
      <c r="AA50" s="1" t="n">
        <v>55.07</v>
      </c>
      <c r="AG50" s="1" t="s">
        <v>471</v>
      </c>
      <c r="AH50" s="1" t="s">
        <v>38</v>
      </c>
      <c r="AI50" s="1" t="s">
        <v>38</v>
      </c>
    </row>
    <row r="51" customFormat="false" ht="16" hidden="false" customHeight="false" outlineLevel="0" collapsed="false">
      <c r="A51" s="1" t="s">
        <v>472</v>
      </c>
      <c r="B51" s="1" t="n">
        <v>0</v>
      </c>
      <c r="C51" s="1" t="n">
        <v>0</v>
      </c>
      <c r="D51" s="1" t="n">
        <v>0</v>
      </c>
      <c r="E51" s="1" t="n">
        <v>0</v>
      </c>
      <c r="F51" s="1" t="n">
        <v>0</v>
      </c>
      <c r="G51" s="1" t="n">
        <v>0</v>
      </c>
      <c r="H51" s="1" t="n">
        <v>0</v>
      </c>
      <c r="I51" s="1" t="n">
        <v>0</v>
      </c>
      <c r="J51" s="1" t="n">
        <v>0</v>
      </c>
      <c r="K51" s="1" t="n">
        <v>0</v>
      </c>
      <c r="L51" s="1" t="n">
        <v>0</v>
      </c>
      <c r="M51" s="1" t="n">
        <v>0</v>
      </c>
      <c r="N51" s="1" t="n">
        <v>0</v>
      </c>
      <c r="O51" s="1" t="n">
        <v>0</v>
      </c>
      <c r="P51" s="1" t="n">
        <v>1</v>
      </c>
      <c r="Q51" s="1" t="n">
        <v>0</v>
      </c>
      <c r="R51" s="1" t="s">
        <v>473</v>
      </c>
      <c r="S51" s="1" t="s">
        <v>246</v>
      </c>
      <c r="T51" s="1" t="n">
        <v>0</v>
      </c>
      <c r="U51" s="1" t="n">
        <v>0</v>
      </c>
      <c r="V51" s="1" t="s">
        <v>247</v>
      </c>
      <c r="W51" s="1" t="s">
        <v>248</v>
      </c>
      <c r="X51" s="1" t="n">
        <v>808</v>
      </c>
      <c r="Y51" s="1" t="n">
        <v>20</v>
      </c>
      <c r="Z51" s="1" t="n">
        <v>0</v>
      </c>
      <c r="AA51" s="1" t="n">
        <v>86.5</v>
      </c>
      <c r="AB51" s="1" t="n">
        <v>3</v>
      </c>
      <c r="AC51" s="1" t="s">
        <v>474</v>
      </c>
      <c r="AD51" s="1" t="s">
        <v>475</v>
      </c>
      <c r="AG51" s="1" t="s">
        <v>476</v>
      </c>
      <c r="AH51" s="1" t="s">
        <v>474</v>
      </c>
      <c r="AI51" s="1" t="s">
        <v>475</v>
      </c>
    </row>
    <row r="52" customFormat="false" ht="16" hidden="false" customHeight="false" outlineLevel="0" collapsed="false">
      <c r="A52" s="1" t="s">
        <v>477</v>
      </c>
      <c r="B52" s="1" t="n">
        <v>0</v>
      </c>
      <c r="C52" s="1" t="n">
        <v>0</v>
      </c>
      <c r="D52" s="1" t="n">
        <v>0</v>
      </c>
      <c r="E52" s="1" t="n">
        <v>0</v>
      </c>
      <c r="F52" s="1" t="n">
        <v>0</v>
      </c>
      <c r="G52" s="1" t="n">
        <v>0</v>
      </c>
      <c r="H52" s="1" t="n">
        <v>0</v>
      </c>
      <c r="I52" s="1" t="n">
        <v>0</v>
      </c>
      <c r="J52" s="1" t="n">
        <v>0</v>
      </c>
      <c r="K52" s="1" t="n">
        <v>0</v>
      </c>
      <c r="L52" s="1" t="n">
        <v>0</v>
      </c>
      <c r="M52" s="1" t="n">
        <v>0</v>
      </c>
      <c r="N52" s="1" t="n">
        <v>0</v>
      </c>
      <c r="O52" s="1" t="n">
        <v>0</v>
      </c>
      <c r="P52" s="1" t="n">
        <v>1</v>
      </c>
      <c r="Q52" s="1" t="n">
        <v>0</v>
      </c>
      <c r="R52" s="1" t="s">
        <v>105</v>
      </c>
      <c r="S52" s="1" t="s">
        <v>246</v>
      </c>
      <c r="T52" s="1" t="n">
        <v>0</v>
      </c>
      <c r="U52" s="1" t="n">
        <v>0</v>
      </c>
      <c r="V52" s="1" t="s">
        <v>247</v>
      </c>
      <c r="W52" s="1" t="s">
        <v>248</v>
      </c>
      <c r="X52" s="1" t="n">
        <v>347</v>
      </c>
      <c r="Y52" s="1" t="n">
        <v>20</v>
      </c>
      <c r="Z52" s="1" t="n">
        <v>0</v>
      </c>
      <c r="AA52" s="1" t="n">
        <v>66.02</v>
      </c>
      <c r="AB52" s="1" t="n">
        <v>2</v>
      </c>
      <c r="AC52" s="1" t="s">
        <v>478</v>
      </c>
      <c r="AD52" s="1" t="s">
        <v>479</v>
      </c>
      <c r="AG52" s="1" t="s">
        <v>480</v>
      </c>
      <c r="AH52" s="1" t="s">
        <v>478</v>
      </c>
      <c r="AI52" s="1" t="s">
        <v>479</v>
      </c>
    </row>
    <row r="53" customFormat="false" ht="16" hidden="false" customHeight="false" outlineLevel="0" collapsed="false">
      <c r="A53" s="1" t="s">
        <v>481</v>
      </c>
      <c r="B53" s="1" t="n">
        <v>0</v>
      </c>
      <c r="C53" s="1" t="n">
        <v>0</v>
      </c>
      <c r="D53" s="1" t="n">
        <v>0</v>
      </c>
      <c r="E53" s="1" t="n">
        <v>0</v>
      </c>
      <c r="F53" s="1" t="n">
        <v>0</v>
      </c>
      <c r="G53" s="1" t="n">
        <v>0</v>
      </c>
      <c r="H53" s="1" t="n">
        <v>0</v>
      </c>
      <c r="I53" s="1" t="n">
        <v>0</v>
      </c>
      <c r="J53" s="1" t="n">
        <v>0</v>
      </c>
      <c r="K53" s="1" t="n">
        <v>0</v>
      </c>
      <c r="L53" s="1" t="n">
        <v>0</v>
      </c>
      <c r="M53" s="1" t="n">
        <v>0</v>
      </c>
      <c r="N53" s="1" t="n">
        <v>0</v>
      </c>
      <c r="O53" s="1" t="n">
        <v>0</v>
      </c>
      <c r="P53" s="1" t="n">
        <v>1</v>
      </c>
      <c r="Q53" s="1" t="n">
        <v>0</v>
      </c>
      <c r="R53" s="1" t="s">
        <v>482</v>
      </c>
      <c r="S53" s="1" t="s">
        <v>246</v>
      </c>
      <c r="T53" s="1" t="n">
        <v>0</v>
      </c>
      <c r="U53" s="1" t="n">
        <v>0</v>
      </c>
      <c r="V53" s="1" t="s">
        <v>460</v>
      </c>
      <c r="W53" s="1" t="s">
        <v>248</v>
      </c>
      <c r="X53" s="1" t="n">
        <v>728</v>
      </c>
      <c r="Y53" s="1" t="n">
        <v>20</v>
      </c>
      <c r="Z53" s="1" t="n">
        <v>0</v>
      </c>
      <c r="AA53" s="1" t="n">
        <v>49.95</v>
      </c>
      <c r="AB53" s="1" t="n">
        <v>7</v>
      </c>
      <c r="AC53" s="1" t="s">
        <v>483</v>
      </c>
      <c r="AD53" s="1" t="s">
        <v>484</v>
      </c>
      <c r="AG53" s="1" t="s">
        <v>485</v>
      </c>
      <c r="AH53" s="1" t="s">
        <v>38</v>
      </c>
      <c r="AI53" s="1" t="s">
        <v>38</v>
      </c>
    </row>
    <row r="54" customFormat="false" ht="16" hidden="false" customHeight="false" outlineLevel="0" collapsed="false">
      <c r="A54" s="1" t="s">
        <v>486</v>
      </c>
      <c r="B54" s="1" t="n">
        <v>0</v>
      </c>
      <c r="C54" s="1" t="n">
        <v>0</v>
      </c>
      <c r="D54" s="1" t="n">
        <v>0</v>
      </c>
      <c r="E54" s="1" t="n">
        <v>0</v>
      </c>
      <c r="F54" s="1" t="n">
        <v>0</v>
      </c>
      <c r="G54" s="1" t="n">
        <v>0</v>
      </c>
      <c r="H54" s="1" t="n">
        <v>0</v>
      </c>
      <c r="I54" s="1" t="n">
        <v>0</v>
      </c>
      <c r="J54" s="1" t="n">
        <v>0</v>
      </c>
      <c r="K54" s="1" t="n">
        <v>0</v>
      </c>
      <c r="L54" s="1" t="n">
        <v>0</v>
      </c>
      <c r="M54" s="1" t="n">
        <v>0</v>
      </c>
      <c r="N54" s="1" t="n">
        <v>0</v>
      </c>
      <c r="O54" s="1" t="n">
        <v>0</v>
      </c>
      <c r="P54" s="1" t="n">
        <v>1</v>
      </c>
      <c r="Q54" s="1" t="n">
        <v>0</v>
      </c>
      <c r="R54" s="1" t="s">
        <v>487</v>
      </c>
      <c r="S54" s="1" t="s">
        <v>246</v>
      </c>
      <c r="T54" s="1" t="n">
        <v>0</v>
      </c>
      <c r="U54" s="1" t="n">
        <v>0</v>
      </c>
      <c r="V54" s="1" t="s">
        <v>247</v>
      </c>
      <c r="W54" s="1" t="s">
        <v>248</v>
      </c>
      <c r="X54" s="1" t="n">
        <v>1753</v>
      </c>
      <c r="Y54" s="1" t="n">
        <v>20</v>
      </c>
      <c r="Z54" s="1" t="n">
        <v>0</v>
      </c>
      <c r="AA54" s="1" t="n">
        <v>52.79</v>
      </c>
      <c r="AB54" s="1" t="n">
        <v>4</v>
      </c>
      <c r="AC54" s="1" t="s">
        <v>488</v>
      </c>
      <c r="AD54" s="1" t="s">
        <v>489</v>
      </c>
      <c r="AG54" s="1" t="s">
        <v>490</v>
      </c>
      <c r="AH54" s="1" t="s">
        <v>38</v>
      </c>
      <c r="AI54" s="1" t="s">
        <v>38</v>
      </c>
    </row>
    <row r="55" customFormat="false" ht="16" hidden="false" customHeight="false" outlineLevel="0" collapsed="false">
      <c r="A55" s="1" t="s">
        <v>491</v>
      </c>
      <c r="B55" s="1" t="n">
        <v>0</v>
      </c>
      <c r="C55" s="1" t="n">
        <v>0</v>
      </c>
      <c r="D55" s="1" t="n">
        <v>0</v>
      </c>
      <c r="E55" s="1" t="n">
        <v>0</v>
      </c>
      <c r="F55" s="1" t="n">
        <v>0</v>
      </c>
      <c r="G55" s="1" t="n">
        <v>0</v>
      </c>
      <c r="H55" s="1" t="n">
        <v>0</v>
      </c>
      <c r="I55" s="1" t="n">
        <v>0</v>
      </c>
      <c r="J55" s="1" t="n">
        <v>0</v>
      </c>
      <c r="K55" s="1" t="n">
        <v>0</v>
      </c>
      <c r="L55" s="1" t="n">
        <v>0</v>
      </c>
      <c r="M55" s="1" t="n">
        <v>0</v>
      </c>
      <c r="N55" s="1" t="n">
        <v>0</v>
      </c>
      <c r="O55" s="1" t="n">
        <v>0</v>
      </c>
      <c r="P55" s="1" t="n">
        <v>1</v>
      </c>
      <c r="Q55" s="1" t="n">
        <v>0</v>
      </c>
      <c r="R55" s="1" t="s">
        <v>492</v>
      </c>
      <c r="S55" s="1" t="s">
        <v>246</v>
      </c>
      <c r="T55" s="1" t="n">
        <v>1</v>
      </c>
      <c r="U55" s="1" t="n">
        <v>0</v>
      </c>
      <c r="V55" s="1" t="s">
        <v>247</v>
      </c>
      <c r="W55" s="1" t="s">
        <v>248</v>
      </c>
      <c r="X55" s="1" t="n">
        <v>106</v>
      </c>
      <c r="Y55" s="1" t="n">
        <v>2</v>
      </c>
      <c r="Z55" s="3" t="n">
        <v>3.70721E-042</v>
      </c>
      <c r="AA55" s="1" t="n">
        <v>66.29</v>
      </c>
      <c r="AG55" s="1" t="s">
        <v>493</v>
      </c>
      <c r="AH55" s="1" t="s">
        <v>38</v>
      </c>
      <c r="AI55" s="1" t="s">
        <v>38</v>
      </c>
    </row>
    <row r="56" customFormat="false" ht="16" hidden="false" customHeight="false" outlineLevel="0" collapsed="false">
      <c r="A56" s="1" t="s">
        <v>494</v>
      </c>
      <c r="B56" s="1" t="n">
        <v>0</v>
      </c>
      <c r="C56" s="1" t="n">
        <v>0</v>
      </c>
      <c r="D56" s="1" t="n">
        <v>0</v>
      </c>
      <c r="E56" s="1" t="n">
        <v>0</v>
      </c>
      <c r="F56" s="1" t="n">
        <v>0</v>
      </c>
      <c r="G56" s="1" t="n">
        <v>0</v>
      </c>
      <c r="H56" s="1" t="n">
        <v>0</v>
      </c>
      <c r="I56" s="1" t="n">
        <v>0</v>
      </c>
      <c r="J56" s="1" t="n">
        <v>0</v>
      </c>
      <c r="K56" s="1" t="n">
        <v>0</v>
      </c>
      <c r="L56" s="1" t="n">
        <v>0</v>
      </c>
      <c r="M56" s="1" t="n">
        <v>0</v>
      </c>
      <c r="N56" s="1" t="n">
        <v>0</v>
      </c>
      <c r="O56" s="1" t="n">
        <v>0</v>
      </c>
      <c r="P56" s="1" t="n">
        <v>1</v>
      </c>
      <c r="Q56" s="1" t="n">
        <v>0</v>
      </c>
      <c r="R56" s="1" t="s">
        <v>495</v>
      </c>
      <c r="S56" s="1" t="s">
        <v>246</v>
      </c>
      <c r="T56" s="1" t="n">
        <v>1</v>
      </c>
      <c r="U56" s="1" t="n">
        <v>0</v>
      </c>
      <c r="V56" s="1" t="s">
        <v>247</v>
      </c>
      <c r="W56" s="1" t="s">
        <v>248</v>
      </c>
      <c r="X56" s="1" t="n">
        <v>532</v>
      </c>
      <c r="Y56" s="1" t="n">
        <v>20</v>
      </c>
      <c r="Z56" s="1" t="n">
        <v>0</v>
      </c>
      <c r="AA56" s="1" t="n">
        <v>61.37</v>
      </c>
      <c r="AB56" s="1" t="n">
        <v>3</v>
      </c>
      <c r="AC56" s="1" t="s">
        <v>496</v>
      </c>
      <c r="AD56" s="1" t="s">
        <v>497</v>
      </c>
      <c r="AE56" s="1" t="s">
        <v>213</v>
      </c>
      <c r="AF56" s="1" t="s">
        <v>214</v>
      </c>
      <c r="AG56" s="1" t="s">
        <v>498</v>
      </c>
      <c r="AH56" s="1" t="s">
        <v>496</v>
      </c>
      <c r="AI56" s="1" t="s">
        <v>497</v>
      </c>
    </row>
    <row r="57" customFormat="false" ht="16" hidden="false" customHeight="false" outlineLevel="0" collapsed="false">
      <c r="A57" s="1" t="s">
        <v>499</v>
      </c>
      <c r="B57" s="1" t="n">
        <v>0</v>
      </c>
      <c r="C57" s="1" t="n">
        <v>0</v>
      </c>
      <c r="D57" s="1" t="n">
        <v>0</v>
      </c>
      <c r="E57" s="1" t="n">
        <v>0</v>
      </c>
      <c r="F57" s="1" t="n">
        <v>0</v>
      </c>
      <c r="G57" s="1" t="n">
        <v>0</v>
      </c>
      <c r="H57" s="1" t="n">
        <v>0</v>
      </c>
      <c r="I57" s="1" t="n">
        <v>0</v>
      </c>
      <c r="J57" s="1" t="n">
        <v>0</v>
      </c>
      <c r="K57" s="1" t="n">
        <v>0</v>
      </c>
      <c r="L57" s="1" t="n">
        <v>0</v>
      </c>
      <c r="M57" s="1" t="n">
        <v>0</v>
      </c>
      <c r="N57" s="1" t="n">
        <v>0</v>
      </c>
      <c r="O57" s="1" t="n">
        <v>0</v>
      </c>
      <c r="P57" s="1" t="n">
        <v>1</v>
      </c>
      <c r="Q57" s="1" t="n">
        <v>0</v>
      </c>
      <c r="R57" s="1" t="s">
        <v>500</v>
      </c>
      <c r="S57" s="1" t="s">
        <v>246</v>
      </c>
      <c r="T57" s="1" t="n">
        <v>0</v>
      </c>
      <c r="U57" s="1" t="n">
        <v>0</v>
      </c>
      <c r="V57" s="1" t="s">
        <v>247</v>
      </c>
      <c r="W57" s="1" t="s">
        <v>248</v>
      </c>
      <c r="X57" s="1" t="n">
        <v>1800</v>
      </c>
      <c r="Y57" s="1" t="n">
        <v>20</v>
      </c>
      <c r="Z57" s="1" t="n">
        <v>0</v>
      </c>
      <c r="AA57" s="1" t="n">
        <v>62.6</v>
      </c>
      <c r="AB57" s="1" t="n">
        <v>2</v>
      </c>
      <c r="AC57" s="1" t="s">
        <v>501</v>
      </c>
      <c r="AD57" s="1" t="s">
        <v>502</v>
      </c>
      <c r="AG57" s="1" t="s">
        <v>503</v>
      </c>
      <c r="AH57" s="1" t="s">
        <v>501</v>
      </c>
      <c r="AI57" s="1" t="s">
        <v>502</v>
      </c>
    </row>
    <row r="58" customFormat="false" ht="16" hidden="false" customHeight="false" outlineLevel="0" collapsed="false">
      <c r="A58" s="1" t="s">
        <v>504</v>
      </c>
      <c r="B58" s="1" t="n">
        <v>0</v>
      </c>
      <c r="C58" s="1" t="n">
        <v>0</v>
      </c>
      <c r="D58" s="1" t="n">
        <v>0</v>
      </c>
      <c r="E58" s="1" t="n">
        <v>0</v>
      </c>
      <c r="F58" s="1" t="n">
        <v>0</v>
      </c>
      <c r="G58" s="1" t="n">
        <v>0</v>
      </c>
      <c r="H58" s="1" t="n">
        <v>0</v>
      </c>
      <c r="I58" s="1" t="n">
        <v>0</v>
      </c>
      <c r="J58" s="1" t="n">
        <v>0</v>
      </c>
      <c r="K58" s="1" t="n">
        <v>0</v>
      </c>
      <c r="L58" s="1" t="n">
        <v>0</v>
      </c>
      <c r="M58" s="1" t="n">
        <v>0</v>
      </c>
      <c r="N58" s="1" t="n">
        <v>0</v>
      </c>
      <c r="O58" s="1" t="n">
        <v>0</v>
      </c>
      <c r="P58" s="1" t="n">
        <v>1</v>
      </c>
      <c r="Q58" s="1" t="n">
        <v>0</v>
      </c>
      <c r="R58" s="1" t="s">
        <v>505</v>
      </c>
      <c r="S58" s="1" t="s">
        <v>246</v>
      </c>
      <c r="T58" s="1" t="n">
        <v>0</v>
      </c>
      <c r="U58" s="1" t="n">
        <v>0</v>
      </c>
      <c r="V58" s="1" t="s">
        <v>247</v>
      </c>
      <c r="W58" s="1" t="s">
        <v>248</v>
      </c>
      <c r="X58" s="1" t="n">
        <v>95</v>
      </c>
      <c r="Y58" s="1" t="n">
        <v>20</v>
      </c>
      <c r="Z58" s="3" t="n">
        <v>1.41497E-029</v>
      </c>
      <c r="AA58" s="1" t="n">
        <v>52.51</v>
      </c>
      <c r="AG58" s="1" t="s">
        <v>506</v>
      </c>
      <c r="AH58" s="1" t="s">
        <v>38</v>
      </c>
      <c r="AI58" s="1" t="s">
        <v>38</v>
      </c>
    </row>
    <row r="59" customFormat="false" ht="16" hidden="false" customHeight="false" outlineLevel="0" collapsed="false">
      <c r="A59" s="1" t="s">
        <v>507</v>
      </c>
      <c r="B59" s="1" t="n">
        <v>0</v>
      </c>
      <c r="C59" s="1" t="n">
        <v>0</v>
      </c>
      <c r="D59" s="1" t="n">
        <v>1</v>
      </c>
      <c r="E59" s="1" t="n">
        <v>0</v>
      </c>
      <c r="F59" s="1" t="n">
        <v>0</v>
      </c>
      <c r="G59" s="1" t="n">
        <v>0</v>
      </c>
      <c r="H59" s="1" t="n">
        <v>0</v>
      </c>
      <c r="I59" s="1" t="n">
        <v>0</v>
      </c>
      <c r="J59" s="1" t="n">
        <v>0</v>
      </c>
      <c r="K59" s="1" t="n">
        <v>0</v>
      </c>
      <c r="L59" s="1" t="n">
        <v>0</v>
      </c>
      <c r="M59" s="1" t="n">
        <v>0</v>
      </c>
      <c r="N59" s="1" t="n">
        <v>0</v>
      </c>
      <c r="O59" s="1" t="n">
        <v>0</v>
      </c>
      <c r="P59" s="1" t="n">
        <v>0</v>
      </c>
      <c r="Q59" s="1" t="n">
        <v>0</v>
      </c>
      <c r="R59" s="1" t="s">
        <v>433</v>
      </c>
      <c r="S59" s="1" t="s">
        <v>246</v>
      </c>
      <c r="T59" s="1" t="n">
        <v>0</v>
      </c>
      <c r="U59" s="1" t="n">
        <v>0</v>
      </c>
      <c r="V59" s="1" t="s">
        <v>247</v>
      </c>
      <c r="W59" s="1" t="s">
        <v>248</v>
      </c>
      <c r="X59" s="1" t="n">
        <v>596</v>
      </c>
      <c r="Y59" s="1" t="n">
        <v>20</v>
      </c>
      <c r="Z59" s="1" t="n">
        <v>0</v>
      </c>
      <c r="AA59" s="1" t="n">
        <v>53.06</v>
      </c>
      <c r="AB59" s="1" t="n">
        <v>2</v>
      </c>
      <c r="AC59" s="1" t="s">
        <v>282</v>
      </c>
      <c r="AD59" s="1" t="s">
        <v>283</v>
      </c>
      <c r="AG59" s="1" t="s">
        <v>508</v>
      </c>
      <c r="AH59" s="1" t="s">
        <v>38</v>
      </c>
      <c r="AI59" s="1" t="s">
        <v>38</v>
      </c>
    </row>
    <row r="60" customFormat="false" ht="16" hidden="false" customHeight="false" outlineLevel="0" collapsed="false">
      <c r="A60" s="1" t="s">
        <v>509</v>
      </c>
      <c r="B60" s="1" t="n">
        <v>0</v>
      </c>
      <c r="C60" s="1" t="n">
        <v>0</v>
      </c>
      <c r="D60" s="1" t="n">
        <v>0</v>
      </c>
      <c r="E60" s="1" t="n">
        <v>0</v>
      </c>
      <c r="F60" s="1" t="n">
        <v>0</v>
      </c>
      <c r="G60" s="1" t="n">
        <v>0</v>
      </c>
      <c r="H60" s="1" t="n">
        <v>0</v>
      </c>
      <c r="I60" s="1" t="n">
        <v>0</v>
      </c>
      <c r="J60" s="1" t="n">
        <v>0</v>
      </c>
      <c r="K60" s="1" t="n">
        <v>0</v>
      </c>
      <c r="L60" s="1" t="n">
        <v>0</v>
      </c>
      <c r="M60" s="1" t="n">
        <v>0</v>
      </c>
      <c r="N60" s="1" t="n">
        <v>0</v>
      </c>
      <c r="O60" s="1" t="n">
        <v>0</v>
      </c>
      <c r="P60" s="1" t="n">
        <v>1</v>
      </c>
      <c r="Q60" s="1" t="n">
        <v>0</v>
      </c>
      <c r="R60" s="1" t="s">
        <v>510</v>
      </c>
      <c r="S60" s="1" t="s">
        <v>246</v>
      </c>
      <c r="T60" s="1" t="n">
        <v>0</v>
      </c>
      <c r="U60" s="1" t="n">
        <v>0</v>
      </c>
      <c r="V60" s="1" t="s">
        <v>247</v>
      </c>
      <c r="W60" s="1" t="s">
        <v>248</v>
      </c>
      <c r="X60" s="1" t="n">
        <v>291</v>
      </c>
      <c r="Y60" s="1" t="n">
        <v>5</v>
      </c>
      <c r="Z60" s="3" t="n">
        <v>1.64313E-044</v>
      </c>
      <c r="AA60" s="1" t="n">
        <v>66.57</v>
      </c>
      <c r="AB60" s="1" t="n">
        <v>2</v>
      </c>
      <c r="AC60" s="1" t="s">
        <v>282</v>
      </c>
      <c r="AD60" s="1" t="s">
        <v>283</v>
      </c>
      <c r="AG60" s="1" t="s">
        <v>511</v>
      </c>
      <c r="AH60" s="1" t="s">
        <v>38</v>
      </c>
      <c r="AI60" s="1" t="s">
        <v>38</v>
      </c>
    </row>
    <row r="61" customFormat="false" ht="16" hidden="false" customHeight="false" outlineLevel="0" collapsed="false">
      <c r="A61" s="1" t="s">
        <v>512</v>
      </c>
      <c r="B61" s="1" t="n">
        <v>0</v>
      </c>
      <c r="C61" s="1" t="n">
        <v>0</v>
      </c>
      <c r="D61" s="1" t="n">
        <v>0</v>
      </c>
      <c r="E61" s="1" t="n">
        <v>0</v>
      </c>
      <c r="F61" s="1" t="n">
        <v>0</v>
      </c>
      <c r="G61" s="1" t="n">
        <v>0</v>
      </c>
      <c r="H61" s="1" t="n">
        <v>0</v>
      </c>
      <c r="I61" s="1" t="n">
        <v>0</v>
      </c>
      <c r="J61" s="1" t="n">
        <v>0</v>
      </c>
      <c r="K61" s="1" t="n">
        <v>0</v>
      </c>
      <c r="L61" s="1" t="n">
        <v>0</v>
      </c>
      <c r="M61" s="1" t="n">
        <v>0</v>
      </c>
      <c r="N61" s="1" t="n">
        <v>0</v>
      </c>
      <c r="O61" s="1" t="n">
        <v>0</v>
      </c>
      <c r="P61" s="1" t="n">
        <v>1</v>
      </c>
      <c r="Q61" s="1" t="n">
        <v>0</v>
      </c>
      <c r="R61" s="1" t="s">
        <v>513</v>
      </c>
      <c r="S61" s="1" t="s">
        <v>246</v>
      </c>
      <c r="T61" s="1" t="n">
        <v>0</v>
      </c>
      <c r="U61" s="1" t="n">
        <v>0</v>
      </c>
      <c r="V61" s="1" t="s">
        <v>247</v>
      </c>
      <c r="W61" s="1" t="s">
        <v>248</v>
      </c>
      <c r="X61" s="1" t="n">
        <v>2930</v>
      </c>
      <c r="Y61" s="1" t="n">
        <v>20</v>
      </c>
      <c r="Z61" s="1" t="n">
        <v>0</v>
      </c>
      <c r="AA61" s="1" t="n">
        <v>69.27</v>
      </c>
      <c r="AG61" s="1" t="s">
        <v>514</v>
      </c>
      <c r="AH61" s="1" t="s">
        <v>515</v>
      </c>
      <c r="AI61" s="1" t="s">
        <v>516</v>
      </c>
    </row>
    <row r="62" customFormat="false" ht="16" hidden="false" customHeight="false" outlineLevel="0" collapsed="false">
      <c r="A62" s="1" t="s">
        <v>104</v>
      </c>
      <c r="B62" s="1" t="n">
        <v>0</v>
      </c>
      <c r="C62" s="1" t="n">
        <v>0</v>
      </c>
      <c r="D62" s="1" t="n">
        <v>0</v>
      </c>
      <c r="E62" s="1" t="n">
        <v>0</v>
      </c>
      <c r="F62" s="1" t="n">
        <v>0</v>
      </c>
      <c r="G62" s="1" t="n">
        <v>0</v>
      </c>
      <c r="H62" s="1" t="n">
        <v>0</v>
      </c>
      <c r="I62" s="1" t="n">
        <v>0</v>
      </c>
      <c r="J62" s="1" t="n">
        <v>0</v>
      </c>
      <c r="K62" s="1" t="n">
        <v>0</v>
      </c>
      <c r="L62" s="1" t="n">
        <v>0</v>
      </c>
      <c r="M62" s="1" t="n">
        <v>0</v>
      </c>
      <c r="N62" s="1" t="n">
        <v>0</v>
      </c>
      <c r="O62" s="1" t="n">
        <v>0</v>
      </c>
      <c r="P62" s="1" t="n">
        <v>1</v>
      </c>
      <c r="Q62" s="1" t="n">
        <v>0</v>
      </c>
      <c r="R62" s="1" t="s">
        <v>105</v>
      </c>
      <c r="S62" s="1" t="s">
        <v>246</v>
      </c>
      <c r="T62" s="1" t="n">
        <v>0</v>
      </c>
      <c r="U62" s="1" t="n">
        <v>0</v>
      </c>
      <c r="V62" s="1" t="s">
        <v>377</v>
      </c>
      <c r="W62" s="1" t="s">
        <v>248</v>
      </c>
      <c r="X62" s="1" t="n">
        <v>565</v>
      </c>
      <c r="Y62" s="1" t="n">
        <v>20</v>
      </c>
      <c r="Z62" s="1" t="n">
        <v>0</v>
      </c>
      <c r="AA62" s="1" t="n">
        <v>69.59</v>
      </c>
      <c r="AB62" s="1" t="n">
        <v>6</v>
      </c>
      <c r="AC62" s="1" t="s">
        <v>107</v>
      </c>
      <c r="AD62" s="1" t="s">
        <v>108</v>
      </c>
      <c r="AG62" s="1" t="s">
        <v>109</v>
      </c>
      <c r="AH62" s="1" t="s">
        <v>107</v>
      </c>
      <c r="AI62" s="1" t="s">
        <v>108</v>
      </c>
    </row>
    <row r="63" customFormat="false" ht="16" hidden="false" customHeight="false" outlineLevel="0" collapsed="false">
      <c r="A63" s="1" t="s">
        <v>517</v>
      </c>
      <c r="B63" s="1" t="n">
        <v>0</v>
      </c>
      <c r="C63" s="1" t="n">
        <v>0</v>
      </c>
      <c r="D63" s="1" t="n">
        <v>0</v>
      </c>
      <c r="E63" s="1" t="n">
        <v>0</v>
      </c>
      <c r="F63" s="1" t="n">
        <v>1</v>
      </c>
      <c r="G63" s="1" t="n">
        <v>0</v>
      </c>
      <c r="H63" s="1" t="n">
        <v>0</v>
      </c>
      <c r="I63" s="1" t="n">
        <v>0</v>
      </c>
      <c r="J63" s="1" t="n">
        <v>0</v>
      </c>
      <c r="K63" s="1" t="n">
        <v>0</v>
      </c>
      <c r="L63" s="1" t="n">
        <v>0</v>
      </c>
      <c r="M63" s="1" t="n">
        <v>0</v>
      </c>
      <c r="N63" s="1" t="n">
        <v>0</v>
      </c>
      <c r="O63" s="1" t="n">
        <v>0</v>
      </c>
      <c r="P63" s="1" t="n">
        <v>0</v>
      </c>
      <c r="Q63" s="1" t="n">
        <v>0</v>
      </c>
      <c r="R63" s="1" t="s">
        <v>129</v>
      </c>
      <c r="S63" s="1" t="s">
        <v>246</v>
      </c>
      <c r="T63" s="1" t="n">
        <v>0</v>
      </c>
      <c r="U63" s="1" t="n">
        <v>0</v>
      </c>
      <c r="V63" s="1" t="s">
        <v>247</v>
      </c>
      <c r="W63" s="1" t="s">
        <v>248</v>
      </c>
      <c r="X63" s="1" t="n">
        <v>1051</v>
      </c>
      <c r="Y63" s="1" t="n">
        <v>20</v>
      </c>
      <c r="Z63" s="1" t="n">
        <v>0</v>
      </c>
      <c r="AA63" s="1" t="n">
        <v>57.43</v>
      </c>
      <c r="AG63" s="1" t="s">
        <v>518</v>
      </c>
      <c r="AH63" s="1" t="s">
        <v>38</v>
      </c>
      <c r="AI63" s="1" t="s">
        <v>38</v>
      </c>
    </row>
    <row r="64" customFormat="false" ht="16" hidden="false" customHeight="false" outlineLevel="0" collapsed="false">
      <c r="A64" s="1" t="s">
        <v>519</v>
      </c>
      <c r="B64" s="1" t="n">
        <v>0</v>
      </c>
      <c r="C64" s="1" t="n">
        <v>0</v>
      </c>
      <c r="D64" s="1" t="n">
        <v>0</v>
      </c>
      <c r="E64" s="1" t="n">
        <v>0</v>
      </c>
      <c r="F64" s="1" t="n">
        <v>0</v>
      </c>
      <c r="G64" s="1" t="n">
        <v>0</v>
      </c>
      <c r="H64" s="1" t="n">
        <v>0</v>
      </c>
      <c r="I64" s="1" t="n">
        <v>0</v>
      </c>
      <c r="J64" s="1" t="n">
        <v>0</v>
      </c>
      <c r="K64" s="1" t="n">
        <v>0</v>
      </c>
      <c r="L64" s="1" t="n">
        <v>0</v>
      </c>
      <c r="M64" s="1" t="n">
        <v>0</v>
      </c>
      <c r="N64" s="1" t="n">
        <v>0</v>
      </c>
      <c r="O64" s="1" t="n">
        <v>0</v>
      </c>
      <c r="P64" s="1" t="n">
        <v>1</v>
      </c>
      <c r="Q64" s="1" t="n">
        <v>0</v>
      </c>
      <c r="R64" s="1" t="s">
        <v>520</v>
      </c>
      <c r="S64" s="1" t="s">
        <v>246</v>
      </c>
      <c r="T64" s="1" t="n">
        <v>0</v>
      </c>
      <c r="U64" s="1" t="n">
        <v>0</v>
      </c>
      <c r="V64" s="1" t="s">
        <v>247</v>
      </c>
      <c r="W64" s="1" t="s">
        <v>248</v>
      </c>
      <c r="X64" s="1" t="n">
        <v>493</v>
      </c>
      <c r="Y64" s="1" t="n">
        <v>20</v>
      </c>
      <c r="Z64" s="1" t="n">
        <v>0</v>
      </c>
      <c r="AA64" s="1" t="n">
        <v>71.66</v>
      </c>
      <c r="AB64" s="1" t="n">
        <v>1</v>
      </c>
      <c r="AC64" s="1" t="s">
        <v>101</v>
      </c>
      <c r="AD64" s="1" t="s">
        <v>102</v>
      </c>
      <c r="AG64" s="1" t="s">
        <v>521</v>
      </c>
      <c r="AH64" s="1" t="s">
        <v>101</v>
      </c>
      <c r="AI64" s="1" t="s">
        <v>102</v>
      </c>
    </row>
    <row r="65" customFormat="false" ht="16" hidden="false" customHeight="false" outlineLevel="0" collapsed="false">
      <c r="A65" s="1" t="s">
        <v>522</v>
      </c>
      <c r="B65" s="1" t="n">
        <v>0</v>
      </c>
      <c r="C65" s="1" t="n">
        <v>0</v>
      </c>
      <c r="D65" s="1" t="n">
        <v>0</v>
      </c>
      <c r="E65" s="1" t="n">
        <v>0</v>
      </c>
      <c r="F65" s="1" t="n">
        <v>0</v>
      </c>
      <c r="G65" s="1" t="n">
        <v>0</v>
      </c>
      <c r="H65" s="1" t="n">
        <v>0</v>
      </c>
      <c r="I65" s="1" t="n">
        <v>0</v>
      </c>
      <c r="J65" s="1" t="n">
        <v>0</v>
      </c>
      <c r="K65" s="1" t="n">
        <v>0</v>
      </c>
      <c r="L65" s="1" t="n">
        <v>0</v>
      </c>
      <c r="M65" s="1" t="n">
        <v>0</v>
      </c>
      <c r="N65" s="1" t="n">
        <v>0</v>
      </c>
      <c r="O65" s="1" t="n">
        <v>0</v>
      </c>
      <c r="P65" s="1" t="n">
        <v>1</v>
      </c>
      <c r="Q65" s="1" t="n">
        <v>0</v>
      </c>
      <c r="R65" s="1" t="s">
        <v>523</v>
      </c>
      <c r="S65" s="1" t="s">
        <v>246</v>
      </c>
      <c r="T65" s="1" t="n">
        <v>1</v>
      </c>
      <c r="U65" s="1" t="n">
        <v>0</v>
      </c>
      <c r="V65" s="1" t="s">
        <v>247</v>
      </c>
      <c r="W65" s="1" t="s">
        <v>248</v>
      </c>
      <c r="X65" s="1" t="n">
        <v>1489</v>
      </c>
      <c r="Y65" s="1" t="n">
        <v>20</v>
      </c>
      <c r="Z65" s="1" t="n">
        <v>0</v>
      </c>
      <c r="AA65" s="1" t="n">
        <v>60.32</v>
      </c>
      <c r="AB65" s="1" t="n">
        <v>4</v>
      </c>
      <c r="AC65" s="1" t="s">
        <v>524</v>
      </c>
      <c r="AD65" s="1" t="s">
        <v>525</v>
      </c>
      <c r="AG65" s="1" t="s">
        <v>526</v>
      </c>
      <c r="AH65" s="1" t="s">
        <v>524</v>
      </c>
      <c r="AI65" s="1" t="s">
        <v>525</v>
      </c>
    </row>
    <row r="66" customFormat="false" ht="16" hidden="false" customHeight="false" outlineLevel="0" collapsed="false">
      <c r="A66" s="1" t="s">
        <v>527</v>
      </c>
      <c r="B66" s="1" t="n">
        <v>0</v>
      </c>
      <c r="C66" s="1" t="n">
        <v>0</v>
      </c>
      <c r="D66" s="1" t="n">
        <v>0</v>
      </c>
      <c r="E66" s="1" t="n">
        <v>0</v>
      </c>
      <c r="F66" s="1" t="n">
        <v>0</v>
      </c>
      <c r="G66" s="1" t="n">
        <v>0</v>
      </c>
      <c r="H66" s="1" t="n">
        <v>0</v>
      </c>
      <c r="I66" s="1" t="n">
        <v>0</v>
      </c>
      <c r="J66" s="1" t="n">
        <v>0</v>
      </c>
      <c r="K66" s="1" t="n">
        <v>0</v>
      </c>
      <c r="L66" s="1" t="n">
        <v>0</v>
      </c>
      <c r="M66" s="1" t="n">
        <v>0</v>
      </c>
      <c r="N66" s="1" t="n">
        <v>0</v>
      </c>
      <c r="O66" s="1" t="n">
        <v>0</v>
      </c>
      <c r="P66" s="1" t="n">
        <v>1</v>
      </c>
      <c r="Q66" s="1" t="n">
        <v>0</v>
      </c>
      <c r="R66" s="1" t="s">
        <v>528</v>
      </c>
      <c r="S66" s="1" t="s">
        <v>246</v>
      </c>
      <c r="T66" s="1" t="n">
        <v>0</v>
      </c>
      <c r="U66" s="1" t="n">
        <v>0</v>
      </c>
      <c r="V66" s="1" t="s">
        <v>247</v>
      </c>
      <c r="W66" s="1" t="s">
        <v>248</v>
      </c>
      <c r="X66" s="1" t="n">
        <v>277</v>
      </c>
      <c r="Y66" s="1" t="n">
        <v>2</v>
      </c>
      <c r="Z66" s="3" t="n">
        <v>2.4664E-163</v>
      </c>
      <c r="AA66" s="1" t="n">
        <v>66.99</v>
      </c>
      <c r="AG66" s="1" t="s">
        <v>529</v>
      </c>
      <c r="AH66" s="1" t="s">
        <v>38</v>
      </c>
      <c r="AI66" s="1" t="s">
        <v>38</v>
      </c>
    </row>
    <row r="67" customFormat="false" ht="16" hidden="false" customHeight="false" outlineLevel="0" collapsed="false">
      <c r="A67" s="1" t="s">
        <v>530</v>
      </c>
      <c r="B67" s="1" t="n">
        <v>0</v>
      </c>
      <c r="C67" s="1" t="n">
        <v>0</v>
      </c>
      <c r="D67" s="1" t="n">
        <v>0</v>
      </c>
      <c r="E67" s="1" t="n">
        <v>0</v>
      </c>
      <c r="F67" s="1" t="n">
        <v>0</v>
      </c>
      <c r="G67" s="1" t="n">
        <v>0</v>
      </c>
      <c r="H67" s="1" t="n">
        <v>0</v>
      </c>
      <c r="I67" s="1" t="n">
        <v>0</v>
      </c>
      <c r="J67" s="1" t="n">
        <v>0</v>
      </c>
      <c r="K67" s="1" t="n">
        <v>0</v>
      </c>
      <c r="L67" s="1" t="n">
        <v>0</v>
      </c>
      <c r="M67" s="1" t="n">
        <v>0</v>
      </c>
      <c r="N67" s="1" t="n">
        <v>0</v>
      </c>
      <c r="O67" s="1" t="n">
        <v>0</v>
      </c>
      <c r="P67" s="1" t="n">
        <v>1</v>
      </c>
      <c r="Q67" s="1" t="n">
        <v>0</v>
      </c>
      <c r="R67" s="1" t="s">
        <v>531</v>
      </c>
      <c r="S67" s="1" t="s">
        <v>246</v>
      </c>
      <c r="T67" s="1" t="n">
        <v>1</v>
      </c>
      <c r="U67" s="1" t="n">
        <v>0</v>
      </c>
      <c r="V67" s="1" t="s">
        <v>377</v>
      </c>
      <c r="W67" s="1" t="s">
        <v>248</v>
      </c>
      <c r="X67" s="1" t="n">
        <v>350</v>
      </c>
      <c r="Y67" s="1" t="n">
        <v>1</v>
      </c>
      <c r="Z67" s="1" t="n">
        <v>0</v>
      </c>
      <c r="AA67" s="1" t="n">
        <v>90.86</v>
      </c>
      <c r="AG67" s="1" t="s">
        <v>532</v>
      </c>
      <c r="AH67" s="1" t="s">
        <v>38</v>
      </c>
      <c r="AI67" s="1" t="s">
        <v>38</v>
      </c>
    </row>
    <row r="68" customFormat="false" ht="16" hidden="false" customHeight="false" outlineLevel="0" collapsed="false">
      <c r="A68" s="1" t="s">
        <v>533</v>
      </c>
      <c r="B68" s="1" t="n">
        <v>0</v>
      </c>
      <c r="C68" s="1" t="n">
        <v>0</v>
      </c>
      <c r="D68" s="1" t="n">
        <v>0</v>
      </c>
      <c r="E68" s="1" t="n">
        <v>0</v>
      </c>
      <c r="F68" s="1" t="n">
        <v>0</v>
      </c>
      <c r="G68" s="1" t="n">
        <v>0</v>
      </c>
      <c r="H68" s="1" t="n">
        <v>0</v>
      </c>
      <c r="I68" s="1" t="n">
        <v>0</v>
      </c>
      <c r="J68" s="1" t="n">
        <v>0</v>
      </c>
      <c r="K68" s="1" t="n">
        <v>0</v>
      </c>
      <c r="L68" s="1" t="n">
        <v>0</v>
      </c>
      <c r="M68" s="1" t="n">
        <v>0</v>
      </c>
      <c r="N68" s="1" t="n">
        <v>0</v>
      </c>
      <c r="O68" s="1" t="n">
        <v>0</v>
      </c>
      <c r="P68" s="1" t="n">
        <v>1</v>
      </c>
      <c r="Q68" s="1" t="n">
        <v>0</v>
      </c>
      <c r="R68" s="1" t="s">
        <v>534</v>
      </c>
      <c r="S68" s="1" t="s">
        <v>246</v>
      </c>
      <c r="T68" s="1" t="n">
        <v>0</v>
      </c>
      <c r="U68" s="1" t="n">
        <v>0</v>
      </c>
      <c r="V68" s="1" t="s">
        <v>247</v>
      </c>
      <c r="W68" s="1" t="s">
        <v>248</v>
      </c>
      <c r="X68" s="1" t="n">
        <v>1755</v>
      </c>
      <c r="Y68" s="1" t="n">
        <v>3</v>
      </c>
      <c r="Z68" s="1" t="n">
        <v>0</v>
      </c>
      <c r="AA68" s="1" t="n">
        <v>77.52</v>
      </c>
      <c r="AG68" s="1" t="s">
        <v>535</v>
      </c>
      <c r="AH68" s="1" t="s">
        <v>38</v>
      </c>
      <c r="AI68" s="1" t="s">
        <v>38</v>
      </c>
    </row>
    <row r="69" customFormat="false" ht="16" hidden="false" customHeight="false" outlineLevel="0" collapsed="false">
      <c r="A69" s="1" t="s">
        <v>536</v>
      </c>
      <c r="B69" s="1" t="n">
        <v>0</v>
      </c>
      <c r="C69" s="1" t="n">
        <v>0</v>
      </c>
      <c r="D69" s="1" t="n">
        <v>0</v>
      </c>
      <c r="E69" s="1" t="n">
        <v>0</v>
      </c>
      <c r="F69" s="1" t="n">
        <v>0</v>
      </c>
      <c r="G69" s="1" t="n">
        <v>0</v>
      </c>
      <c r="H69" s="1" t="n">
        <v>0</v>
      </c>
      <c r="I69" s="1" t="n">
        <v>0</v>
      </c>
      <c r="J69" s="1" t="n">
        <v>0</v>
      </c>
      <c r="K69" s="1" t="n">
        <v>0</v>
      </c>
      <c r="L69" s="1" t="n">
        <v>0</v>
      </c>
      <c r="M69" s="1" t="n">
        <v>0</v>
      </c>
      <c r="N69" s="1" t="n">
        <v>0</v>
      </c>
      <c r="O69" s="1" t="n">
        <v>0</v>
      </c>
      <c r="P69" s="1" t="n">
        <v>1</v>
      </c>
      <c r="Q69" s="1" t="n">
        <v>0</v>
      </c>
      <c r="R69" s="1" t="s">
        <v>537</v>
      </c>
      <c r="S69" s="1" t="s">
        <v>246</v>
      </c>
      <c r="T69" s="1" t="n">
        <v>0</v>
      </c>
      <c r="U69" s="1" t="n">
        <v>0</v>
      </c>
      <c r="V69" s="1" t="s">
        <v>247</v>
      </c>
      <c r="W69" s="1" t="s">
        <v>248</v>
      </c>
      <c r="X69" s="1" t="n">
        <v>160</v>
      </c>
      <c r="Y69" s="1" t="n">
        <v>1</v>
      </c>
      <c r="Z69" s="3" t="n">
        <v>7.0104E-009</v>
      </c>
      <c r="AA69" s="1" t="n">
        <v>63.24</v>
      </c>
      <c r="AG69" s="1" t="s">
        <v>538</v>
      </c>
      <c r="AH69" s="1" t="s">
        <v>38</v>
      </c>
      <c r="AI69" s="1" t="s">
        <v>38</v>
      </c>
    </row>
    <row r="70" customFormat="false" ht="16" hidden="false" customHeight="false" outlineLevel="0" collapsed="false">
      <c r="A70" s="1" t="s">
        <v>539</v>
      </c>
      <c r="B70" s="1" t="n">
        <v>0</v>
      </c>
      <c r="C70" s="1" t="n">
        <v>0</v>
      </c>
      <c r="D70" s="1" t="n">
        <v>0</v>
      </c>
      <c r="E70" s="1" t="n">
        <v>0</v>
      </c>
      <c r="F70" s="1" t="n">
        <v>0</v>
      </c>
      <c r="G70" s="1" t="n">
        <v>0</v>
      </c>
      <c r="H70" s="1" t="n">
        <v>0</v>
      </c>
      <c r="I70" s="1" t="n">
        <v>0</v>
      </c>
      <c r="J70" s="1" t="n">
        <v>0</v>
      </c>
      <c r="K70" s="1" t="n">
        <v>0</v>
      </c>
      <c r="L70" s="1" t="n">
        <v>0</v>
      </c>
      <c r="M70" s="1" t="n">
        <v>0</v>
      </c>
      <c r="N70" s="1" t="n">
        <v>0</v>
      </c>
      <c r="O70" s="1" t="n">
        <v>0</v>
      </c>
      <c r="P70" s="1" t="n">
        <v>1</v>
      </c>
      <c r="Q70" s="1" t="n">
        <v>0</v>
      </c>
      <c r="R70" s="1" t="s">
        <v>293</v>
      </c>
      <c r="S70" s="1" t="s">
        <v>246</v>
      </c>
      <c r="T70" s="1" t="n">
        <v>0</v>
      </c>
      <c r="U70" s="1" t="n">
        <v>0</v>
      </c>
      <c r="V70" s="1" t="s">
        <v>247</v>
      </c>
      <c r="W70" s="1" t="s">
        <v>248</v>
      </c>
      <c r="X70" s="1" t="n">
        <v>79</v>
      </c>
      <c r="AG70" s="1" t="s">
        <v>540</v>
      </c>
      <c r="AH70" s="1" t="s">
        <v>38</v>
      </c>
      <c r="AI70" s="1" t="s">
        <v>38</v>
      </c>
    </row>
    <row r="71" customFormat="false" ht="16" hidden="false" customHeight="false" outlineLevel="0" collapsed="false">
      <c r="A71" s="1" t="s">
        <v>541</v>
      </c>
      <c r="B71" s="1" t="n">
        <v>0</v>
      </c>
      <c r="C71" s="1" t="n">
        <v>0</v>
      </c>
      <c r="D71" s="1" t="n">
        <v>0</v>
      </c>
      <c r="E71" s="1" t="n">
        <v>0</v>
      </c>
      <c r="F71" s="1" t="n">
        <v>0</v>
      </c>
      <c r="G71" s="1" t="n">
        <v>0</v>
      </c>
      <c r="H71" s="1" t="n">
        <v>0</v>
      </c>
      <c r="I71" s="1" t="n">
        <v>0</v>
      </c>
      <c r="J71" s="1" t="n">
        <v>0</v>
      </c>
      <c r="K71" s="1" t="n">
        <v>0</v>
      </c>
      <c r="L71" s="1" t="n">
        <v>1</v>
      </c>
      <c r="M71" s="1" t="n">
        <v>0</v>
      </c>
      <c r="N71" s="1" t="n">
        <v>0</v>
      </c>
      <c r="O71" s="1" t="n">
        <v>0</v>
      </c>
      <c r="P71" s="1" t="n">
        <v>0</v>
      </c>
      <c r="Q71" s="1" t="n">
        <v>0</v>
      </c>
      <c r="R71" s="1" t="s">
        <v>542</v>
      </c>
      <c r="S71" s="1" t="s">
        <v>246</v>
      </c>
      <c r="T71" s="1" t="n">
        <v>0</v>
      </c>
      <c r="U71" s="1" t="n">
        <v>0</v>
      </c>
      <c r="V71" s="1" t="s">
        <v>247</v>
      </c>
      <c r="W71" s="1" t="s">
        <v>248</v>
      </c>
      <c r="X71" s="1" t="n">
        <v>601</v>
      </c>
      <c r="Y71" s="1" t="n">
        <v>20</v>
      </c>
      <c r="Z71" s="1" t="n">
        <v>0</v>
      </c>
      <c r="AA71" s="1" t="n">
        <v>79.64</v>
      </c>
      <c r="AB71" s="1" t="n">
        <v>1</v>
      </c>
      <c r="AC71" s="1" t="s">
        <v>543</v>
      </c>
      <c r="AD71" s="1" t="s">
        <v>544</v>
      </c>
      <c r="AE71" s="1" t="s">
        <v>545</v>
      </c>
      <c r="AF71" s="1" t="s">
        <v>546</v>
      </c>
      <c r="AG71" s="1" t="s">
        <v>547</v>
      </c>
      <c r="AH71" s="1" t="s">
        <v>543</v>
      </c>
      <c r="AI71" s="1" t="s">
        <v>544</v>
      </c>
    </row>
    <row r="72" customFormat="false" ht="16" hidden="false" customHeight="false" outlineLevel="0" collapsed="false">
      <c r="A72" s="1" t="s">
        <v>548</v>
      </c>
      <c r="B72" s="1" t="n">
        <v>0</v>
      </c>
      <c r="C72" s="1" t="n">
        <v>0</v>
      </c>
      <c r="D72" s="1" t="n">
        <v>0</v>
      </c>
      <c r="E72" s="1" t="n">
        <v>0</v>
      </c>
      <c r="F72" s="1" t="n">
        <v>0</v>
      </c>
      <c r="G72" s="1" t="n">
        <v>0</v>
      </c>
      <c r="H72" s="1" t="n">
        <v>0</v>
      </c>
      <c r="I72" s="1" t="n">
        <v>0</v>
      </c>
      <c r="J72" s="1" t="n">
        <v>0</v>
      </c>
      <c r="K72" s="1" t="n">
        <v>0</v>
      </c>
      <c r="L72" s="1" t="n">
        <v>0</v>
      </c>
      <c r="M72" s="1" t="n">
        <v>0</v>
      </c>
      <c r="N72" s="1" t="n">
        <v>0</v>
      </c>
      <c r="O72" s="1" t="n">
        <v>0</v>
      </c>
      <c r="P72" s="1" t="n">
        <v>1</v>
      </c>
      <c r="Q72" s="1" t="n">
        <v>0</v>
      </c>
      <c r="R72" s="1" t="s">
        <v>549</v>
      </c>
      <c r="S72" s="1" t="s">
        <v>246</v>
      </c>
      <c r="T72" s="1" t="n">
        <v>0</v>
      </c>
      <c r="U72" s="1" t="n">
        <v>0</v>
      </c>
      <c r="V72" s="1" t="s">
        <v>247</v>
      </c>
      <c r="W72" s="1" t="s">
        <v>248</v>
      </c>
      <c r="X72" s="1" t="n">
        <v>197</v>
      </c>
      <c r="Y72" s="1" t="n">
        <v>20</v>
      </c>
      <c r="Z72" s="3" t="n">
        <v>1.81967E-145</v>
      </c>
      <c r="AA72" s="1" t="n">
        <v>58.7</v>
      </c>
      <c r="AG72" s="1" t="s">
        <v>550</v>
      </c>
      <c r="AH72" s="1" t="s">
        <v>38</v>
      </c>
      <c r="AI72" s="1" t="s">
        <v>38</v>
      </c>
    </row>
    <row r="73" customFormat="false" ht="16" hidden="false" customHeight="false" outlineLevel="0" collapsed="false">
      <c r="A73" s="1" t="s">
        <v>551</v>
      </c>
      <c r="B73" s="1" t="n">
        <v>0</v>
      </c>
      <c r="C73" s="1" t="n">
        <v>0</v>
      </c>
      <c r="D73" s="1" t="n">
        <v>0</v>
      </c>
      <c r="E73" s="1" t="n">
        <v>0</v>
      </c>
      <c r="F73" s="1" t="n">
        <v>0</v>
      </c>
      <c r="G73" s="1" t="n">
        <v>0</v>
      </c>
      <c r="H73" s="1" t="n">
        <v>0</v>
      </c>
      <c r="I73" s="1" t="n">
        <v>0</v>
      </c>
      <c r="J73" s="1" t="n">
        <v>0</v>
      </c>
      <c r="K73" s="1" t="n">
        <v>0</v>
      </c>
      <c r="L73" s="1" t="n">
        <v>0</v>
      </c>
      <c r="M73" s="1" t="n">
        <v>0</v>
      </c>
      <c r="N73" s="1" t="n">
        <v>0</v>
      </c>
      <c r="O73" s="1" t="n">
        <v>0</v>
      </c>
      <c r="P73" s="1" t="n">
        <v>1</v>
      </c>
      <c r="Q73" s="1" t="n">
        <v>0</v>
      </c>
      <c r="R73" s="1" t="s">
        <v>552</v>
      </c>
      <c r="S73" s="1" t="s">
        <v>246</v>
      </c>
      <c r="T73" s="1" t="n">
        <v>1</v>
      </c>
      <c r="U73" s="1" t="n">
        <v>0</v>
      </c>
      <c r="V73" s="1" t="s">
        <v>377</v>
      </c>
      <c r="W73" s="1" t="s">
        <v>248</v>
      </c>
      <c r="X73" s="1" t="n">
        <v>99</v>
      </c>
      <c r="Y73" s="1" t="n">
        <v>6</v>
      </c>
      <c r="Z73" s="3" t="n">
        <v>4.1452E-008</v>
      </c>
      <c r="AA73" s="1" t="n">
        <v>59.68</v>
      </c>
      <c r="AG73" s="1" t="s">
        <v>553</v>
      </c>
      <c r="AH73" s="1" t="s">
        <v>38</v>
      </c>
      <c r="AI73" s="1" t="s">
        <v>38</v>
      </c>
    </row>
    <row r="74" customFormat="false" ht="16" hidden="false" customHeight="false" outlineLevel="0" collapsed="false">
      <c r="A74" s="1" t="s">
        <v>554</v>
      </c>
      <c r="B74" s="1" t="n">
        <v>0</v>
      </c>
      <c r="C74" s="1" t="n">
        <v>0</v>
      </c>
      <c r="D74" s="1" t="n">
        <v>0</v>
      </c>
      <c r="E74" s="1" t="n">
        <v>0</v>
      </c>
      <c r="F74" s="1" t="n">
        <v>0</v>
      </c>
      <c r="G74" s="1" t="n">
        <v>0</v>
      </c>
      <c r="H74" s="1" t="n">
        <v>0</v>
      </c>
      <c r="I74" s="1" t="n">
        <v>0</v>
      </c>
      <c r="J74" s="1" t="n">
        <v>0</v>
      </c>
      <c r="K74" s="1" t="n">
        <v>0</v>
      </c>
      <c r="L74" s="1" t="n">
        <v>0</v>
      </c>
      <c r="M74" s="1" t="n">
        <v>0</v>
      </c>
      <c r="N74" s="1" t="n">
        <v>0</v>
      </c>
      <c r="O74" s="1" t="n">
        <v>0</v>
      </c>
      <c r="P74" s="1" t="n">
        <v>1</v>
      </c>
      <c r="Q74" s="1" t="n">
        <v>0</v>
      </c>
      <c r="R74" s="1" t="s">
        <v>555</v>
      </c>
      <c r="S74" s="1" t="s">
        <v>246</v>
      </c>
      <c r="T74" s="1" t="n">
        <v>0</v>
      </c>
      <c r="U74" s="1" t="n">
        <v>0</v>
      </c>
      <c r="V74" s="1" t="s">
        <v>247</v>
      </c>
      <c r="W74" s="1" t="s">
        <v>248</v>
      </c>
      <c r="X74" s="1" t="n">
        <v>152</v>
      </c>
      <c r="Y74" s="1" t="n">
        <v>20</v>
      </c>
      <c r="Z74" s="3" t="n">
        <v>3.60672E-069</v>
      </c>
      <c r="AA74" s="1" t="n">
        <v>72.23</v>
      </c>
      <c r="AB74" s="1" t="n">
        <v>1</v>
      </c>
      <c r="AC74" s="1" t="s">
        <v>101</v>
      </c>
      <c r="AD74" s="1" t="s">
        <v>102</v>
      </c>
      <c r="AG74" s="1" t="s">
        <v>556</v>
      </c>
      <c r="AH74" s="1" t="s">
        <v>101</v>
      </c>
      <c r="AI74" s="1" t="s">
        <v>102</v>
      </c>
    </row>
    <row r="75" customFormat="false" ht="16" hidden="false" customHeight="false" outlineLevel="0" collapsed="false">
      <c r="A75" s="1" t="s">
        <v>557</v>
      </c>
      <c r="B75" s="1" t="n">
        <v>0</v>
      </c>
      <c r="C75" s="1" t="n">
        <v>0</v>
      </c>
      <c r="D75" s="1" t="n">
        <v>0</v>
      </c>
      <c r="E75" s="1" t="n">
        <v>0</v>
      </c>
      <c r="F75" s="1" t="n">
        <v>0</v>
      </c>
      <c r="G75" s="1" t="n">
        <v>0</v>
      </c>
      <c r="H75" s="1" t="n">
        <v>0</v>
      </c>
      <c r="I75" s="1" t="n">
        <v>0</v>
      </c>
      <c r="J75" s="1" t="n">
        <v>0</v>
      </c>
      <c r="K75" s="1" t="n">
        <v>0</v>
      </c>
      <c r="L75" s="1" t="n">
        <v>0</v>
      </c>
      <c r="M75" s="1" t="n">
        <v>0</v>
      </c>
      <c r="N75" s="1" t="n">
        <v>0</v>
      </c>
      <c r="O75" s="1" t="n">
        <v>0</v>
      </c>
      <c r="P75" s="1" t="n">
        <v>1</v>
      </c>
      <c r="Q75" s="1" t="n">
        <v>0</v>
      </c>
      <c r="R75" s="1" t="s">
        <v>558</v>
      </c>
      <c r="S75" s="1" t="s">
        <v>246</v>
      </c>
      <c r="T75" s="1" t="n">
        <v>0</v>
      </c>
      <c r="U75" s="1" t="n">
        <v>0</v>
      </c>
      <c r="V75" s="1" t="s">
        <v>247</v>
      </c>
      <c r="W75" s="1" t="s">
        <v>248</v>
      </c>
      <c r="X75" s="1" t="n">
        <v>362</v>
      </c>
      <c r="Y75" s="1" t="n">
        <v>20</v>
      </c>
      <c r="Z75" s="1" t="n">
        <v>0</v>
      </c>
      <c r="AA75" s="1" t="n">
        <v>83.59</v>
      </c>
      <c r="AB75" s="1" t="n">
        <v>2</v>
      </c>
      <c r="AC75" s="1" t="s">
        <v>559</v>
      </c>
      <c r="AD75" s="1" t="s">
        <v>560</v>
      </c>
      <c r="AG75" s="1" t="s">
        <v>561</v>
      </c>
      <c r="AH75" s="1" t="s">
        <v>559</v>
      </c>
      <c r="AI75" s="1" t="s">
        <v>560</v>
      </c>
    </row>
    <row r="76" customFormat="false" ht="16" hidden="false" customHeight="false" outlineLevel="0" collapsed="false">
      <c r="A76" s="1" t="s">
        <v>562</v>
      </c>
      <c r="B76" s="1" t="n">
        <v>0</v>
      </c>
      <c r="C76" s="1" t="n">
        <v>0</v>
      </c>
      <c r="D76" s="1" t="n">
        <v>0</v>
      </c>
      <c r="E76" s="1" t="n">
        <v>0</v>
      </c>
      <c r="F76" s="1" t="n">
        <v>0</v>
      </c>
      <c r="G76" s="1" t="n">
        <v>0</v>
      </c>
      <c r="H76" s="1" t="n">
        <v>0</v>
      </c>
      <c r="I76" s="1" t="n">
        <v>0</v>
      </c>
      <c r="J76" s="1" t="n">
        <v>0</v>
      </c>
      <c r="K76" s="1" t="n">
        <v>0</v>
      </c>
      <c r="L76" s="1" t="n">
        <v>0</v>
      </c>
      <c r="M76" s="1" t="n">
        <v>0</v>
      </c>
      <c r="N76" s="1" t="n">
        <v>0</v>
      </c>
      <c r="O76" s="1" t="n">
        <v>0</v>
      </c>
      <c r="P76" s="1" t="n">
        <v>1</v>
      </c>
      <c r="Q76" s="1" t="n">
        <v>0</v>
      </c>
      <c r="R76" s="1" t="s">
        <v>563</v>
      </c>
      <c r="S76" s="1" t="s">
        <v>246</v>
      </c>
      <c r="T76" s="1" t="n">
        <v>0</v>
      </c>
      <c r="U76" s="1" t="n">
        <v>0</v>
      </c>
      <c r="V76" s="1" t="s">
        <v>247</v>
      </c>
      <c r="W76" s="1" t="s">
        <v>248</v>
      </c>
      <c r="X76" s="1" t="n">
        <v>890</v>
      </c>
      <c r="Y76" s="1" t="n">
        <v>2</v>
      </c>
      <c r="Z76" s="1" t="n">
        <v>0</v>
      </c>
      <c r="AA76" s="1" t="n">
        <v>81.01</v>
      </c>
      <c r="AG76" s="1" t="s">
        <v>564</v>
      </c>
      <c r="AH76" s="1" t="s">
        <v>38</v>
      </c>
      <c r="AI76" s="1" t="s">
        <v>38</v>
      </c>
    </row>
    <row r="77" customFormat="false" ht="16" hidden="false" customHeight="false" outlineLevel="0" collapsed="false">
      <c r="A77" s="1" t="s">
        <v>565</v>
      </c>
      <c r="B77" s="1" t="n">
        <v>0</v>
      </c>
      <c r="C77" s="1" t="n">
        <v>0</v>
      </c>
      <c r="D77" s="1" t="n">
        <v>0</v>
      </c>
      <c r="E77" s="1" t="n">
        <v>0</v>
      </c>
      <c r="F77" s="1" t="n">
        <v>0</v>
      </c>
      <c r="G77" s="1" t="n">
        <v>0</v>
      </c>
      <c r="H77" s="1" t="n">
        <v>0</v>
      </c>
      <c r="I77" s="1" t="n">
        <v>0</v>
      </c>
      <c r="J77" s="1" t="n">
        <v>0</v>
      </c>
      <c r="K77" s="1" t="n">
        <v>0</v>
      </c>
      <c r="L77" s="1" t="n">
        <v>0</v>
      </c>
      <c r="M77" s="1" t="n">
        <v>0</v>
      </c>
      <c r="N77" s="1" t="n">
        <v>0</v>
      </c>
      <c r="O77" s="1" t="n">
        <v>0</v>
      </c>
      <c r="P77" s="1" t="n">
        <v>1</v>
      </c>
      <c r="Q77" s="1" t="n">
        <v>0</v>
      </c>
      <c r="R77" s="1" t="s">
        <v>566</v>
      </c>
      <c r="S77" s="1" t="s">
        <v>246</v>
      </c>
      <c r="T77" s="1" t="n">
        <v>0</v>
      </c>
      <c r="U77" s="1" t="n">
        <v>0</v>
      </c>
      <c r="V77" s="1" t="s">
        <v>247</v>
      </c>
      <c r="W77" s="1" t="s">
        <v>248</v>
      </c>
      <c r="X77" s="1" t="n">
        <v>229</v>
      </c>
      <c r="Y77" s="1" t="n">
        <v>20</v>
      </c>
      <c r="Z77" s="3" t="n">
        <v>6.20926E-145</v>
      </c>
      <c r="AA77" s="1" t="n">
        <v>68.64</v>
      </c>
      <c r="AB77" s="1" t="n">
        <v>1</v>
      </c>
      <c r="AC77" s="1" t="s">
        <v>567</v>
      </c>
      <c r="AD77" s="1" t="s">
        <v>568</v>
      </c>
      <c r="AG77" s="1" t="s">
        <v>569</v>
      </c>
      <c r="AH77" s="1" t="s">
        <v>567</v>
      </c>
      <c r="AI77" s="1" t="s">
        <v>568</v>
      </c>
    </row>
    <row r="78" customFormat="false" ht="16" hidden="false" customHeight="false" outlineLevel="0" collapsed="false">
      <c r="A78" s="1" t="s">
        <v>570</v>
      </c>
      <c r="B78" s="1" t="n">
        <v>0</v>
      </c>
      <c r="C78" s="1" t="n">
        <v>0</v>
      </c>
      <c r="D78" s="1" t="n">
        <v>0</v>
      </c>
      <c r="E78" s="1" t="n">
        <v>0</v>
      </c>
      <c r="F78" s="1" t="n">
        <v>0</v>
      </c>
      <c r="G78" s="1" t="n">
        <v>0</v>
      </c>
      <c r="H78" s="1" t="n">
        <v>0</v>
      </c>
      <c r="I78" s="1" t="n">
        <v>0</v>
      </c>
      <c r="J78" s="1" t="n">
        <v>0</v>
      </c>
      <c r="K78" s="1" t="n">
        <v>0</v>
      </c>
      <c r="L78" s="1" t="n">
        <v>0</v>
      </c>
      <c r="M78" s="1" t="n">
        <v>0</v>
      </c>
      <c r="N78" s="1" t="n">
        <v>0</v>
      </c>
      <c r="O78" s="1" t="n">
        <v>0</v>
      </c>
      <c r="P78" s="1" t="n">
        <v>1</v>
      </c>
      <c r="Q78" s="1" t="n">
        <v>0</v>
      </c>
      <c r="R78" s="1" t="s">
        <v>99</v>
      </c>
      <c r="S78" s="1" t="s">
        <v>246</v>
      </c>
      <c r="T78" s="1" t="n">
        <v>0</v>
      </c>
      <c r="U78" s="1" t="n">
        <v>0</v>
      </c>
      <c r="V78" s="1" t="s">
        <v>247</v>
      </c>
      <c r="W78" s="1" t="s">
        <v>248</v>
      </c>
      <c r="X78" s="1" t="n">
        <v>281</v>
      </c>
      <c r="Y78" s="1" t="n">
        <v>20</v>
      </c>
      <c r="Z78" s="3" t="n">
        <v>4.32051E-118</v>
      </c>
      <c r="AA78" s="1" t="n">
        <v>73.26</v>
      </c>
      <c r="AB78" s="1" t="n">
        <v>1</v>
      </c>
      <c r="AC78" s="1" t="s">
        <v>101</v>
      </c>
      <c r="AD78" s="1" t="s">
        <v>102</v>
      </c>
      <c r="AG78" s="1" t="s">
        <v>571</v>
      </c>
      <c r="AH78" s="1" t="s">
        <v>101</v>
      </c>
      <c r="AI78" s="1" t="s">
        <v>102</v>
      </c>
    </row>
    <row r="79" customFormat="false" ht="16" hidden="false" customHeight="false" outlineLevel="0" collapsed="false">
      <c r="A79" s="1" t="s">
        <v>572</v>
      </c>
      <c r="B79" s="1" t="n">
        <v>0</v>
      </c>
      <c r="C79" s="1" t="n">
        <v>0</v>
      </c>
      <c r="D79" s="1" t="n">
        <v>0</v>
      </c>
      <c r="E79" s="1" t="n">
        <v>0</v>
      </c>
      <c r="F79" s="1" t="n">
        <v>0</v>
      </c>
      <c r="G79" s="1" t="n">
        <v>0</v>
      </c>
      <c r="H79" s="1" t="n">
        <v>0</v>
      </c>
      <c r="I79" s="1" t="n">
        <v>0</v>
      </c>
      <c r="J79" s="1" t="n">
        <v>0</v>
      </c>
      <c r="K79" s="1" t="n">
        <v>0</v>
      </c>
      <c r="L79" s="1" t="n">
        <v>0</v>
      </c>
      <c r="M79" s="1" t="n">
        <v>0</v>
      </c>
      <c r="N79" s="1" t="n">
        <v>0</v>
      </c>
      <c r="O79" s="1" t="n">
        <v>0</v>
      </c>
      <c r="P79" s="1" t="n">
        <v>1</v>
      </c>
      <c r="Q79" s="1" t="n">
        <v>0</v>
      </c>
      <c r="R79" s="1" t="s">
        <v>573</v>
      </c>
      <c r="S79" s="1" t="s">
        <v>246</v>
      </c>
      <c r="T79" s="1" t="n">
        <v>0</v>
      </c>
      <c r="U79" s="1" t="n">
        <v>0</v>
      </c>
      <c r="V79" s="1" t="s">
        <v>460</v>
      </c>
      <c r="W79" s="1" t="s">
        <v>248</v>
      </c>
      <c r="X79" s="1" t="n">
        <v>323</v>
      </c>
      <c r="Y79" s="1" t="n">
        <v>11</v>
      </c>
      <c r="Z79" s="3" t="n">
        <v>3.95034E-008</v>
      </c>
      <c r="AA79" s="1" t="n">
        <v>63.17</v>
      </c>
      <c r="AB79" s="1" t="n">
        <v>1</v>
      </c>
      <c r="AC79" s="1" t="s">
        <v>574</v>
      </c>
      <c r="AD79" s="1" t="s">
        <v>575</v>
      </c>
      <c r="AG79" s="1" t="s">
        <v>576</v>
      </c>
      <c r="AH79" s="1" t="s">
        <v>38</v>
      </c>
      <c r="AI79" s="1" t="s">
        <v>38</v>
      </c>
    </row>
    <row r="80" customFormat="false" ht="16" hidden="false" customHeight="false" outlineLevel="0" collapsed="false">
      <c r="A80" s="1" t="s">
        <v>577</v>
      </c>
      <c r="B80" s="1" t="n">
        <v>0</v>
      </c>
      <c r="C80" s="1" t="n">
        <v>0</v>
      </c>
      <c r="D80" s="1" t="n">
        <v>1</v>
      </c>
      <c r="E80" s="1" t="n">
        <v>0</v>
      </c>
      <c r="F80" s="1" t="n">
        <v>0</v>
      </c>
      <c r="G80" s="1" t="n">
        <v>0</v>
      </c>
      <c r="H80" s="1" t="n">
        <v>0</v>
      </c>
      <c r="I80" s="1" t="n">
        <v>0</v>
      </c>
      <c r="J80" s="1" t="n">
        <v>0</v>
      </c>
      <c r="K80" s="1" t="n">
        <v>0</v>
      </c>
      <c r="L80" s="1" t="n">
        <v>0</v>
      </c>
      <c r="M80" s="1" t="n">
        <v>0</v>
      </c>
      <c r="N80" s="1" t="n">
        <v>0</v>
      </c>
      <c r="O80" s="1" t="n">
        <v>0</v>
      </c>
      <c r="P80" s="1" t="n">
        <v>1</v>
      </c>
      <c r="Q80" s="1" t="n">
        <v>0</v>
      </c>
      <c r="R80" s="1" t="s">
        <v>578</v>
      </c>
      <c r="S80" s="1" t="s">
        <v>246</v>
      </c>
      <c r="T80" s="1" t="n">
        <v>0</v>
      </c>
      <c r="U80" s="1" t="n">
        <v>0</v>
      </c>
      <c r="V80" s="1" t="s">
        <v>247</v>
      </c>
      <c r="W80" s="1" t="s">
        <v>248</v>
      </c>
      <c r="X80" s="1" t="n">
        <v>910</v>
      </c>
      <c r="Y80" s="1" t="n">
        <v>20</v>
      </c>
      <c r="Z80" s="1" t="n">
        <v>0</v>
      </c>
      <c r="AA80" s="1" t="n">
        <v>68.24</v>
      </c>
      <c r="AB80" s="1" t="n">
        <v>6</v>
      </c>
      <c r="AC80" s="1" t="s">
        <v>579</v>
      </c>
      <c r="AD80" s="1" t="s">
        <v>580</v>
      </c>
      <c r="AE80" s="1" t="s">
        <v>581</v>
      </c>
      <c r="AF80" s="1" t="s">
        <v>582</v>
      </c>
      <c r="AG80" s="1" t="s">
        <v>583</v>
      </c>
      <c r="AH80" s="1" t="s">
        <v>584</v>
      </c>
      <c r="AI80" s="1" t="s">
        <v>585</v>
      </c>
    </row>
    <row r="81" customFormat="false" ht="16" hidden="false" customHeight="false" outlineLevel="0" collapsed="false">
      <c r="A81" s="1" t="s">
        <v>586</v>
      </c>
      <c r="B81" s="1" t="n">
        <v>0</v>
      </c>
      <c r="C81" s="1" t="n">
        <v>0</v>
      </c>
      <c r="D81" s="1" t="n">
        <v>0</v>
      </c>
      <c r="E81" s="1" t="n">
        <v>0</v>
      </c>
      <c r="F81" s="1" t="n">
        <v>0</v>
      </c>
      <c r="G81" s="1" t="n">
        <v>0</v>
      </c>
      <c r="H81" s="1" t="n">
        <v>0</v>
      </c>
      <c r="I81" s="1" t="n">
        <v>0</v>
      </c>
      <c r="J81" s="1" t="n">
        <v>0</v>
      </c>
      <c r="K81" s="1" t="n">
        <v>0</v>
      </c>
      <c r="L81" s="1" t="n">
        <v>0</v>
      </c>
      <c r="M81" s="1" t="n">
        <v>0</v>
      </c>
      <c r="N81" s="1" t="n">
        <v>0</v>
      </c>
      <c r="O81" s="1" t="n">
        <v>0</v>
      </c>
      <c r="P81" s="1" t="n">
        <v>1</v>
      </c>
      <c r="Q81" s="1" t="n">
        <v>0</v>
      </c>
      <c r="R81" s="1" t="s">
        <v>587</v>
      </c>
      <c r="S81" s="1" t="s">
        <v>246</v>
      </c>
      <c r="T81" s="1" t="n">
        <v>0</v>
      </c>
      <c r="U81" s="1" t="n">
        <v>0</v>
      </c>
      <c r="V81" s="1" t="s">
        <v>247</v>
      </c>
      <c r="W81" s="1" t="s">
        <v>248</v>
      </c>
      <c r="X81" s="1" t="n">
        <v>110</v>
      </c>
      <c r="Y81" s="1" t="n">
        <v>20</v>
      </c>
      <c r="Z81" s="3" t="n">
        <v>3.84531E-070</v>
      </c>
      <c r="AA81" s="1" t="n">
        <v>56.85</v>
      </c>
      <c r="AB81" s="1" t="n">
        <v>1</v>
      </c>
      <c r="AC81" s="1" t="s">
        <v>588</v>
      </c>
      <c r="AD81" s="1" t="s">
        <v>589</v>
      </c>
      <c r="AG81" s="1" t="s">
        <v>590</v>
      </c>
      <c r="AH81" s="1" t="s">
        <v>38</v>
      </c>
      <c r="AI81" s="1" t="s">
        <v>38</v>
      </c>
    </row>
    <row r="82" customFormat="false" ht="16" hidden="false" customHeight="false" outlineLevel="0" collapsed="false">
      <c r="A82" s="1" t="s">
        <v>591</v>
      </c>
      <c r="B82" s="1" t="n">
        <v>0</v>
      </c>
      <c r="C82" s="1" t="n">
        <v>0</v>
      </c>
      <c r="D82" s="1" t="n">
        <v>0</v>
      </c>
      <c r="E82" s="1" t="n">
        <v>0</v>
      </c>
      <c r="F82" s="1" t="n">
        <v>0</v>
      </c>
      <c r="G82" s="1" t="n">
        <v>0</v>
      </c>
      <c r="H82" s="1" t="n">
        <v>0</v>
      </c>
      <c r="I82" s="1" t="n">
        <v>0</v>
      </c>
      <c r="J82" s="1" t="n">
        <v>0</v>
      </c>
      <c r="K82" s="1" t="n">
        <v>0</v>
      </c>
      <c r="L82" s="1" t="n">
        <v>0</v>
      </c>
      <c r="M82" s="1" t="n">
        <v>0</v>
      </c>
      <c r="N82" s="1" t="n">
        <v>0</v>
      </c>
      <c r="O82" s="1" t="n">
        <v>0</v>
      </c>
      <c r="P82" s="1" t="n">
        <v>1</v>
      </c>
      <c r="Q82" s="1" t="n">
        <v>0</v>
      </c>
      <c r="R82" s="1" t="s">
        <v>592</v>
      </c>
      <c r="S82" s="1" t="s">
        <v>246</v>
      </c>
      <c r="T82" s="1" t="n">
        <v>0</v>
      </c>
      <c r="U82" s="1" t="n">
        <v>0</v>
      </c>
      <c r="V82" s="1" t="s">
        <v>247</v>
      </c>
      <c r="W82" s="1" t="s">
        <v>248</v>
      </c>
      <c r="X82" s="1" t="n">
        <v>461</v>
      </c>
      <c r="Y82" s="1" t="n">
        <v>20</v>
      </c>
      <c r="Z82" s="1" t="n">
        <v>0</v>
      </c>
      <c r="AA82" s="1" t="n">
        <v>84.5</v>
      </c>
      <c r="AB82" s="1" t="n">
        <v>2</v>
      </c>
      <c r="AC82" s="1" t="s">
        <v>593</v>
      </c>
      <c r="AD82" s="1" t="s">
        <v>594</v>
      </c>
      <c r="AG82" s="1" t="s">
        <v>595</v>
      </c>
      <c r="AH82" s="1" t="s">
        <v>593</v>
      </c>
      <c r="AI82" s="1" t="s">
        <v>594</v>
      </c>
    </row>
    <row r="83" customFormat="false" ht="16" hidden="false" customHeight="false" outlineLevel="0" collapsed="false">
      <c r="A83" s="1" t="s">
        <v>596</v>
      </c>
      <c r="B83" s="1" t="n">
        <v>0</v>
      </c>
      <c r="C83" s="1" t="n">
        <v>0</v>
      </c>
      <c r="D83" s="1" t="n">
        <v>0</v>
      </c>
      <c r="E83" s="1" t="n">
        <v>0</v>
      </c>
      <c r="F83" s="1" t="n">
        <v>0</v>
      </c>
      <c r="G83" s="1" t="n">
        <v>0</v>
      </c>
      <c r="H83" s="1" t="n">
        <v>0</v>
      </c>
      <c r="I83" s="1" t="n">
        <v>0</v>
      </c>
      <c r="J83" s="1" t="n">
        <v>0</v>
      </c>
      <c r="K83" s="1" t="n">
        <v>0</v>
      </c>
      <c r="L83" s="1" t="n">
        <v>0</v>
      </c>
      <c r="M83" s="1" t="n">
        <v>0</v>
      </c>
      <c r="N83" s="1" t="n">
        <v>0</v>
      </c>
      <c r="O83" s="1" t="n">
        <v>0</v>
      </c>
      <c r="P83" s="1" t="n">
        <v>1</v>
      </c>
      <c r="Q83" s="1" t="n">
        <v>0</v>
      </c>
      <c r="R83" s="1" t="s">
        <v>597</v>
      </c>
      <c r="S83" s="1" t="s">
        <v>246</v>
      </c>
      <c r="T83" s="1" t="n">
        <v>0</v>
      </c>
      <c r="U83" s="1" t="n">
        <v>0</v>
      </c>
      <c r="V83" s="1" t="s">
        <v>294</v>
      </c>
      <c r="W83" s="1" t="s">
        <v>248</v>
      </c>
      <c r="X83" s="1" t="n">
        <v>514</v>
      </c>
      <c r="Y83" s="1" t="n">
        <v>20</v>
      </c>
      <c r="Z83" s="1" t="n">
        <v>0</v>
      </c>
      <c r="AA83" s="1" t="n">
        <v>68.18</v>
      </c>
      <c r="AB83" s="1" t="n">
        <v>1</v>
      </c>
      <c r="AC83" s="1" t="s">
        <v>598</v>
      </c>
      <c r="AD83" s="1" t="s">
        <v>599</v>
      </c>
      <c r="AG83" s="1" t="s">
        <v>600</v>
      </c>
      <c r="AH83" s="1" t="s">
        <v>598</v>
      </c>
      <c r="AI83" s="1" t="s">
        <v>599</v>
      </c>
    </row>
    <row r="84" customFormat="false" ht="16" hidden="false" customHeight="false" outlineLevel="0" collapsed="false">
      <c r="A84" s="1" t="s">
        <v>601</v>
      </c>
      <c r="B84" s="1" t="n">
        <v>0</v>
      </c>
      <c r="C84" s="1" t="n">
        <v>0</v>
      </c>
      <c r="D84" s="1" t="n">
        <v>0</v>
      </c>
      <c r="E84" s="1" t="n">
        <v>0</v>
      </c>
      <c r="F84" s="1" t="n">
        <v>0</v>
      </c>
      <c r="G84" s="1" t="n">
        <v>1</v>
      </c>
      <c r="H84" s="1" t="n">
        <v>0</v>
      </c>
      <c r="I84" s="1" t="n">
        <v>0</v>
      </c>
      <c r="J84" s="1" t="n">
        <v>0</v>
      </c>
      <c r="K84" s="1" t="n">
        <v>0</v>
      </c>
      <c r="L84" s="1" t="n">
        <v>0</v>
      </c>
      <c r="M84" s="1" t="n">
        <v>0</v>
      </c>
      <c r="N84" s="1" t="n">
        <v>0</v>
      </c>
      <c r="O84" s="1" t="n">
        <v>0</v>
      </c>
      <c r="P84" s="1" t="n">
        <v>1</v>
      </c>
      <c r="Q84" s="1" t="n">
        <v>0</v>
      </c>
      <c r="R84" s="1" t="s">
        <v>602</v>
      </c>
      <c r="S84" s="1" t="s">
        <v>246</v>
      </c>
      <c r="T84" s="1" t="n">
        <v>0</v>
      </c>
      <c r="U84" s="1" t="n">
        <v>0</v>
      </c>
      <c r="V84" s="1" t="s">
        <v>247</v>
      </c>
      <c r="W84" s="1" t="s">
        <v>248</v>
      </c>
      <c r="X84" s="1" t="n">
        <v>664</v>
      </c>
      <c r="Y84" s="1" t="n">
        <v>20</v>
      </c>
      <c r="Z84" s="1" t="n">
        <v>0</v>
      </c>
      <c r="AA84" s="1" t="n">
        <v>92.73</v>
      </c>
      <c r="AB84" s="1" t="n">
        <v>4</v>
      </c>
      <c r="AC84" s="1" t="s">
        <v>603</v>
      </c>
      <c r="AD84" s="1" t="s">
        <v>604</v>
      </c>
      <c r="AG84" s="1" t="s">
        <v>605</v>
      </c>
      <c r="AH84" s="1" t="s">
        <v>38</v>
      </c>
      <c r="AI84" s="1" t="s">
        <v>38</v>
      </c>
    </row>
    <row r="85" customFormat="false" ht="16" hidden="false" customHeight="false" outlineLevel="0" collapsed="false">
      <c r="A85" s="1" t="s">
        <v>606</v>
      </c>
      <c r="B85" s="1" t="n">
        <v>0</v>
      </c>
      <c r="C85" s="1" t="n">
        <v>0</v>
      </c>
      <c r="D85" s="1" t="n">
        <v>0</v>
      </c>
      <c r="E85" s="1" t="n">
        <v>0</v>
      </c>
      <c r="F85" s="1" t="n">
        <v>0</v>
      </c>
      <c r="G85" s="1" t="n">
        <v>0</v>
      </c>
      <c r="H85" s="1" t="n">
        <v>0</v>
      </c>
      <c r="I85" s="1" t="n">
        <v>0</v>
      </c>
      <c r="J85" s="1" t="n">
        <v>0</v>
      </c>
      <c r="K85" s="1" t="n">
        <v>0</v>
      </c>
      <c r="L85" s="1" t="n">
        <v>0</v>
      </c>
      <c r="M85" s="1" t="n">
        <v>0</v>
      </c>
      <c r="N85" s="1" t="n">
        <v>0</v>
      </c>
      <c r="O85" s="1" t="n">
        <v>0</v>
      </c>
      <c r="P85" s="1" t="n">
        <v>1</v>
      </c>
      <c r="Q85" s="1" t="n">
        <v>0</v>
      </c>
      <c r="R85" s="1" t="s">
        <v>607</v>
      </c>
      <c r="S85" s="1" t="s">
        <v>246</v>
      </c>
      <c r="T85" s="1" t="n">
        <v>0</v>
      </c>
      <c r="U85" s="1" t="n">
        <v>0</v>
      </c>
      <c r="V85" s="1" t="s">
        <v>247</v>
      </c>
      <c r="W85" s="1" t="s">
        <v>248</v>
      </c>
      <c r="X85" s="1" t="n">
        <v>216</v>
      </c>
      <c r="Y85" s="1" t="n">
        <v>20</v>
      </c>
      <c r="Z85" s="3" t="n">
        <v>8.93994E-147</v>
      </c>
      <c r="AA85" s="1" t="n">
        <v>73.42</v>
      </c>
      <c r="AB85" s="1" t="n">
        <v>13</v>
      </c>
      <c r="AC85" s="1" t="s">
        <v>608</v>
      </c>
      <c r="AD85" s="1" t="s">
        <v>609</v>
      </c>
      <c r="AE85" s="1" t="s">
        <v>610</v>
      </c>
      <c r="AF85" s="1" t="s">
        <v>611</v>
      </c>
      <c r="AG85" s="1" t="s">
        <v>612</v>
      </c>
      <c r="AH85" s="1" t="s">
        <v>38</v>
      </c>
      <c r="AI85" s="1" t="s">
        <v>38</v>
      </c>
    </row>
    <row r="86" customFormat="false" ht="16" hidden="false" customHeight="false" outlineLevel="0" collapsed="false">
      <c r="A86" s="1" t="s">
        <v>613</v>
      </c>
      <c r="B86" s="1" t="n">
        <v>0</v>
      </c>
      <c r="C86" s="1" t="n">
        <v>0</v>
      </c>
      <c r="D86" s="1" t="n">
        <v>0</v>
      </c>
      <c r="E86" s="1" t="n">
        <v>0</v>
      </c>
      <c r="F86" s="1" t="n">
        <v>0</v>
      </c>
      <c r="G86" s="1" t="n">
        <v>0</v>
      </c>
      <c r="H86" s="1" t="n">
        <v>0</v>
      </c>
      <c r="I86" s="1" t="n">
        <v>0</v>
      </c>
      <c r="J86" s="1" t="n">
        <v>0</v>
      </c>
      <c r="K86" s="1" t="n">
        <v>0</v>
      </c>
      <c r="L86" s="1" t="n">
        <v>0</v>
      </c>
      <c r="M86" s="1" t="n">
        <v>0</v>
      </c>
      <c r="N86" s="1" t="n">
        <v>0</v>
      </c>
      <c r="O86" s="1" t="n">
        <v>0</v>
      </c>
      <c r="P86" s="1" t="n">
        <v>1</v>
      </c>
      <c r="Q86" s="1" t="n">
        <v>0</v>
      </c>
      <c r="R86" s="1" t="s">
        <v>614</v>
      </c>
      <c r="S86" s="1" t="s">
        <v>246</v>
      </c>
      <c r="T86" s="1" t="n">
        <v>0</v>
      </c>
      <c r="U86" s="1" t="n">
        <v>0</v>
      </c>
      <c r="V86" s="1" t="s">
        <v>247</v>
      </c>
      <c r="W86" s="1" t="s">
        <v>248</v>
      </c>
      <c r="X86" s="1" t="n">
        <v>141</v>
      </c>
      <c r="Y86" s="1" t="n">
        <v>5</v>
      </c>
      <c r="Z86" s="3" t="n">
        <v>6.23551E-015</v>
      </c>
      <c r="AA86" s="1" t="n">
        <v>46.63</v>
      </c>
      <c r="AB86" s="1" t="n">
        <v>2</v>
      </c>
      <c r="AC86" s="1" t="s">
        <v>282</v>
      </c>
      <c r="AD86" s="1" t="s">
        <v>283</v>
      </c>
      <c r="AG86" s="1" t="s">
        <v>615</v>
      </c>
      <c r="AH86" s="1" t="s">
        <v>38</v>
      </c>
      <c r="AI86" s="1" t="s">
        <v>38</v>
      </c>
    </row>
    <row r="87" customFormat="false" ht="16" hidden="false" customHeight="false" outlineLevel="0" collapsed="false">
      <c r="A87" s="1" t="s">
        <v>616</v>
      </c>
      <c r="B87" s="1" t="n">
        <v>0</v>
      </c>
      <c r="C87" s="1" t="n">
        <v>0</v>
      </c>
      <c r="D87" s="1" t="n">
        <v>0</v>
      </c>
      <c r="E87" s="1" t="n">
        <v>0</v>
      </c>
      <c r="F87" s="1" t="n">
        <v>0</v>
      </c>
      <c r="G87" s="1" t="n">
        <v>0</v>
      </c>
      <c r="H87" s="1" t="n">
        <v>0</v>
      </c>
      <c r="I87" s="1" t="n">
        <v>0</v>
      </c>
      <c r="J87" s="1" t="n">
        <v>0</v>
      </c>
      <c r="K87" s="1" t="n">
        <v>0</v>
      </c>
      <c r="L87" s="1" t="n">
        <v>0</v>
      </c>
      <c r="M87" s="1" t="n">
        <v>0</v>
      </c>
      <c r="N87" s="1" t="n">
        <v>0</v>
      </c>
      <c r="O87" s="1" t="n">
        <v>0</v>
      </c>
      <c r="P87" s="1" t="n">
        <v>1</v>
      </c>
      <c r="Q87" s="1" t="n">
        <v>0</v>
      </c>
      <c r="R87" s="1" t="s">
        <v>617</v>
      </c>
      <c r="S87" s="1" t="s">
        <v>246</v>
      </c>
      <c r="T87" s="1" t="n">
        <v>0</v>
      </c>
      <c r="U87" s="1" t="n">
        <v>0</v>
      </c>
      <c r="V87" s="1" t="s">
        <v>247</v>
      </c>
      <c r="W87" s="1" t="s">
        <v>248</v>
      </c>
      <c r="X87" s="1" t="n">
        <v>3454</v>
      </c>
      <c r="Y87" s="1" t="n">
        <v>20</v>
      </c>
      <c r="Z87" s="1" t="n">
        <v>0</v>
      </c>
      <c r="AA87" s="1" t="n">
        <v>59.13</v>
      </c>
      <c r="AB87" s="1" t="n">
        <v>1</v>
      </c>
      <c r="AC87" s="1" t="s">
        <v>298</v>
      </c>
      <c r="AD87" s="1" t="s">
        <v>299</v>
      </c>
      <c r="AG87" s="1" t="s">
        <v>618</v>
      </c>
      <c r="AH87" s="1" t="s">
        <v>298</v>
      </c>
      <c r="AI87" s="1" t="s">
        <v>299</v>
      </c>
    </row>
    <row r="88" customFormat="false" ht="16" hidden="false" customHeight="false" outlineLevel="0" collapsed="false">
      <c r="A88" s="1" t="s">
        <v>619</v>
      </c>
      <c r="B88" s="1" t="n">
        <v>0</v>
      </c>
      <c r="C88" s="1" t="n">
        <v>0</v>
      </c>
      <c r="D88" s="1" t="n">
        <v>0</v>
      </c>
      <c r="E88" s="1" t="n">
        <v>0</v>
      </c>
      <c r="F88" s="1" t="n">
        <v>0</v>
      </c>
      <c r="G88" s="1" t="n">
        <v>0</v>
      </c>
      <c r="H88" s="1" t="n">
        <v>0</v>
      </c>
      <c r="I88" s="1" t="n">
        <v>0</v>
      </c>
      <c r="J88" s="1" t="n">
        <v>0</v>
      </c>
      <c r="K88" s="1" t="n">
        <v>0</v>
      </c>
      <c r="L88" s="1" t="n">
        <v>0</v>
      </c>
      <c r="M88" s="1" t="n">
        <v>0</v>
      </c>
      <c r="N88" s="1" t="n">
        <v>0</v>
      </c>
      <c r="O88" s="1" t="n">
        <v>0</v>
      </c>
      <c r="P88" s="1" t="n">
        <v>1</v>
      </c>
      <c r="Q88" s="1" t="n">
        <v>0</v>
      </c>
      <c r="R88" s="1" t="s">
        <v>620</v>
      </c>
      <c r="S88" s="1" t="s">
        <v>246</v>
      </c>
      <c r="T88" s="1" t="n">
        <v>0</v>
      </c>
      <c r="U88" s="1" t="n">
        <v>0</v>
      </c>
      <c r="V88" s="1" t="s">
        <v>247</v>
      </c>
      <c r="W88" s="1" t="s">
        <v>248</v>
      </c>
      <c r="X88" s="1" t="n">
        <v>345</v>
      </c>
      <c r="Y88" s="1" t="n">
        <v>20</v>
      </c>
      <c r="Z88" s="3" t="n">
        <v>6.87576E-102</v>
      </c>
      <c r="AA88" s="1" t="n">
        <v>79.23</v>
      </c>
      <c r="AB88" s="1" t="n">
        <v>1</v>
      </c>
      <c r="AC88" s="1" t="s">
        <v>298</v>
      </c>
      <c r="AD88" s="1" t="s">
        <v>299</v>
      </c>
      <c r="AG88" s="1" t="s">
        <v>621</v>
      </c>
      <c r="AH88" s="1" t="s">
        <v>38</v>
      </c>
      <c r="AI88" s="1" t="s">
        <v>38</v>
      </c>
    </row>
    <row r="89" customFormat="false" ht="16" hidden="false" customHeight="false" outlineLevel="0" collapsed="false">
      <c r="A89" s="1" t="s">
        <v>622</v>
      </c>
      <c r="B89" s="1" t="n">
        <v>0</v>
      </c>
      <c r="C89" s="1" t="n">
        <v>0</v>
      </c>
      <c r="D89" s="1" t="n">
        <v>0</v>
      </c>
      <c r="E89" s="1" t="n">
        <v>0</v>
      </c>
      <c r="F89" s="1" t="n">
        <v>0</v>
      </c>
      <c r="G89" s="1" t="n">
        <v>0</v>
      </c>
      <c r="H89" s="1" t="n">
        <v>0</v>
      </c>
      <c r="I89" s="1" t="n">
        <v>0</v>
      </c>
      <c r="J89" s="1" t="n">
        <v>0</v>
      </c>
      <c r="K89" s="1" t="n">
        <v>0</v>
      </c>
      <c r="L89" s="1" t="n">
        <v>0</v>
      </c>
      <c r="M89" s="1" t="n">
        <v>0</v>
      </c>
      <c r="N89" s="1" t="n">
        <v>0</v>
      </c>
      <c r="O89" s="1" t="n">
        <v>0</v>
      </c>
      <c r="P89" s="1" t="n">
        <v>1</v>
      </c>
      <c r="Q89" s="1" t="n">
        <v>0</v>
      </c>
      <c r="R89" s="1" t="s">
        <v>623</v>
      </c>
      <c r="S89" s="1" t="s">
        <v>246</v>
      </c>
      <c r="T89" s="1" t="n">
        <v>0</v>
      </c>
      <c r="U89" s="1" t="n">
        <v>0</v>
      </c>
      <c r="V89" s="1" t="s">
        <v>247</v>
      </c>
      <c r="W89" s="1" t="s">
        <v>248</v>
      </c>
      <c r="X89" s="1" t="n">
        <v>124</v>
      </c>
      <c r="Y89" s="1" t="n">
        <v>10</v>
      </c>
      <c r="Z89" s="3" t="n">
        <v>9.5638E-083</v>
      </c>
      <c r="AA89" s="1" t="n">
        <v>60.98</v>
      </c>
      <c r="AG89" s="1" t="s">
        <v>624</v>
      </c>
      <c r="AH89" s="1" t="s">
        <v>38</v>
      </c>
      <c r="AI89" s="1" t="s">
        <v>38</v>
      </c>
    </row>
    <row r="90" customFormat="false" ht="16" hidden="false" customHeight="false" outlineLevel="0" collapsed="false">
      <c r="A90" s="1" t="s">
        <v>625</v>
      </c>
      <c r="B90" s="1" t="n">
        <v>0</v>
      </c>
      <c r="C90" s="1" t="n">
        <v>0</v>
      </c>
      <c r="D90" s="1" t="n">
        <v>0</v>
      </c>
      <c r="E90" s="1" t="n">
        <v>0</v>
      </c>
      <c r="F90" s="1" t="n">
        <v>0</v>
      </c>
      <c r="G90" s="1" t="n">
        <v>0</v>
      </c>
      <c r="H90" s="1" t="n">
        <v>0</v>
      </c>
      <c r="I90" s="1" t="n">
        <v>0</v>
      </c>
      <c r="J90" s="1" t="n">
        <v>0</v>
      </c>
      <c r="K90" s="1" t="n">
        <v>0</v>
      </c>
      <c r="L90" s="1" t="n">
        <v>0</v>
      </c>
      <c r="M90" s="1" t="n">
        <v>0</v>
      </c>
      <c r="N90" s="1" t="n">
        <v>0</v>
      </c>
      <c r="O90" s="1" t="n">
        <v>0</v>
      </c>
      <c r="P90" s="1" t="n">
        <v>1</v>
      </c>
      <c r="Q90" s="1" t="n">
        <v>0</v>
      </c>
      <c r="R90" s="1" t="s">
        <v>626</v>
      </c>
      <c r="S90" s="1" t="s">
        <v>246</v>
      </c>
      <c r="T90" s="1" t="n">
        <v>0</v>
      </c>
      <c r="U90" s="1" t="n">
        <v>0</v>
      </c>
      <c r="V90" s="1" t="s">
        <v>247</v>
      </c>
      <c r="W90" s="1" t="s">
        <v>248</v>
      </c>
      <c r="X90" s="1" t="n">
        <v>166</v>
      </c>
      <c r="Y90" s="1" t="n">
        <v>20</v>
      </c>
      <c r="Z90" s="3" t="n">
        <v>9.15418E-113</v>
      </c>
      <c r="AA90" s="1" t="n">
        <v>50.22</v>
      </c>
      <c r="AB90" s="1" t="n">
        <v>1</v>
      </c>
      <c r="AC90" s="1" t="s">
        <v>101</v>
      </c>
      <c r="AD90" s="1" t="s">
        <v>102</v>
      </c>
      <c r="AG90" s="1" t="s">
        <v>627</v>
      </c>
      <c r="AH90" s="1" t="s">
        <v>101</v>
      </c>
      <c r="AI90" s="1" t="s">
        <v>102</v>
      </c>
    </row>
    <row r="91" customFormat="false" ht="16" hidden="false" customHeight="false" outlineLevel="0" collapsed="false">
      <c r="A91" s="1" t="s">
        <v>628</v>
      </c>
      <c r="B91" s="1" t="n">
        <v>0</v>
      </c>
      <c r="C91" s="1" t="n">
        <v>0</v>
      </c>
      <c r="D91" s="1" t="n">
        <v>0</v>
      </c>
      <c r="E91" s="1" t="n">
        <v>0</v>
      </c>
      <c r="F91" s="1" t="n">
        <v>0</v>
      </c>
      <c r="G91" s="1" t="n">
        <v>0</v>
      </c>
      <c r="H91" s="1" t="n">
        <v>0</v>
      </c>
      <c r="I91" s="1" t="n">
        <v>0</v>
      </c>
      <c r="J91" s="1" t="n">
        <v>0</v>
      </c>
      <c r="K91" s="1" t="n">
        <v>0</v>
      </c>
      <c r="L91" s="1" t="n">
        <v>0</v>
      </c>
      <c r="M91" s="1" t="n">
        <v>0</v>
      </c>
      <c r="N91" s="1" t="n">
        <v>0</v>
      </c>
      <c r="O91" s="1" t="n">
        <v>0</v>
      </c>
      <c r="P91" s="1" t="n">
        <v>1</v>
      </c>
      <c r="Q91" s="1" t="n">
        <v>0</v>
      </c>
      <c r="R91" s="1" t="s">
        <v>629</v>
      </c>
      <c r="S91" s="1" t="s">
        <v>246</v>
      </c>
      <c r="T91" s="1" t="n">
        <v>1</v>
      </c>
      <c r="U91" s="1" t="n">
        <v>0</v>
      </c>
      <c r="V91" s="1" t="s">
        <v>377</v>
      </c>
      <c r="W91" s="1" t="s">
        <v>248</v>
      </c>
      <c r="X91" s="1" t="n">
        <v>456</v>
      </c>
      <c r="Y91" s="1" t="n">
        <v>20</v>
      </c>
      <c r="Z91" s="1" t="n">
        <v>0</v>
      </c>
      <c r="AA91" s="1" t="n">
        <v>57.2</v>
      </c>
      <c r="AB91" s="1" t="n">
        <v>6</v>
      </c>
      <c r="AC91" s="1" t="s">
        <v>630</v>
      </c>
      <c r="AD91" s="1" t="s">
        <v>631</v>
      </c>
      <c r="AE91" s="1" t="s">
        <v>610</v>
      </c>
      <c r="AF91" s="1" t="s">
        <v>611</v>
      </c>
      <c r="AG91" s="1" t="s">
        <v>632</v>
      </c>
      <c r="AH91" s="1" t="s">
        <v>630</v>
      </c>
      <c r="AI91" s="1" t="s">
        <v>631</v>
      </c>
    </row>
    <row r="92" customFormat="false" ht="16" hidden="false" customHeight="false" outlineLevel="0" collapsed="false">
      <c r="A92" s="1" t="s">
        <v>633</v>
      </c>
      <c r="B92" s="1" t="n">
        <v>0</v>
      </c>
      <c r="C92" s="1" t="n">
        <v>0</v>
      </c>
      <c r="D92" s="1" t="n">
        <v>0</v>
      </c>
      <c r="E92" s="1" t="n">
        <v>0</v>
      </c>
      <c r="F92" s="1" t="n">
        <v>0</v>
      </c>
      <c r="G92" s="1" t="n">
        <v>0</v>
      </c>
      <c r="H92" s="1" t="n">
        <v>0</v>
      </c>
      <c r="I92" s="1" t="n">
        <v>0</v>
      </c>
      <c r="J92" s="1" t="n">
        <v>0</v>
      </c>
      <c r="K92" s="1" t="n">
        <v>0</v>
      </c>
      <c r="L92" s="1" t="n">
        <v>0</v>
      </c>
      <c r="M92" s="1" t="n">
        <v>0</v>
      </c>
      <c r="N92" s="1" t="n">
        <v>0</v>
      </c>
      <c r="O92" s="1" t="n">
        <v>0</v>
      </c>
      <c r="P92" s="1" t="n">
        <v>1</v>
      </c>
      <c r="Q92" s="1" t="n">
        <v>0</v>
      </c>
      <c r="R92" s="1" t="s">
        <v>634</v>
      </c>
      <c r="S92" s="1" t="s">
        <v>246</v>
      </c>
      <c r="T92" s="1" t="n">
        <v>0</v>
      </c>
      <c r="U92" s="1" t="n">
        <v>0</v>
      </c>
      <c r="V92" s="1" t="s">
        <v>247</v>
      </c>
      <c r="W92" s="1" t="s">
        <v>248</v>
      </c>
      <c r="X92" s="1" t="n">
        <v>282</v>
      </c>
      <c r="Y92" s="1" t="n">
        <v>20</v>
      </c>
      <c r="Z92" s="1" t="n">
        <v>0</v>
      </c>
      <c r="AA92" s="1" t="n">
        <v>60.7</v>
      </c>
      <c r="AB92" s="1" t="n">
        <v>2</v>
      </c>
      <c r="AC92" s="1" t="s">
        <v>635</v>
      </c>
      <c r="AD92" s="1" t="s">
        <v>636</v>
      </c>
      <c r="AG92" s="1" t="s">
        <v>637</v>
      </c>
      <c r="AH92" s="1" t="s">
        <v>635</v>
      </c>
      <c r="AI92" s="1" t="s">
        <v>636</v>
      </c>
    </row>
    <row r="93" customFormat="false" ht="16" hidden="false" customHeight="false" outlineLevel="0" collapsed="false">
      <c r="A93" s="1" t="s">
        <v>638</v>
      </c>
      <c r="B93" s="1" t="n">
        <v>0</v>
      </c>
      <c r="C93" s="1" t="n">
        <v>0</v>
      </c>
      <c r="D93" s="1" t="n">
        <v>0</v>
      </c>
      <c r="E93" s="1" t="n">
        <v>0</v>
      </c>
      <c r="F93" s="1" t="n">
        <v>0</v>
      </c>
      <c r="G93" s="1" t="n">
        <v>0</v>
      </c>
      <c r="H93" s="1" t="n">
        <v>0</v>
      </c>
      <c r="I93" s="1" t="n">
        <v>0</v>
      </c>
      <c r="J93" s="1" t="n">
        <v>0</v>
      </c>
      <c r="K93" s="1" t="n">
        <v>0</v>
      </c>
      <c r="L93" s="1" t="n">
        <v>0</v>
      </c>
      <c r="M93" s="1" t="n">
        <v>0</v>
      </c>
      <c r="N93" s="1" t="n">
        <v>0</v>
      </c>
      <c r="O93" s="1" t="n">
        <v>0</v>
      </c>
      <c r="P93" s="1" t="n">
        <v>1</v>
      </c>
      <c r="Q93" s="1" t="n">
        <v>0</v>
      </c>
      <c r="R93" s="1" t="s">
        <v>639</v>
      </c>
      <c r="S93" s="1" t="s">
        <v>246</v>
      </c>
      <c r="T93" s="1" t="n">
        <v>0</v>
      </c>
      <c r="U93" s="1" t="n">
        <v>0</v>
      </c>
      <c r="V93" s="1" t="s">
        <v>247</v>
      </c>
      <c r="W93" s="1" t="s">
        <v>248</v>
      </c>
      <c r="X93" s="1" t="n">
        <v>205</v>
      </c>
      <c r="Y93" s="1" t="n">
        <v>20</v>
      </c>
      <c r="Z93" s="3" t="n">
        <v>1.75859E-085</v>
      </c>
      <c r="AA93" s="1" t="n">
        <v>48.43</v>
      </c>
      <c r="AG93" s="1" t="s">
        <v>640</v>
      </c>
      <c r="AH93" s="1" t="s">
        <v>38</v>
      </c>
      <c r="AI93" s="1" t="s">
        <v>38</v>
      </c>
    </row>
    <row r="94" customFormat="false" ht="16" hidden="false" customHeight="false" outlineLevel="0" collapsed="false">
      <c r="A94" s="1" t="s">
        <v>641</v>
      </c>
      <c r="B94" s="1" t="n">
        <v>0</v>
      </c>
      <c r="C94" s="1" t="n">
        <v>0</v>
      </c>
      <c r="D94" s="1" t="n">
        <v>0</v>
      </c>
      <c r="E94" s="1" t="n">
        <v>0</v>
      </c>
      <c r="F94" s="1" t="n">
        <v>0</v>
      </c>
      <c r="G94" s="1" t="n">
        <v>0</v>
      </c>
      <c r="H94" s="1" t="n">
        <v>0</v>
      </c>
      <c r="I94" s="1" t="n">
        <v>0</v>
      </c>
      <c r="J94" s="1" t="n">
        <v>0</v>
      </c>
      <c r="K94" s="1" t="n">
        <v>0</v>
      </c>
      <c r="L94" s="1" t="n">
        <v>1</v>
      </c>
      <c r="M94" s="1" t="n">
        <v>0</v>
      </c>
      <c r="N94" s="1" t="n">
        <v>0</v>
      </c>
      <c r="O94" s="1" t="n">
        <v>0</v>
      </c>
      <c r="P94" s="1" t="n">
        <v>0</v>
      </c>
      <c r="Q94" s="1" t="n">
        <v>0</v>
      </c>
      <c r="R94" s="1" t="s">
        <v>642</v>
      </c>
      <c r="S94" s="1" t="s">
        <v>246</v>
      </c>
      <c r="T94" s="1" t="n">
        <v>0</v>
      </c>
      <c r="U94" s="1" t="n">
        <v>0</v>
      </c>
      <c r="V94" s="1" t="s">
        <v>247</v>
      </c>
      <c r="W94" s="1" t="s">
        <v>248</v>
      </c>
      <c r="X94" s="1" t="n">
        <v>100</v>
      </c>
      <c r="Y94" s="1" t="n">
        <v>18</v>
      </c>
      <c r="Z94" s="3" t="n">
        <v>1.7495E-068</v>
      </c>
      <c r="AA94" s="1" t="n">
        <v>83.38</v>
      </c>
      <c r="AB94" s="1" t="n">
        <v>2</v>
      </c>
      <c r="AC94" s="1" t="s">
        <v>643</v>
      </c>
      <c r="AD94" s="1" t="s">
        <v>644</v>
      </c>
      <c r="AG94" s="1" t="s">
        <v>645</v>
      </c>
      <c r="AH94" s="1" t="s">
        <v>643</v>
      </c>
      <c r="AI94" s="1" t="s">
        <v>644</v>
      </c>
    </row>
    <row r="95" customFormat="false" ht="16" hidden="false" customHeight="false" outlineLevel="0" collapsed="false">
      <c r="A95" s="1" t="s">
        <v>646</v>
      </c>
      <c r="B95" s="1" t="n">
        <v>0</v>
      </c>
      <c r="C95" s="1" t="n">
        <v>0</v>
      </c>
      <c r="D95" s="1" t="n">
        <v>0</v>
      </c>
      <c r="E95" s="1" t="n">
        <v>0</v>
      </c>
      <c r="F95" s="1" t="n">
        <v>0</v>
      </c>
      <c r="G95" s="1" t="n">
        <v>0</v>
      </c>
      <c r="H95" s="1" t="n">
        <v>0</v>
      </c>
      <c r="I95" s="1" t="n">
        <v>0</v>
      </c>
      <c r="J95" s="1" t="n">
        <v>0</v>
      </c>
      <c r="K95" s="1" t="n">
        <v>0</v>
      </c>
      <c r="L95" s="1" t="n">
        <v>0</v>
      </c>
      <c r="M95" s="1" t="n">
        <v>0</v>
      </c>
      <c r="N95" s="1" t="n">
        <v>0</v>
      </c>
      <c r="O95" s="1" t="n">
        <v>0</v>
      </c>
      <c r="P95" s="1" t="n">
        <v>1</v>
      </c>
      <c r="Q95" s="1" t="n">
        <v>0</v>
      </c>
      <c r="R95" s="1" t="s">
        <v>647</v>
      </c>
      <c r="S95" s="1" t="s">
        <v>246</v>
      </c>
      <c r="T95" s="1" t="n">
        <v>0</v>
      </c>
      <c r="U95" s="1" t="n">
        <v>0</v>
      </c>
      <c r="V95" s="1" t="s">
        <v>247</v>
      </c>
      <c r="W95" s="1" t="s">
        <v>248</v>
      </c>
      <c r="X95" s="1" t="n">
        <v>484</v>
      </c>
      <c r="Y95" s="1" t="n">
        <v>20</v>
      </c>
      <c r="Z95" s="1" t="n">
        <v>0</v>
      </c>
      <c r="AA95" s="1" t="n">
        <v>68.68</v>
      </c>
      <c r="AB95" s="1" t="n">
        <v>2</v>
      </c>
      <c r="AC95" s="1" t="s">
        <v>648</v>
      </c>
      <c r="AD95" s="1" t="s">
        <v>649</v>
      </c>
      <c r="AG95" s="1" t="s">
        <v>650</v>
      </c>
      <c r="AH95" s="1" t="s">
        <v>648</v>
      </c>
      <c r="AI95" s="1" t="s">
        <v>649</v>
      </c>
    </row>
    <row r="96" customFormat="false" ht="16" hidden="false" customHeight="false" outlineLevel="0" collapsed="false">
      <c r="A96" s="1" t="s">
        <v>651</v>
      </c>
      <c r="B96" s="1" t="n">
        <v>0</v>
      </c>
      <c r="C96" s="1" t="n">
        <v>0</v>
      </c>
      <c r="D96" s="1" t="n">
        <v>0</v>
      </c>
      <c r="E96" s="1" t="n">
        <v>0</v>
      </c>
      <c r="F96" s="1" t="n">
        <v>0</v>
      </c>
      <c r="G96" s="1" t="n">
        <v>0</v>
      </c>
      <c r="H96" s="1" t="n">
        <v>0</v>
      </c>
      <c r="I96" s="1" t="n">
        <v>0</v>
      </c>
      <c r="J96" s="1" t="n">
        <v>0</v>
      </c>
      <c r="K96" s="1" t="n">
        <v>0</v>
      </c>
      <c r="L96" s="1" t="n">
        <v>0</v>
      </c>
      <c r="M96" s="1" t="n">
        <v>0</v>
      </c>
      <c r="N96" s="1" t="n">
        <v>0</v>
      </c>
      <c r="O96" s="1" t="n">
        <v>0</v>
      </c>
      <c r="P96" s="1" t="n">
        <v>1</v>
      </c>
      <c r="Q96" s="1" t="n">
        <v>0</v>
      </c>
      <c r="R96" s="1" t="s">
        <v>652</v>
      </c>
      <c r="S96" s="1" t="s">
        <v>246</v>
      </c>
      <c r="T96" s="1" t="n">
        <v>0</v>
      </c>
      <c r="U96" s="1" t="n">
        <v>0</v>
      </c>
      <c r="V96" s="1" t="s">
        <v>247</v>
      </c>
      <c r="W96" s="1" t="s">
        <v>248</v>
      </c>
      <c r="X96" s="1" t="n">
        <v>316</v>
      </c>
      <c r="Y96" s="1" t="n">
        <v>2</v>
      </c>
      <c r="Z96" s="1" t="n">
        <v>0</v>
      </c>
      <c r="AA96" s="1" t="n">
        <v>71.31</v>
      </c>
      <c r="AG96" s="1" t="s">
        <v>653</v>
      </c>
      <c r="AH96" s="1" t="s">
        <v>38</v>
      </c>
      <c r="AI96" s="1" t="s">
        <v>38</v>
      </c>
    </row>
    <row r="97" customFormat="false" ht="16" hidden="false" customHeight="false" outlineLevel="0" collapsed="false">
      <c r="A97" s="1" t="s">
        <v>654</v>
      </c>
      <c r="B97" s="1" t="n">
        <v>0</v>
      </c>
      <c r="C97" s="1" t="n">
        <v>0</v>
      </c>
      <c r="D97" s="1" t="n">
        <v>0</v>
      </c>
      <c r="E97" s="1" t="n">
        <v>0</v>
      </c>
      <c r="F97" s="1" t="n">
        <v>0</v>
      </c>
      <c r="G97" s="1" t="n">
        <v>0</v>
      </c>
      <c r="H97" s="1" t="n">
        <v>0</v>
      </c>
      <c r="I97" s="1" t="n">
        <v>0</v>
      </c>
      <c r="J97" s="1" t="n">
        <v>0</v>
      </c>
      <c r="K97" s="1" t="n">
        <v>0</v>
      </c>
      <c r="L97" s="1" t="n">
        <v>0</v>
      </c>
      <c r="M97" s="1" t="n">
        <v>0</v>
      </c>
      <c r="N97" s="1" t="n">
        <v>0</v>
      </c>
      <c r="O97" s="1" t="n">
        <v>0</v>
      </c>
      <c r="P97" s="1" t="n">
        <v>1</v>
      </c>
      <c r="Q97" s="1" t="n">
        <v>0</v>
      </c>
      <c r="R97" s="1" t="s">
        <v>487</v>
      </c>
      <c r="S97" s="1" t="s">
        <v>246</v>
      </c>
      <c r="T97" s="1" t="n">
        <v>0</v>
      </c>
      <c r="U97" s="1" t="n">
        <v>0</v>
      </c>
      <c r="V97" s="1" t="s">
        <v>247</v>
      </c>
      <c r="W97" s="1" t="s">
        <v>248</v>
      </c>
      <c r="X97" s="1" t="n">
        <v>2150</v>
      </c>
      <c r="Y97" s="1" t="n">
        <v>20</v>
      </c>
      <c r="Z97" s="1" t="n">
        <v>0</v>
      </c>
      <c r="AA97" s="1" t="n">
        <v>50.92</v>
      </c>
      <c r="AB97" s="1" t="n">
        <v>3</v>
      </c>
      <c r="AC97" s="1" t="s">
        <v>655</v>
      </c>
      <c r="AD97" s="1" t="s">
        <v>656</v>
      </c>
      <c r="AG97" s="1" t="s">
        <v>657</v>
      </c>
      <c r="AH97" s="1" t="s">
        <v>38</v>
      </c>
      <c r="AI97" s="1" t="s">
        <v>38</v>
      </c>
    </row>
    <row r="98" customFormat="false" ht="16" hidden="false" customHeight="false" outlineLevel="0" collapsed="false">
      <c r="A98" s="1" t="s">
        <v>658</v>
      </c>
      <c r="B98" s="1" t="n">
        <v>0</v>
      </c>
      <c r="C98" s="1" t="n">
        <v>0</v>
      </c>
      <c r="D98" s="1" t="n">
        <v>0</v>
      </c>
      <c r="E98" s="1" t="n">
        <v>0</v>
      </c>
      <c r="F98" s="1" t="n">
        <v>0</v>
      </c>
      <c r="G98" s="1" t="n">
        <v>0</v>
      </c>
      <c r="H98" s="1" t="n">
        <v>0</v>
      </c>
      <c r="I98" s="1" t="n">
        <v>0</v>
      </c>
      <c r="J98" s="1" t="n">
        <v>0</v>
      </c>
      <c r="K98" s="1" t="n">
        <v>0</v>
      </c>
      <c r="L98" s="1" t="n">
        <v>0</v>
      </c>
      <c r="M98" s="1" t="n">
        <v>0</v>
      </c>
      <c r="N98" s="1" t="n">
        <v>0</v>
      </c>
      <c r="O98" s="1" t="n">
        <v>0</v>
      </c>
      <c r="P98" s="1" t="n">
        <v>1</v>
      </c>
      <c r="Q98" s="1" t="n">
        <v>0</v>
      </c>
      <c r="R98" s="1" t="s">
        <v>659</v>
      </c>
      <c r="S98" s="1" t="s">
        <v>246</v>
      </c>
      <c r="T98" s="1" t="n">
        <v>1</v>
      </c>
      <c r="U98" s="1" t="n">
        <v>0</v>
      </c>
      <c r="V98" s="1" t="s">
        <v>247</v>
      </c>
      <c r="W98" s="1" t="s">
        <v>248</v>
      </c>
      <c r="X98" s="1" t="n">
        <v>284</v>
      </c>
      <c r="Y98" s="1" t="n">
        <v>3</v>
      </c>
      <c r="Z98" s="3" t="n">
        <v>3.5328E-140</v>
      </c>
      <c r="AA98" s="1" t="n">
        <v>64.55</v>
      </c>
      <c r="AG98" s="1" t="s">
        <v>660</v>
      </c>
      <c r="AH98" s="1" t="s">
        <v>38</v>
      </c>
      <c r="AI98" s="1" t="s">
        <v>38</v>
      </c>
    </row>
    <row r="99" customFormat="false" ht="16" hidden="false" customHeight="false" outlineLevel="0" collapsed="false">
      <c r="A99" s="1" t="s">
        <v>661</v>
      </c>
      <c r="B99" s="1" t="n">
        <v>0</v>
      </c>
      <c r="C99" s="1" t="n">
        <v>0</v>
      </c>
      <c r="D99" s="1" t="n">
        <v>0</v>
      </c>
      <c r="E99" s="1" t="n">
        <v>0</v>
      </c>
      <c r="F99" s="1" t="n">
        <v>0</v>
      </c>
      <c r="G99" s="1" t="n">
        <v>0</v>
      </c>
      <c r="H99" s="1" t="n">
        <v>0</v>
      </c>
      <c r="I99" s="1" t="n">
        <v>0</v>
      </c>
      <c r="J99" s="1" t="n">
        <v>0</v>
      </c>
      <c r="K99" s="1" t="n">
        <v>0</v>
      </c>
      <c r="L99" s="1" t="n">
        <v>0</v>
      </c>
      <c r="M99" s="1" t="n">
        <v>0</v>
      </c>
      <c r="N99" s="1" t="n">
        <v>0</v>
      </c>
      <c r="O99" s="1" t="n">
        <v>0</v>
      </c>
      <c r="P99" s="1" t="n">
        <v>1</v>
      </c>
      <c r="Q99" s="1" t="n">
        <v>0</v>
      </c>
      <c r="R99" s="1" t="s">
        <v>662</v>
      </c>
      <c r="S99" s="1" t="s">
        <v>246</v>
      </c>
      <c r="T99" s="1" t="n">
        <v>0</v>
      </c>
      <c r="U99" s="1" t="n">
        <v>0</v>
      </c>
      <c r="V99" s="1" t="s">
        <v>247</v>
      </c>
      <c r="W99" s="1" t="s">
        <v>248</v>
      </c>
      <c r="X99" s="1" t="n">
        <v>1579</v>
      </c>
      <c r="Y99" s="1" t="n">
        <v>20</v>
      </c>
      <c r="Z99" s="1" t="n">
        <v>0</v>
      </c>
      <c r="AA99" s="1" t="n">
        <v>73.22</v>
      </c>
      <c r="AB99" s="1" t="n">
        <v>5</v>
      </c>
      <c r="AC99" s="1" t="s">
        <v>663</v>
      </c>
      <c r="AD99" s="1" t="s">
        <v>664</v>
      </c>
      <c r="AE99" s="1" t="s">
        <v>213</v>
      </c>
      <c r="AF99" s="1" t="s">
        <v>214</v>
      </c>
      <c r="AG99" s="1" t="s">
        <v>665</v>
      </c>
      <c r="AH99" s="1" t="s">
        <v>663</v>
      </c>
      <c r="AI99" s="1" t="s">
        <v>664</v>
      </c>
    </row>
    <row r="100" customFormat="false" ht="16" hidden="false" customHeight="false" outlineLevel="0" collapsed="false">
      <c r="A100" s="1" t="s">
        <v>666</v>
      </c>
      <c r="B100" s="1" t="n">
        <v>0</v>
      </c>
      <c r="C100" s="1" t="n">
        <v>0</v>
      </c>
      <c r="D100" s="1" t="n">
        <v>0</v>
      </c>
      <c r="E100" s="1" t="n">
        <v>0</v>
      </c>
      <c r="F100" s="1" t="n">
        <v>0</v>
      </c>
      <c r="G100" s="1" t="n">
        <v>0</v>
      </c>
      <c r="H100" s="1" t="n">
        <v>0</v>
      </c>
      <c r="I100" s="1" t="n">
        <v>0</v>
      </c>
      <c r="J100" s="1" t="n">
        <v>0</v>
      </c>
      <c r="K100" s="1" t="n">
        <v>0</v>
      </c>
      <c r="L100" s="1" t="n">
        <v>0</v>
      </c>
      <c r="M100" s="1" t="n">
        <v>0</v>
      </c>
      <c r="N100" s="1" t="n">
        <v>0</v>
      </c>
      <c r="O100" s="1" t="n">
        <v>0</v>
      </c>
      <c r="P100" s="1" t="n">
        <v>1</v>
      </c>
      <c r="Q100" s="1" t="n">
        <v>0</v>
      </c>
      <c r="R100" s="1" t="s">
        <v>667</v>
      </c>
      <c r="S100" s="1" t="s">
        <v>246</v>
      </c>
      <c r="T100" s="1" t="n">
        <v>1</v>
      </c>
      <c r="U100" s="1" t="n">
        <v>0</v>
      </c>
      <c r="V100" s="1" t="s">
        <v>247</v>
      </c>
      <c r="W100" s="1" t="s">
        <v>248</v>
      </c>
      <c r="X100" s="1" t="n">
        <v>2228</v>
      </c>
      <c r="Y100" s="1" t="n">
        <v>20</v>
      </c>
      <c r="Z100" s="1" t="n">
        <v>0</v>
      </c>
      <c r="AA100" s="1" t="n">
        <v>58.41</v>
      </c>
      <c r="AB100" s="1" t="n">
        <v>2</v>
      </c>
      <c r="AC100" s="1" t="s">
        <v>668</v>
      </c>
      <c r="AD100" s="1" t="s">
        <v>669</v>
      </c>
      <c r="AG100" s="1" t="s">
        <v>670</v>
      </c>
      <c r="AH100" s="1" t="s">
        <v>668</v>
      </c>
      <c r="AI100" s="1" t="s">
        <v>669</v>
      </c>
    </row>
    <row r="101" customFormat="false" ht="16" hidden="false" customHeight="false" outlineLevel="0" collapsed="false">
      <c r="A101" s="1" t="s">
        <v>671</v>
      </c>
      <c r="B101" s="1" t="n">
        <v>0</v>
      </c>
      <c r="C101" s="1" t="n">
        <v>0</v>
      </c>
      <c r="D101" s="1" t="n">
        <v>0</v>
      </c>
      <c r="E101" s="1" t="n">
        <v>0</v>
      </c>
      <c r="F101" s="1" t="n">
        <v>0</v>
      </c>
      <c r="G101" s="1" t="n">
        <v>0</v>
      </c>
      <c r="H101" s="1" t="n">
        <v>0</v>
      </c>
      <c r="I101" s="1" t="n">
        <v>0</v>
      </c>
      <c r="J101" s="1" t="n">
        <v>0</v>
      </c>
      <c r="K101" s="1" t="n">
        <v>0</v>
      </c>
      <c r="L101" s="1" t="n">
        <v>0</v>
      </c>
      <c r="M101" s="1" t="n">
        <v>0</v>
      </c>
      <c r="N101" s="1" t="n">
        <v>0</v>
      </c>
      <c r="O101" s="1" t="n">
        <v>0</v>
      </c>
      <c r="P101" s="1" t="n">
        <v>1</v>
      </c>
      <c r="Q101" s="1" t="n">
        <v>0</v>
      </c>
      <c r="R101" s="1" t="s">
        <v>672</v>
      </c>
      <c r="S101" s="1" t="s">
        <v>246</v>
      </c>
      <c r="T101" s="1" t="n">
        <v>1</v>
      </c>
      <c r="U101" s="1" t="n">
        <v>0</v>
      </c>
      <c r="V101" s="1" t="s">
        <v>247</v>
      </c>
      <c r="W101" s="1" t="s">
        <v>248</v>
      </c>
      <c r="X101" s="1" t="n">
        <v>1306</v>
      </c>
      <c r="Y101" s="1" t="n">
        <v>20</v>
      </c>
      <c r="Z101" s="1" t="n">
        <v>0</v>
      </c>
      <c r="AA101" s="1" t="n">
        <v>59.51</v>
      </c>
      <c r="AB101" s="1" t="n">
        <v>2</v>
      </c>
      <c r="AC101" s="1" t="s">
        <v>478</v>
      </c>
      <c r="AD101" s="1" t="s">
        <v>479</v>
      </c>
      <c r="AG101" s="1" t="s">
        <v>673</v>
      </c>
      <c r="AH101" s="1" t="s">
        <v>478</v>
      </c>
      <c r="AI101" s="1" t="s">
        <v>479</v>
      </c>
    </row>
    <row r="102" customFormat="false" ht="16" hidden="false" customHeight="false" outlineLevel="0" collapsed="false">
      <c r="A102" s="1" t="s">
        <v>674</v>
      </c>
      <c r="B102" s="1" t="n">
        <v>0</v>
      </c>
      <c r="C102" s="1" t="n">
        <v>0</v>
      </c>
      <c r="D102" s="1" t="n">
        <v>0</v>
      </c>
      <c r="E102" s="1" t="n">
        <v>0</v>
      </c>
      <c r="F102" s="1" t="n">
        <v>0</v>
      </c>
      <c r="G102" s="1" t="n">
        <v>0</v>
      </c>
      <c r="H102" s="1" t="n">
        <v>0</v>
      </c>
      <c r="I102" s="1" t="n">
        <v>0</v>
      </c>
      <c r="J102" s="1" t="n">
        <v>0</v>
      </c>
      <c r="K102" s="1" t="n">
        <v>0</v>
      </c>
      <c r="L102" s="1" t="n">
        <v>0</v>
      </c>
      <c r="M102" s="1" t="n">
        <v>0</v>
      </c>
      <c r="N102" s="1" t="n">
        <v>0</v>
      </c>
      <c r="O102" s="1" t="n">
        <v>0</v>
      </c>
      <c r="P102" s="1" t="n">
        <v>1</v>
      </c>
      <c r="Q102" s="1" t="n">
        <v>0</v>
      </c>
      <c r="R102" s="1" t="s">
        <v>675</v>
      </c>
      <c r="S102" s="1" t="s">
        <v>246</v>
      </c>
      <c r="T102" s="1" t="n">
        <v>0</v>
      </c>
      <c r="U102" s="1" t="n">
        <v>0</v>
      </c>
      <c r="V102" s="1" t="s">
        <v>247</v>
      </c>
      <c r="W102" s="1" t="s">
        <v>248</v>
      </c>
      <c r="X102" s="1" t="n">
        <v>198</v>
      </c>
      <c r="Y102" s="1" t="n">
        <v>20</v>
      </c>
      <c r="Z102" s="3" t="n">
        <v>7.04321E-089</v>
      </c>
      <c r="AA102" s="1" t="n">
        <v>95.57</v>
      </c>
      <c r="AB102" s="1" t="n">
        <v>3</v>
      </c>
      <c r="AC102" s="1" t="s">
        <v>676</v>
      </c>
      <c r="AD102" s="1" t="s">
        <v>677</v>
      </c>
      <c r="AG102" s="1" t="s">
        <v>678</v>
      </c>
      <c r="AH102" s="1" t="s">
        <v>676</v>
      </c>
      <c r="AI102" s="1" t="s">
        <v>677</v>
      </c>
    </row>
    <row r="103" customFormat="false" ht="16" hidden="false" customHeight="false" outlineLevel="0" collapsed="false">
      <c r="A103" s="1" t="s">
        <v>679</v>
      </c>
      <c r="B103" s="1" t="n">
        <v>0</v>
      </c>
      <c r="C103" s="1" t="n">
        <v>0</v>
      </c>
      <c r="D103" s="1" t="n">
        <v>0</v>
      </c>
      <c r="E103" s="1" t="n">
        <v>0</v>
      </c>
      <c r="F103" s="1" t="n">
        <v>0</v>
      </c>
      <c r="G103" s="1" t="n">
        <v>0</v>
      </c>
      <c r="H103" s="1" t="n">
        <v>0</v>
      </c>
      <c r="I103" s="1" t="n">
        <v>0</v>
      </c>
      <c r="J103" s="1" t="n">
        <v>0</v>
      </c>
      <c r="K103" s="1" t="n">
        <v>0</v>
      </c>
      <c r="L103" s="1" t="n">
        <v>0</v>
      </c>
      <c r="M103" s="1" t="n">
        <v>0</v>
      </c>
      <c r="N103" s="1" t="n">
        <v>0</v>
      </c>
      <c r="O103" s="1" t="n">
        <v>0</v>
      </c>
      <c r="P103" s="1" t="n">
        <v>1</v>
      </c>
      <c r="Q103" s="1" t="n">
        <v>0</v>
      </c>
      <c r="R103" s="1" t="s">
        <v>132</v>
      </c>
      <c r="S103" s="1" t="s">
        <v>246</v>
      </c>
      <c r="T103" s="1" t="n">
        <v>0</v>
      </c>
      <c r="U103" s="1" t="n">
        <v>0</v>
      </c>
      <c r="V103" s="1" t="s">
        <v>247</v>
      </c>
      <c r="W103" s="1" t="s">
        <v>248</v>
      </c>
      <c r="X103" s="1" t="n">
        <v>529</v>
      </c>
      <c r="Y103" s="1" t="n">
        <v>20</v>
      </c>
      <c r="Z103" s="1" t="n">
        <v>0</v>
      </c>
      <c r="AA103" s="1" t="n">
        <v>71.92</v>
      </c>
      <c r="AB103" s="1" t="n">
        <v>1</v>
      </c>
      <c r="AC103" s="1" t="s">
        <v>134</v>
      </c>
      <c r="AD103" s="1" t="s">
        <v>135</v>
      </c>
      <c r="AG103" s="1" t="s">
        <v>680</v>
      </c>
      <c r="AH103" s="1" t="s">
        <v>137</v>
      </c>
      <c r="AI103" s="1" t="s">
        <v>138</v>
      </c>
    </row>
    <row r="104" customFormat="false" ht="16" hidden="false" customHeight="false" outlineLevel="0" collapsed="false">
      <c r="A104" s="1" t="s">
        <v>681</v>
      </c>
      <c r="B104" s="1" t="n">
        <v>0</v>
      </c>
      <c r="C104" s="1" t="n">
        <v>0</v>
      </c>
      <c r="D104" s="1" t="n">
        <v>0</v>
      </c>
      <c r="E104" s="1" t="n">
        <v>0</v>
      </c>
      <c r="F104" s="1" t="n">
        <v>0</v>
      </c>
      <c r="G104" s="1" t="n">
        <v>0</v>
      </c>
      <c r="H104" s="1" t="n">
        <v>0</v>
      </c>
      <c r="I104" s="1" t="n">
        <v>0</v>
      </c>
      <c r="J104" s="1" t="n">
        <v>0</v>
      </c>
      <c r="K104" s="1" t="n">
        <v>0</v>
      </c>
      <c r="L104" s="1" t="n">
        <v>0</v>
      </c>
      <c r="M104" s="1" t="n">
        <v>0</v>
      </c>
      <c r="N104" s="1" t="n">
        <v>0</v>
      </c>
      <c r="O104" s="1" t="n">
        <v>0</v>
      </c>
      <c r="P104" s="1" t="n">
        <v>1</v>
      </c>
      <c r="Q104" s="1" t="n">
        <v>0</v>
      </c>
      <c r="R104" s="1" t="s">
        <v>682</v>
      </c>
      <c r="S104" s="1" t="s">
        <v>246</v>
      </c>
      <c r="T104" s="1" t="n">
        <v>0</v>
      </c>
      <c r="U104" s="1" t="n">
        <v>0</v>
      </c>
      <c r="V104" s="1" t="s">
        <v>247</v>
      </c>
      <c r="W104" s="1" t="s">
        <v>248</v>
      </c>
      <c r="X104" s="1" t="n">
        <v>578</v>
      </c>
      <c r="Y104" s="1" t="n">
        <v>8</v>
      </c>
      <c r="Z104" s="1" t="n">
        <v>0</v>
      </c>
      <c r="AA104" s="1" t="n">
        <v>63.76</v>
      </c>
      <c r="AG104" s="1" t="s">
        <v>683</v>
      </c>
      <c r="AH104" s="1" t="s">
        <v>38</v>
      </c>
      <c r="AI104" s="1" t="s">
        <v>38</v>
      </c>
    </row>
    <row r="105" customFormat="false" ht="16" hidden="false" customHeight="false" outlineLevel="0" collapsed="false">
      <c r="A105" s="1" t="s">
        <v>684</v>
      </c>
      <c r="B105" s="1" t="n">
        <v>0</v>
      </c>
      <c r="C105" s="1" t="n">
        <v>0</v>
      </c>
      <c r="D105" s="1" t="n">
        <v>0</v>
      </c>
      <c r="E105" s="1" t="n">
        <v>0</v>
      </c>
      <c r="F105" s="1" t="n">
        <v>0</v>
      </c>
      <c r="G105" s="1" t="n">
        <v>0</v>
      </c>
      <c r="H105" s="1" t="n">
        <v>0</v>
      </c>
      <c r="I105" s="1" t="n">
        <v>0</v>
      </c>
      <c r="J105" s="1" t="n">
        <v>0</v>
      </c>
      <c r="K105" s="1" t="n">
        <v>0</v>
      </c>
      <c r="L105" s="1" t="n">
        <v>0</v>
      </c>
      <c r="M105" s="1" t="n">
        <v>0</v>
      </c>
      <c r="N105" s="1" t="n">
        <v>0</v>
      </c>
      <c r="O105" s="1" t="n">
        <v>0</v>
      </c>
      <c r="P105" s="1" t="n">
        <v>1</v>
      </c>
      <c r="Q105" s="1" t="n">
        <v>0</v>
      </c>
      <c r="R105" s="1" t="s">
        <v>685</v>
      </c>
      <c r="S105" s="1" t="s">
        <v>246</v>
      </c>
      <c r="T105" s="1" t="n">
        <v>0</v>
      </c>
      <c r="U105" s="1" t="n">
        <v>0</v>
      </c>
      <c r="V105" s="1" t="s">
        <v>247</v>
      </c>
      <c r="W105" s="1" t="s">
        <v>248</v>
      </c>
      <c r="X105" s="1" t="n">
        <v>331</v>
      </c>
      <c r="Y105" s="1" t="n">
        <v>20</v>
      </c>
      <c r="Z105" s="1" t="n">
        <v>0</v>
      </c>
      <c r="AA105" s="1" t="n">
        <v>59.27</v>
      </c>
      <c r="AB105" s="1" t="n">
        <v>1</v>
      </c>
      <c r="AC105" s="1" t="s">
        <v>101</v>
      </c>
      <c r="AD105" s="1" t="s">
        <v>102</v>
      </c>
      <c r="AG105" s="1" t="s">
        <v>686</v>
      </c>
      <c r="AH105" s="1" t="s">
        <v>101</v>
      </c>
      <c r="AI105" s="1" t="s">
        <v>102</v>
      </c>
    </row>
    <row r="106" customFormat="false" ht="16" hidden="false" customHeight="false" outlineLevel="0" collapsed="false">
      <c r="A106" s="1" t="s">
        <v>687</v>
      </c>
      <c r="B106" s="1" t="n">
        <v>0</v>
      </c>
      <c r="C106" s="1" t="n">
        <v>0</v>
      </c>
      <c r="D106" s="1" t="n">
        <v>0</v>
      </c>
      <c r="E106" s="1" t="n">
        <v>0</v>
      </c>
      <c r="F106" s="1" t="n">
        <v>0</v>
      </c>
      <c r="G106" s="1" t="n">
        <v>0</v>
      </c>
      <c r="H106" s="1" t="n">
        <v>0</v>
      </c>
      <c r="I106" s="1" t="n">
        <v>0</v>
      </c>
      <c r="J106" s="1" t="n">
        <v>0</v>
      </c>
      <c r="K106" s="1" t="n">
        <v>0</v>
      </c>
      <c r="L106" s="1" t="n">
        <v>0</v>
      </c>
      <c r="M106" s="1" t="n">
        <v>0</v>
      </c>
      <c r="N106" s="1" t="n">
        <v>1</v>
      </c>
      <c r="O106" s="1" t="n">
        <v>0</v>
      </c>
      <c r="P106" s="1" t="n">
        <v>0</v>
      </c>
      <c r="Q106" s="1" t="n">
        <v>0</v>
      </c>
      <c r="R106" s="1" t="s">
        <v>688</v>
      </c>
      <c r="S106" s="1" t="s">
        <v>246</v>
      </c>
      <c r="T106" s="1" t="n">
        <v>0</v>
      </c>
      <c r="U106" s="1" t="n">
        <v>0</v>
      </c>
      <c r="V106" s="1" t="s">
        <v>247</v>
      </c>
      <c r="W106" s="1" t="s">
        <v>248</v>
      </c>
      <c r="X106" s="1" t="n">
        <v>293</v>
      </c>
      <c r="Y106" s="1" t="n">
        <v>20</v>
      </c>
      <c r="Z106" s="1" t="n">
        <v>0</v>
      </c>
      <c r="AA106" s="1" t="n">
        <v>72.64</v>
      </c>
      <c r="AG106" s="1" t="s">
        <v>689</v>
      </c>
      <c r="AH106" s="1" t="s">
        <v>38</v>
      </c>
      <c r="AI106" s="1" t="s">
        <v>38</v>
      </c>
    </row>
    <row r="107" customFormat="false" ht="16" hidden="false" customHeight="false" outlineLevel="0" collapsed="false">
      <c r="A107" s="1" t="s">
        <v>690</v>
      </c>
      <c r="B107" s="1" t="n">
        <v>0</v>
      </c>
      <c r="C107" s="1" t="n">
        <v>0</v>
      </c>
      <c r="D107" s="1" t="n">
        <v>0</v>
      </c>
      <c r="E107" s="1" t="n">
        <v>0</v>
      </c>
      <c r="F107" s="1" t="n">
        <v>0</v>
      </c>
      <c r="G107" s="1" t="n">
        <v>0</v>
      </c>
      <c r="H107" s="1" t="n">
        <v>0</v>
      </c>
      <c r="I107" s="1" t="n">
        <v>0</v>
      </c>
      <c r="J107" s="1" t="n">
        <v>0</v>
      </c>
      <c r="K107" s="1" t="n">
        <v>0</v>
      </c>
      <c r="L107" s="1" t="n">
        <v>0</v>
      </c>
      <c r="M107" s="1" t="n">
        <v>0</v>
      </c>
      <c r="N107" s="1" t="n">
        <v>0</v>
      </c>
      <c r="O107" s="1" t="n">
        <v>0</v>
      </c>
      <c r="P107" s="1" t="n">
        <v>1</v>
      </c>
      <c r="Q107" s="1" t="n">
        <v>0</v>
      </c>
      <c r="R107" s="1" t="s">
        <v>293</v>
      </c>
      <c r="S107" s="1" t="s">
        <v>246</v>
      </c>
      <c r="T107" s="1" t="n">
        <v>0</v>
      </c>
      <c r="U107" s="1" t="n">
        <v>0</v>
      </c>
      <c r="V107" s="1" t="s">
        <v>247</v>
      </c>
      <c r="W107" s="1" t="s">
        <v>248</v>
      </c>
      <c r="X107" s="1" t="n">
        <v>104</v>
      </c>
      <c r="AG107" s="1" t="s">
        <v>691</v>
      </c>
      <c r="AH107" s="1" t="s">
        <v>38</v>
      </c>
      <c r="AI107" s="1" t="s">
        <v>38</v>
      </c>
    </row>
    <row r="108" customFormat="false" ht="16" hidden="false" customHeight="false" outlineLevel="0" collapsed="false">
      <c r="A108" s="1" t="s">
        <v>692</v>
      </c>
      <c r="B108" s="1" t="n">
        <v>0</v>
      </c>
      <c r="C108" s="1" t="n">
        <v>0</v>
      </c>
      <c r="D108" s="1" t="n">
        <v>0</v>
      </c>
      <c r="E108" s="1" t="n">
        <v>0</v>
      </c>
      <c r="F108" s="1" t="n">
        <v>0</v>
      </c>
      <c r="G108" s="1" t="n">
        <v>0</v>
      </c>
      <c r="H108" s="1" t="n">
        <v>0</v>
      </c>
      <c r="I108" s="1" t="n">
        <v>0</v>
      </c>
      <c r="J108" s="1" t="n">
        <v>0</v>
      </c>
      <c r="K108" s="1" t="n">
        <v>0</v>
      </c>
      <c r="L108" s="1" t="n">
        <v>0</v>
      </c>
      <c r="M108" s="1" t="n">
        <v>0</v>
      </c>
      <c r="N108" s="1" t="n">
        <v>1</v>
      </c>
      <c r="O108" s="1" t="n">
        <v>0</v>
      </c>
      <c r="P108" s="1" t="n">
        <v>0</v>
      </c>
      <c r="Q108" s="1" t="n">
        <v>0</v>
      </c>
      <c r="R108" s="1" t="s">
        <v>693</v>
      </c>
      <c r="S108" s="1" t="s">
        <v>246</v>
      </c>
      <c r="T108" s="1" t="n">
        <v>0</v>
      </c>
      <c r="U108" s="1" t="n">
        <v>0</v>
      </c>
      <c r="V108" s="1" t="s">
        <v>247</v>
      </c>
      <c r="W108" s="1" t="s">
        <v>248</v>
      </c>
      <c r="X108" s="1" t="n">
        <v>220</v>
      </c>
      <c r="Y108" s="1" t="n">
        <v>20</v>
      </c>
      <c r="Z108" s="3" t="n">
        <v>2.00551E-160</v>
      </c>
      <c r="AA108" s="1" t="n">
        <v>73.48</v>
      </c>
      <c r="AB108" s="1" t="n">
        <v>3</v>
      </c>
      <c r="AC108" s="1" t="s">
        <v>694</v>
      </c>
      <c r="AD108" s="1" t="s">
        <v>695</v>
      </c>
      <c r="AE108" s="1" t="s">
        <v>223</v>
      </c>
      <c r="AF108" s="1" t="s">
        <v>224</v>
      </c>
      <c r="AG108" s="1" t="s">
        <v>696</v>
      </c>
      <c r="AH108" s="1" t="s">
        <v>694</v>
      </c>
      <c r="AI108" s="1" t="s">
        <v>695</v>
      </c>
    </row>
    <row r="109" customFormat="false" ht="16" hidden="false" customHeight="false" outlineLevel="0" collapsed="false">
      <c r="A109" s="1" t="s">
        <v>697</v>
      </c>
      <c r="B109" s="1" t="n">
        <v>0</v>
      </c>
      <c r="C109" s="1" t="n">
        <v>0</v>
      </c>
      <c r="D109" s="1" t="n">
        <v>0</v>
      </c>
      <c r="E109" s="1" t="n">
        <v>0</v>
      </c>
      <c r="F109" s="1" t="n">
        <v>0</v>
      </c>
      <c r="G109" s="1" t="n">
        <v>0</v>
      </c>
      <c r="H109" s="1" t="n">
        <v>0</v>
      </c>
      <c r="I109" s="1" t="n">
        <v>0</v>
      </c>
      <c r="J109" s="1" t="n">
        <v>0</v>
      </c>
      <c r="K109" s="1" t="n">
        <v>0</v>
      </c>
      <c r="L109" s="1" t="n">
        <v>0</v>
      </c>
      <c r="M109" s="1" t="n">
        <v>0</v>
      </c>
      <c r="N109" s="1" t="n">
        <v>0</v>
      </c>
      <c r="O109" s="1" t="n">
        <v>0</v>
      </c>
      <c r="P109" s="1" t="n">
        <v>1</v>
      </c>
      <c r="Q109" s="1" t="n">
        <v>0</v>
      </c>
      <c r="R109" s="1" t="s">
        <v>698</v>
      </c>
      <c r="S109" s="1" t="s">
        <v>246</v>
      </c>
      <c r="T109" s="1" t="n">
        <v>0</v>
      </c>
      <c r="U109" s="1" t="n">
        <v>0</v>
      </c>
      <c r="V109" s="1" t="s">
        <v>460</v>
      </c>
      <c r="W109" s="1" t="s">
        <v>248</v>
      </c>
      <c r="X109" s="1" t="n">
        <v>187</v>
      </c>
      <c r="Y109" s="1" t="n">
        <v>20</v>
      </c>
      <c r="Z109" s="3" t="n">
        <v>6.69702E-129</v>
      </c>
      <c r="AA109" s="1" t="n">
        <v>58.59</v>
      </c>
      <c r="AG109" s="1" t="s">
        <v>699</v>
      </c>
      <c r="AH109" s="1" t="s">
        <v>38</v>
      </c>
      <c r="AI109" s="1" t="s">
        <v>38</v>
      </c>
    </row>
    <row r="110" customFormat="false" ht="16" hidden="false" customHeight="false" outlineLevel="0" collapsed="false">
      <c r="A110" s="1" t="s">
        <v>700</v>
      </c>
      <c r="B110" s="1" t="n">
        <v>0</v>
      </c>
      <c r="C110" s="1" t="n">
        <v>0</v>
      </c>
      <c r="D110" s="1" t="n">
        <v>0</v>
      </c>
      <c r="E110" s="1" t="n">
        <v>0</v>
      </c>
      <c r="F110" s="1" t="n">
        <v>0</v>
      </c>
      <c r="G110" s="1" t="n">
        <v>0</v>
      </c>
      <c r="H110" s="1" t="n">
        <v>0</v>
      </c>
      <c r="I110" s="1" t="n">
        <v>0</v>
      </c>
      <c r="J110" s="1" t="n">
        <v>0</v>
      </c>
      <c r="K110" s="1" t="n">
        <v>0</v>
      </c>
      <c r="L110" s="1" t="n">
        <v>0</v>
      </c>
      <c r="M110" s="1" t="n">
        <v>0</v>
      </c>
      <c r="N110" s="1" t="n">
        <v>0</v>
      </c>
      <c r="O110" s="1" t="n">
        <v>0</v>
      </c>
      <c r="P110" s="1" t="n">
        <v>1</v>
      </c>
      <c r="Q110" s="1" t="n">
        <v>0</v>
      </c>
      <c r="R110" s="1" t="s">
        <v>701</v>
      </c>
      <c r="S110" s="1" t="s">
        <v>246</v>
      </c>
      <c r="T110" s="1" t="n">
        <v>0</v>
      </c>
      <c r="U110" s="1" t="n">
        <v>0</v>
      </c>
      <c r="V110" s="1" t="s">
        <v>247</v>
      </c>
      <c r="W110" s="1" t="s">
        <v>248</v>
      </c>
      <c r="X110" s="1" t="n">
        <v>480</v>
      </c>
      <c r="Y110" s="1" t="n">
        <v>20</v>
      </c>
      <c r="Z110" s="3" t="n">
        <v>7.24597E-178</v>
      </c>
      <c r="AA110" s="1" t="n">
        <v>88.02</v>
      </c>
      <c r="AB110" s="1" t="n">
        <v>2</v>
      </c>
      <c r="AC110" s="1" t="s">
        <v>702</v>
      </c>
      <c r="AD110" s="1" t="s">
        <v>703</v>
      </c>
      <c r="AE110" s="1" t="s">
        <v>704</v>
      </c>
      <c r="AF110" s="1" t="s">
        <v>705</v>
      </c>
      <c r="AG110" s="1" t="s">
        <v>706</v>
      </c>
      <c r="AH110" s="1" t="s">
        <v>707</v>
      </c>
      <c r="AI110" s="1" t="s">
        <v>708</v>
      </c>
    </row>
    <row r="111" customFormat="false" ht="16" hidden="false" customHeight="false" outlineLevel="0" collapsed="false">
      <c r="A111" s="1" t="s">
        <v>709</v>
      </c>
      <c r="B111" s="1" t="n">
        <v>0</v>
      </c>
      <c r="C111" s="1" t="n">
        <v>0</v>
      </c>
      <c r="D111" s="1" t="n">
        <v>0</v>
      </c>
      <c r="E111" s="1" t="n">
        <v>0</v>
      </c>
      <c r="F111" s="1" t="n">
        <v>0</v>
      </c>
      <c r="G111" s="1" t="n">
        <v>0</v>
      </c>
      <c r="H111" s="1" t="n">
        <v>0</v>
      </c>
      <c r="I111" s="1" t="n">
        <v>0</v>
      </c>
      <c r="J111" s="1" t="n">
        <v>0</v>
      </c>
      <c r="K111" s="1" t="n">
        <v>0</v>
      </c>
      <c r="L111" s="1" t="n">
        <v>0</v>
      </c>
      <c r="M111" s="1" t="n">
        <v>0</v>
      </c>
      <c r="N111" s="1" t="n">
        <v>0</v>
      </c>
      <c r="O111" s="1" t="n">
        <v>0</v>
      </c>
      <c r="P111" s="1" t="n">
        <v>1</v>
      </c>
      <c r="Q111" s="1" t="n">
        <v>0</v>
      </c>
      <c r="R111" s="1" t="s">
        <v>710</v>
      </c>
      <c r="S111" s="1" t="s">
        <v>246</v>
      </c>
      <c r="T111" s="1" t="n">
        <v>0</v>
      </c>
      <c r="U111" s="1" t="n">
        <v>0</v>
      </c>
      <c r="V111" s="1" t="s">
        <v>294</v>
      </c>
      <c r="W111" s="1" t="s">
        <v>248</v>
      </c>
      <c r="X111" s="1" t="n">
        <v>385</v>
      </c>
      <c r="Y111" s="1" t="n">
        <v>20</v>
      </c>
      <c r="Z111" s="1" t="n">
        <v>0</v>
      </c>
      <c r="AA111" s="1" t="n">
        <v>82.59</v>
      </c>
      <c r="AB111" s="1" t="n">
        <v>4</v>
      </c>
      <c r="AC111" s="1" t="s">
        <v>711</v>
      </c>
      <c r="AD111" s="1" t="s">
        <v>712</v>
      </c>
      <c r="AE111" s="1" t="s">
        <v>713</v>
      </c>
      <c r="AF111" s="1" t="s">
        <v>714</v>
      </c>
      <c r="AG111" s="1" t="s">
        <v>715</v>
      </c>
      <c r="AH111" s="1" t="s">
        <v>716</v>
      </c>
      <c r="AI111" s="1" t="s">
        <v>717</v>
      </c>
    </row>
    <row r="112" customFormat="false" ht="16" hidden="false" customHeight="false" outlineLevel="0" collapsed="false">
      <c r="A112" s="1" t="s">
        <v>131</v>
      </c>
      <c r="B112" s="1" t="n">
        <v>0</v>
      </c>
      <c r="C112" s="1" t="n">
        <v>0</v>
      </c>
      <c r="D112" s="1" t="n">
        <v>0</v>
      </c>
      <c r="E112" s="1" t="n">
        <v>0</v>
      </c>
      <c r="F112" s="1" t="n">
        <v>0</v>
      </c>
      <c r="G112" s="1" t="n">
        <v>0</v>
      </c>
      <c r="H112" s="1" t="n">
        <v>0</v>
      </c>
      <c r="I112" s="1" t="n">
        <v>0</v>
      </c>
      <c r="J112" s="1" t="n">
        <v>0</v>
      </c>
      <c r="K112" s="1" t="n">
        <v>0</v>
      </c>
      <c r="L112" s="1" t="n">
        <v>0</v>
      </c>
      <c r="M112" s="1" t="n">
        <v>0</v>
      </c>
      <c r="N112" s="1" t="n">
        <v>0</v>
      </c>
      <c r="O112" s="1" t="n">
        <v>0</v>
      </c>
      <c r="P112" s="1" t="n">
        <v>1</v>
      </c>
      <c r="Q112" s="1" t="n">
        <v>0</v>
      </c>
      <c r="R112" s="1" t="s">
        <v>132</v>
      </c>
      <c r="S112" s="1" t="s">
        <v>246</v>
      </c>
      <c r="T112" s="1" t="n">
        <v>0</v>
      </c>
      <c r="U112" s="1" t="n">
        <v>0</v>
      </c>
      <c r="V112" s="1" t="s">
        <v>247</v>
      </c>
      <c r="W112" s="1" t="s">
        <v>248</v>
      </c>
      <c r="X112" s="1" t="n">
        <v>494</v>
      </c>
      <c r="Y112" s="1" t="n">
        <v>20</v>
      </c>
      <c r="Z112" s="1" t="n">
        <v>0</v>
      </c>
      <c r="AA112" s="1" t="n">
        <v>69.37</v>
      </c>
      <c r="AB112" s="1" t="n">
        <v>1</v>
      </c>
      <c r="AC112" s="1" t="s">
        <v>134</v>
      </c>
      <c r="AD112" s="1" t="s">
        <v>135</v>
      </c>
      <c r="AG112" s="1" t="s">
        <v>136</v>
      </c>
      <c r="AH112" s="1" t="s">
        <v>137</v>
      </c>
      <c r="AI112" s="1" t="s">
        <v>138</v>
      </c>
    </row>
    <row r="113" customFormat="false" ht="16" hidden="false" customHeight="false" outlineLevel="0" collapsed="false">
      <c r="A113" s="1" t="s">
        <v>718</v>
      </c>
      <c r="B113" s="1" t="n">
        <v>0</v>
      </c>
      <c r="C113" s="1" t="n">
        <v>0</v>
      </c>
      <c r="D113" s="1" t="n">
        <v>0</v>
      </c>
      <c r="E113" s="1" t="n">
        <v>0</v>
      </c>
      <c r="F113" s="1" t="n">
        <v>0</v>
      </c>
      <c r="G113" s="1" t="n">
        <v>0</v>
      </c>
      <c r="H113" s="1" t="n">
        <v>0</v>
      </c>
      <c r="I113" s="1" t="n">
        <v>0</v>
      </c>
      <c r="J113" s="1" t="n">
        <v>0</v>
      </c>
      <c r="K113" s="1" t="n">
        <v>0</v>
      </c>
      <c r="L113" s="1" t="n">
        <v>0</v>
      </c>
      <c r="M113" s="1" t="n">
        <v>0</v>
      </c>
      <c r="N113" s="1" t="n">
        <v>0</v>
      </c>
      <c r="O113" s="1" t="n">
        <v>0</v>
      </c>
      <c r="P113" s="1" t="n">
        <v>1</v>
      </c>
      <c r="Q113" s="1" t="n">
        <v>0</v>
      </c>
      <c r="R113" s="1" t="s">
        <v>719</v>
      </c>
      <c r="S113" s="1" t="s">
        <v>246</v>
      </c>
      <c r="T113" s="1" t="n">
        <v>0</v>
      </c>
      <c r="U113" s="1" t="n">
        <v>0</v>
      </c>
      <c r="V113" s="1" t="s">
        <v>247</v>
      </c>
      <c r="W113" s="1" t="s">
        <v>248</v>
      </c>
      <c r="X113" s="1" t="n">
        <v>548</v>
      </c>
      <c r="Y113" s="1" t="n">
        <v>20</v>
      </c>
      <c r="Z113" s="1" t="n">
        <v>0</v>
      </c>
      <c r="AA113" s="1" t="n">
        <v>76.64</v>
      </c>
      <c r="AG113" s="1" t="s">
        <v>720</v>
      </c>
      <c r="AH113" s="1" t="s">
        <v>38</v>
      </c>
      <c r="AI113" s="1" t="s">
        <v>38</v>
      </c>
    </row>
    <row r="114" customFormat="false" ht="16" hidden="false" customHeight="false" outlineLevel="0" collapsed="false">
      <c r="A114" s="1" t="s">
        <v>721</v>
      </c>
      <c r="B114" s="1" t="n">
        <v>0</v>
      </c>
      <c r="C114" s="1" t="n">
        <v>0</v>
      </c>
      <c r="D114" s="1" t="n">
        <v>0</v>
      </c>
      <c r="E114" s="1" t="n">
        <v>0</v>
      </c>
      <c r="F114" s="1" t="n">
        <v>0</v>
      </c>
      <c r="G114" s="1" t="n">
        <v>0</v>
      </c>
      <c r="H114" s="1" t="n">
        <v>0</v>
      </c>
      <c r="I114" s="1" t="n">
        <v>0</v>
      </c>
      <c r="J114" s="1" t="n">
        <v>0</v>
      </c>
      <c r="K114" s="1" t="n">
        <v>0</v>
      </c>
      <c r="L114" s="1" t="n">
        <v>0</v>
      </c>
      <c r="M114" s="1" t="n">
        <v>0</v>
      </c>
      <c r="N114" s="1" t="n">
        <v>0</v>
      </c>
      <c r="O114" s="1" t="n">
        <v>0</v>
      </c>
      <c r="P114" s="1" t="n">
        <v>1</v>
      </c>
      <c r="Q114" s="1" t="n">
        <v>0</v>
      </c>
      <c r="R114" s="1" t="s">
        <v>722</v>
      </c>
      <c r="S114" s="1" t="s">
        <v>246</v>
      </c>
      <c r="T114" s="1" t="n">
        <v>0</v>
      </c>
      <c r="U114" s="1" t="n">
        <v>0</v>
      </c>
      <c r="V114" s="1" t="s">
        <v>247</v>
      </c>
      <c r="W114" s="1" t="s">
        <v>248</v>
      </c>
      <c r="X114" s="1" t="n">
        <v>981</v>
      </c>
      <c r="Y114" s="1" t="n">
        <v>20</v>
      </c>
      <c r="Z114" s="1" t="n">
        <v>0</v>
      </c>
      <c r="AA114" s="1" t="n">
        <v>63.49</v>
      </c>
      <c r="AB114" s="1" t="n">
        <v>7</v>
      </c>
      <c r="AC114" s="1" t="s">
        <v>723</v>
      </c>
      <c r="AD114" s="1" t="s">
        <v>724</v>
      </c>
      <c r="AG114" s="1" t="s">
        <v>725</v>
      </c>
      <c r="AH114" s="1" t="s">
        <v>38</v>
      </c>
      <c r="AI114" s="1" t="s">
        <v>38</v>
      </c>
    </row>
    <row r="115" customFormat="false" ht="16" hidden="false" customHeight="false" outlineLevel="0" collapsed="false">
      <c r="A115" s="1" t="s">
        <v>726</v>
      </c>
      <c r="B115" s="1" t="n">
        <v>0</v>
      </c>
      <c r="C115" s="1" t="n">
        <v>0</v>
      </c>
      <c r="D115" s="1" t="n">
        <v>0</v>
      </c>
      <c r="E115" s="1" t="n">
        <v>0</v>
      </c>
      <c r="F115" s="1" t="n">
        <v>0</v>
      </c>
      <c r="G115" s="1" t="n">
        <v>0</v>
      </c>
      <c r="H115" s="1" t="n">
        <v>0</v>
      </c>
      <c r="I115" s="1" t="n">
        <v>0</v>
      </c>
      <c r="J115" s="1" t="n">
        <v>0</v>
      </c>
      <c r="K115" s="1" t="n">
        <v>0</v>
      </c>
      <c r="L115" s="1" t="n">
        <v>0</v>
      </c>
      <c r="M115" s="1" t="n">
        <v>0</v>
      </c>
      <c r="N115" s="1" t="n">
        <v>0</v>
      </c>
      <c r="O115" s="1" t="n">
        <v>0</v>
      </c>
      <c r="P115" s="1" t="n">
        <v>1</v>
      </c>
      <c r="Q115" s="1" t="n">
        <v>0</v>
      </c>
      <c r="R115" s="1" t="s">
        <v>688</v>
      </c>
      <c r="S115" s="1" t="s">
        <v>246</v>
      </c>
      <c r="T115" s="1" t="n">
        <v>0</v>
      </c>
      <c r="U115" s="1" t="n">
        <v>0</v>
      </c>
      <c r="V115" s="1" t="s">
        <v>247</v>
      </c>
      <c r="W115" s="1" t="s">
        <v>248</v>
      </c>
      <c r="X115" s="1" t="n">
        <v>319</v>
      </c>
      <c r="Y115" s="1" t="n">
        <v>20</v>
      </c>
      <c r="Z115" s="3" t="n">
        <v>3.57687E-178</v>
      </c>
      <c r="AA115" s="1" t="n">
        <v>75.18</v>
      </c>
      <c r="AB115" s="1" t="n">
        <v>3</v>
      </c>
      <c r="AC115" s="1" t="s">
        <v>727</v>
      </c>
      <c r="AD115" s="1" t="s">
        <v>728</v>
      </c>
      <c r="AG115" s="1" t="s">
        <v>729</v>
      </c>
      <c r="AH115" s="1" t="s">
        <v>38</v>
      </c>
      <c r="AI115" s="1" t="s">
        <v>38</v>
      </c>
    </row>
    <row r="116" customFormat="false" ht="16" hidden="false" customHeight="false" outlineLevel="0" collapsed="false">
      <c r="A116" s="1" t="s">
        <v>730</v>
      </c>
      <c r="B116" s="1" t="n">
        <v>0</v>
      </c>
      <c r="C116" s="1" t="n">
        <v>0</v>
      </c>
      <c r="D116" s="1" t="n">
        <v>0</v>
      </c>
      <c r="E116" s="1" t="n">
        <v>0</v>
      </c>
      <c r="F116" s="1" t="n">
        <v>0</v>
      </c>
      <c r="G116" s="1" t="n">
        <v>0</v>
      </c>
      <c r="H116" s="1" t="n">
        <v>0</v>
      </c>
      <c r="I116" s="1" t="n">
        <v>0</v>
      </c>
      <c r="J116" s="1" t="n">
        <v>0</v>
      </c>
      <c r="K116" s="1" t="n">
        <v>0</v>
      </c>
      <c r="L116" s="1" t="n">
        <v>0</v>
      </c>
      <c r="M116" s="1" t="n">
        <v>0</v>
      </c>
      <c r="N116" s="1" t="n">
        <v>0</v>
      </c>
      <c r="O116" s="1" t="n">
        <v>0</v>
      </c>
      <c r="P116" s="1" t="n">
        <v>1</v>
      </c>
      <c r="Q116" s="1" t="n">
        <v>0</v>
      </c>
      <c r="R116" s="1" t="s">
        <v>731</v>
      </c>
      <c r="S116" s="1" t="s">
        <v>246</v>
      </c>
      <c r="T116" s="1" t="n">
        <v>1</v>
      </c>
      <c r="U116" s="1" t="n">
        <v>0</v>
      </c>
      <c r="V116" s="1" t="s">
        <v>247</v>
      </c>
      <c r="W116" s="1" t="s">
        <v>248</v>
      </c>
      <c r="X116" s="1" t="n">
        <v>357</v>
      </c>
      <c r="Y116" s="1" t="n">
        <v>20</v>
      </c>
      <c r="Z116" s="1" t="n">
        <v>0</v>
      </c>
      <c r="AA116" s="1" t="n">
        <v>59.55</v>
      </c>
      <c r="AB116" s="1" t="n">
        <v>3</v>
      </c>
      <c r="AC116" s="1" t="s">
        <v>732</v>
      </c>
      <c r="AD116" s="1" t="s">
        <v>733</v>
      </c>
      <c r="AG116" s="1" t="s">
        <v>734</v>
      </c>
      <c r="AH116" s="1" t="s">
        <v>732</v>
      </c>
      <c r="AI116" s="1" t="s">
        <v>733</v>
      </c>
    </row>
    <row r="117" customFormat="false" ht="16" hidden="false" customHeight="false" outlineLevel="0" collapsed="false">
      <c r="A117" s="1" t="s">
        <v>735</v>
      </c>
      <c r="B117" s="1" t="n">
        <v>0</v>
      </c>
      <c r="C117" s="1" t="n">
        <v>0</v>
      </c>
      <c r="D117" s="1" t="n">
        <v>0</v>
      </c>
      <c r="E117" s="1" t="n">
        <v>0</v>
      </c>
      <c r="F117" s="1" t="n">
        <v>0</v>
      </c>
      <c r="G117" s="1" t="n">
        <v>0</v>
      </c>
      <c r="H117" s="1" t="n">
        <v>0</v>
      </c>
      <c r="I117" s="1" t="n">
        <v>0</v>
      </c>
      <c r="J117" s="1" t="n">
        <v>0</v>
      </c>
      <c r="K117" s="1" t="n">
        <v>0</v>
      </c>
      <c r="L117" s="1" t="n">
        <v>0</v>
      </c>
      <c r="M117" s="1" t="n">
        <v>0</v>
      </c>
      <c r="N117" s="1" t="n">
        <v>0</v>
      </c>
      <c r="O117" s="1" t="n">
        <v>0</v>
      </c>
      <c r="P117" s="1" t="n">
        <v>1</v>
      </c>
      <c r="Q117" s="1" t="n">
        <v>0</v>
      </c>
      <c r="R117" s="1" t="s">
        <v>736</v>
      </c>
      <c r="S117" s="1" t="s">
        <v>246</v>
      </c>
      <c r="T117" s="1" t="n">
        <v>0</v>
      </c>
      <c r="U117" s="1" t="n">
        <v>0</v>
      </c>
      <c r="V117" s="1" t="s">
        <v>377</v>
      </c>
      <c r="W117" s="1" t="s">
        <v>248</v>
      </c>
      <c r="X117" s="1" t="n">
        <v>881</v>
      </c>
      <c r="Y117" s="1" t="n">
        <v>5</v>
      </c>
      <c r="Z117" s="1" t="n">
        <v>0</v>
      </c>
      <c r="AA117" s="1" t="n">
        <v>73.62</v>
      </c>
      <c r="AB117" s="1" t="n">
        <v>3</v>
      </c>
      <c r="AC117" s="1" t="s">
        <v>737</v>
      </c>
      <c r="AD117" s="1" t="s">
        <v>738</v>
      </c>
      <c r="AG117" s="1" t="s">
        <v>739</v>
      </c>
      <c r="AH117" s="1" t="s">
        <v>737</v>
      </c>
      <c r="AI117" s="1" t="s">
        <v>738</v>
      </c>
    </row>
    <row r="118" customFormat="false" ht="16" hidden="false" customHeight="false" outlineLevel="0" collapsed="false">
      <c r="A118" s="1" t="s">
        <v>740</v>
      </c>
      <c r="B118" s="1" t="n">
        <v>0</v>
      </c>
      <c r="C118" s="1" t="n">
        <v>0</v>
      </c>
      <c r="D118" s="1" t="n">
        <v>0</v>
      </c>
      <c r="E118" s="1" t="n">
        <v>0</v>
      </c>
      <c r="F118" s="1" t="n">
        <v>0</v>
      </c>
      <c r="G118" s="1" t="n">
        <v>0</v>
      </c>
      <c r="H118" s="1" t="n">
        <v>0</v>
      </c>
      <c r="I118" s="1" t="n">
        <v>0</v>
      </c>
      <c r="J118" s="1" t="n">
        <v>0</v>
      </c>
      <c r="K118" s="1" t="n">
        <v>0</v>
      </c>
      <c r="L118" s="1" t="n">
        <v>0</v>
      </c>
      <c r="M118" s="1" t="n">
        <v>0</v>
      </c>
      <c r="N118" s="1" t="n">
        <v>0</v>
      </c>
      <c r="O118" s="1" t="n">
        <v>0</v>
      </c>
      <c r="P118" s="1" t="n">
        <v>1</v>
      </c>
      <c r="Q118" s="1" t="n">
        <v>0</v>
      </c>
      <c r="R118" s="1" t="s">
        <v>741</v>
      </c>
      <c r="S118" s="1" t="s">
        <v>246</v>
      </c>
      <c r="T118" s="1" t="n">
        <v>0</v>
      </c>
      <c r="U118" s="1" t="n">
        <v>0</v>
      </c>
      <c r="V118" s="1" t="s">
        <v>460</v>
      </c>
      <c r="W118" s="1" t="s">
        <v>248</v>
      </c>
      <c r="X118" s="1" t="n">
        <v>219</v>
      </c>
      <c r="Y118" s="1" t="n">
        <v>20</v>
      </c>
      <c r="Z118" s="3" t="n">
        <v>4.35767E-091</v>
      </c>
      <c r="AA118" s="1" t="n">
        <v>71.18</v>
      </c>
      <c r="AB118" s="1" t="n">
        <v>4</v>
      </c>
      <c r="AC118" s="1" t="s">
        <v>742</v>
      </c>
      <c r="AD118" s="1" t="s">
        <v>743</v>
      </c>
      <c r="AE118" s="1" t="s">
        <v>744</v>
      </c>
      <c r="AF118" s="1" t="s">
        <v>745</v>
      </c>
      <c r="AG118" s="1" t="s">
        <v>746</v>
      </c>
      <c r="AH118" s="1" t="s">
        <v>747</v>
      </c>
      <c r="AI118" s="1" t="s">
        <v>748</v>
      </c>
    </row>
    <row r="119" customFormat="false" ht="16" hidden="false" customHeight="false" outlineLevel="0" collapsed="false">
      <c r="A119" s="1" t="s">
        <v>749</v>
      </c>
      <c r="B119" s="1" t="n">
        <v>0</v>
      </c>
      <c r="C119" s="1" t="n">
        <v>0</v>
      </c>
      <c r="D119" s="1" t="n">
        <v>0</v>
      </c>
      <c r="E119" s="1" t="n">
        <v>0</v>
      </c>
      <c r="F119" s="1" t="n">
        <v>0</v>
      </c>
      <c r="G119" s="1" t="n">
        <v>0</v>
      </c>
      <c r="H119" s="1" t="n">
        <v>0</v>
      </c>
      <c r="I119" s="1" t="n">
        <v>0</v>
      </c>
      <c r="J119" s="1" t="n">
        <v>0</v>
      </c>
      <c r="K119" s="1" t="n">
        <v>0</v>
      </c>
      <c r="L119" s="1" t="n">
        <v>0</v>
      </c>
      <c r="M119" s="1" t="n">
        <v>0</v>
      </c>
      <c r="N119" s="1" t="n">
        <v>0</v>
      </c>
      <c r="O119" s="1" t="n">
        <v>0</v>
      </c>
      <c r="P119" s="1" t="n">
        <v>1</v>
      </c>
      <c r="Q119" s="1" t="n">
        <v>0</v>
      </c>
      <c r="R119" s="1" t="s">
        <v>750</v>
      </c>
      <c r="S119" s="1" t="s">
        <v>246</v>
      </c>
      <c r="T119" s="1" t="n">
        <v>0</v>
      </c>
      <c r="U119" s="1" t="n">
        <v>0</v>
      </c>
      <c r="V119" s="1" t="s">
        <v>460</v>
      </c>
      <c r="W119" s="1" t="s">
        <v>248</v>
      </c>
      <c r="X119" s="1" t="n">
        <v>132</v>
      </c>
      <c r="Y119" s="1" t="n">
        <v>2</v>
      </c>
      <c r="Z119" s="3" t="n">
        <v>5.78766E-006</v>
      </c>
      <c r="AA119" s="1" t="n">
        <v>75.66</v>
      </c>
      <c r="AG119" s="1" t="s">
        <v>751</v>
      </c>
      <c r="AH119" s="1" t="s">
        <v>38</v>
      </c>
      <c r="AI119" s="1" t="s">
        <v>38</v>
      </c>
    </row>
    <row r="120" customFormat="false" ht="16" hidden="false" customHeight="false" outlineLevel="0" collapsed="false">
      <c r="A120" s="1" t="s">
        <v>752</v>
      </c>
      <c r="B120" s="1" t="n">
        <v>0</v>
      </c>
      <c r="C120" s="1" t="n">
        <v>0</v>
      </c>
      <c r="D120" s="1" t="n">
        <v>0</v>
      </c>
      <c r="E120" s="1" t="n">
        <v>0</v>
      </c>
      <c r="F120" s="1" t="n">
        <v>0</v>
      </c>
      <c r="G120" s="1" t="n">
        <v>0</v>
      </c>
      <c r="H120" s="1" t="n">
        <v>0</v>
      </c>
      <c r="I120" s="1" t="n">
        <v>0</v>
      </c>
      <c r="J120" s="1" t="n">
        <v>0</v>
      </c>
      <c r="K120" s="1" t="n">
        <v>0</v>
      </c>
      <c r="L120" s="1" t="n">
        <v>0</v>
      </c>
      <c r="M120" s="1" t="n">
        <v>0</v>
      </c>
      <c r="N120" s="1" t="n">
        <v>0</v>
      </c>
      <c r="O120" s="1" t="n">
        <v>0</v>
      </c>
      <c r="P120" s="1" t="n">
        <v>1</v>
      </c>
      <c r="Q120" s="1" t="n">
        <v>0</v>
      </c>
      <c r="R120" s="1" t="s">
        <v>753</v>
      </c>
      <c r="S120" s="1" t="s">
        <v>246</v>
      </c>
      <c r="T120" s="1" t="n">
        <v>0</v>
      </c>
      <c r="U120" s="1" t="n">
        <v>0</v>
      </c>
      <c r="V120" s="1" t="s">
        <v>247</v>
      </c>
      <c r="W120" s="1" t="s">
        <v>248</v>
      </c>
      <c r="X120" s="1" t="n">
        <v>922</v>
      </c>
      <c r="Y120" s="1" t="n">
        <v>20</v>
      </c>
      <c r="Z120" s="1" t="n">
        <v>0</v>
      </c>
      <c r="AA120" s="1" t="n">
        <v>66.08</v>
      </c>
      <c r="AB120" s="1" t="n">
        <v>2</v>
      </c>
      <c r="AC120" s="1" t="s">
        <v>754</v>
      </c>
      <c r="AD120" s="1" t="s">
        <v>755</v>
      </c>
      <c r="AG120" s="1" t="s">
        <v>756</v>
      </c>
      <c r="AH120" s="1" t="s">
        <v>754</v>
      </c>
      <c r="AI120" s="1" t="s">
        <v>755</v>
      </c>
    </row>
    <row r="121" customFormat="false" ht="16" hidden="false" customHeight="false" outlineLevel="0" collapsed="false">
      <c r="A121" s="1" t="s">
        <v>757</v>
      </c>
      <c r="B121" s="1" t="n">
        <v>0</v>
      </c>
      <c r="C121" s="1" t="n">
        <v>0</v>
      </c>
      <c r="D121" s="1" t="n">
        <v>0</v>
      </c>
      <c r="E121" s="1" t="n">
        <v>0</v>
      </c>
      <c r="F121" s="1" t="n">
        <v>0</v>
      </c>
      <c r="G121" s="1" t="n">
        <v>0</v>
      </c>
      <c r="H121" s="1" t="n">
        <v>0</v>
      </c>
      <c r="I121" s="1" t="n">
        <v>0</v>
      </c>
      <c r="J121" s="1" t="n">
        <v>0</v>
      </c>
      <c r="K121" s="1" t="n">
        <v>0</v>
      </c>
      <c r="L121" s="1" t="n">
        <v>0</v>
      </c>
      <c r="M121" s="1" t="n">
        <v>0</v>
      </c>
      <c r="N121" s="1" t="n">
        <v>0</v>
      </c>
      <c r="O121" s="1" t="n">
        <v>0</v>
      </c>
      <c r="P121" s="1" t="n">
        <v>1</v>
      </c>
      <c r="Q121" s="1" t="n">
        <v>0</v>
      </c>
      <c r="R121" s="1" t="s">
        <v>758</v>
      </c>
      <c r="S121" s="1" t="s">
        <v>246</v>
      </c>
      <c r="T121" s="1" t="n">
        <v>0</v>
      </c>
      <c r="U121" s="1" t="n">
        <v>0</v>
      </c>
      <c r="V121" s="1" t="s">
        <v>377</v>
      </c>
      <c r="W121" s="1" t="s">
        <v>248</v>
      </c>
      <c r="X121" s="1" t="n">
        <v>241</v>
      </c>
      <c r="Y121" s="1" t="n">
        <v>20</v>
      </c>
      <c r="Z121" s="3" t="n">
        <v>2.02578E-161</v>
      </c>
      <c r="AA121" s="1" t="n">
        <v>73.33</v>
      </c>
      <c r="AG121" s="1" t="s">
        <v>759</v>
      </c>
      <c r="AH121" s="1" t="s">
        <v>38</v>
      </c>
      <c r="AI121" s="1" t="s">
        <v>38</v>
      </c>
    </row>
    <row r="122" customFormat="false" ht="16" hidden="false" customHeight="false" outlineLevel="0" collapsed="false">
      <c r="A122" s="1" t="s">
        <v>760</v>
      </c>
      <c r="B122" s="1" t="n">
        <v>0</v>
      </c>
      <c r="C122" s="1" t="n">
        <v>0</v>
      </c>
      <c r="D122" s="1" t="n">
        <v>0</v>
      </c>
      <c r="E122" s="1" t="n">
        <v>0</v>
      </c>
      <c r="F122" s="1" t="n">
        <v>0</v>
      </c>
      <c r="G122" s="1" t="n">
        <v>0</v>
      </c>
      <c r="H122" s="1" t="n">
        <v>0</v>
      </c>
      <c r="I122" s="1" t="n">
        <v>0</v>
      </c>
      <c r="J122" s="1" t="n">
        <v>0</v>
      </c>
      <c r="K122" s="1" t="n">
        <v>0</v>
      </c>
      <c r="L122" s="1" t="n">
        <v>0</v>
      </c>
      <c r="M122" s="1" t="n">
        <v>0</v>
      </c>
      <c r="N122" s="1" t="n">
        <v>0</v>
      </c>
      <c r="O122" s="1" t="n">
        <v>0</v>
      </c>
      <c r="P122" s="1" t="n">
        <v>1</v>
      </c>
      <c r="Q122" s="1" t="n">
        <v>0</v>
      </c>
      <c r="R122" s="1" t="s">
        <v>761</v>
      </c>
      <c r="S122" s="1" t="s">
        <v>246</v>
      </c>
      <c r="T122" s="1" t="n">
        <v>0</v>
      </c>
      <c r="U122" s="1" t="n">
        <v>0</v>
      </c>
      <c r="V122" s="1" t="s">
        <v>247</v>
      </c>
      <c r="W122" s="1" t="s">
        <v>248</v>
      </c>
      <c r="X122" s="1" t="n">
        <v>458</v>
      </c>
      <c r="Y122" s="1" t="n">
        <v>20</v>
      </c>
      <c r="Z122" s="1" t="n">
        <v>0</v>
      </c>
      <c r="AA122" s="1" t="n">
        <v>60.38</v>
      </c>
      <c r="AB122" s="1" t="n">
        <v>2</v>
      </c>
      <c r="AC122" s="1" t="s">
        <v>762</v>
      </c>
      <c r="AD122" s="1" t="s">
        <v>763</v>
      </c>
      <c r="AG122" s="1" t="s">
        <v>764</v>
      </c>
      <c r="AH122" s="1" t="s">
        <v>762</v>
      </c>
      <c r="AI122" s="1" t="s">
        <v>763</v>
      </c>
    </row>
    <row r="123" customFormat="false" ht="16" hidden="false" customHeight="false" outlineLevel="0" collapsed="false">
      <c r="A123" s="1" t="s">
        <v>765</v>
      </c>
      <c r="B123" s="1" t="n">
        <v>0</v>
      </c>
      <c r="C123" s="1" t="n">
        <v>0</v>
      </c>
      <c r="D123" s="1" t="n">
        <v>0</v>
      </c>
      <c r="E123" s="1" t="n">
        <v>0</v>
      </c>
      <c r="F123" s="1" t="n">
        <v>0</v>
      </c>
      <c r="G123" s="1" t="n">
        <v>0</v>
      </c>
      <c r="H123" s="1" t="n">
        <v>0</v>
      </c>
      <c r="I123" s="1" t="n">
        <v>0</v>
      </c>
      <c r="J123" s="1" t="n">
        <v>0</v>
      </c>
      <c r="K123" s="1" t="n">
        <v>0</v>
      </c>
      <c r="L123" s="1" t="n">
        <v>0</v>
      </c>
      <c r="M123" s="1" t="n">
        <v>0</v>
      </c>
      <c r="N123" s="1" t="n">
        <v>0</v>
      </c>
      <c r="O123" s="1" t="n">
        <v>0</v>
      </c>
      <c r="P123" s="1" t="n">
        <v>1</v>
      </c>
      <c r="Q123" s="1" t="n">
        <v>0</v>
      </c>
      <c r="R123" s="1" t="s">
        <v>766</v>
      </c>
      <c r="S123" s="1" t="s">
        <v>246</v>
      </c>
      <c r="T123" s="1" t="n">
        <v>1</v>
      </c>
      <c r="U123" s="1" t="n">
        <v>0</v>
      </c>
      <c r="V123" s="1" t="s">
        <v>247</v>
      </c>
      <c r="W123" s="1" t="s">
        <v>248</v>
      </c>
      <c r="X123" s="1" t="n">
        <v>82</v>
      </c>
      <c r="Y123" s="1" t="n">
        <v>20</v>
      </c>
      <c r="Z123" s="3" t="n">
        <v>2.92219E-011</v>
      </c>
      <c r="AA123" s="1" t="n">
        <v>60.01</v>
      </c>
      <c r="AB123" s="1" t="n">
        <v>2</v>
      </c>
      <c r="AC123" s="1" t="s">
        <v>767</v>
      </c>
      <c r="AD123" s="1" t="s">
        <v>768</v>
      </c>
      <c r="AG123" s="1" t="s">
        <v>769</v>
      </c>
      <c r="AH123" s="1" t="s">
        <v>767</v>
      </c>
      <c r="AI123" s="1" t="s">
        <v>768</v>
      </c>
    </row>
    <row r="124" customFormat="false" ht="16" hidden="false" customHeight="false" outlineLevel="0" collapsed="false">
      <c r="A124" s="1" t="s">
        <v>770</v>
      </c>
      <c r="B124" s="1" t="n">
        <v>0</v>
      </c>
      <c r="C124" s="1" t="n">
        <v>0</v>
      </c>
      <c r="D124" s="1" t="n">
        <v>0</v>
      </c>
      <c r="E124" s="1" t="n">
        <v>0</v>
      </c>
      <c r="F124" s="1" t="n">
        <v>0</v>
      </c>
      <c r="G124" s="1" t="n">
        <v>0</v>
      </c>
      <c r="H124" s="1" t="n">
        <v>0</v>
      </c>
      <c r="I124" s="1" t="n">
        <v>0</v>
      </c>
      <c r="J124" s="1" t="n">
        <v>0</v>
      </c>
      <c r="K124" s="1" t="n">
        <v>0</v>
      </c>
      <c r="L124" s="1" t="n">
        <v>0</v>
      </c>
      <c r="M124" s="1" t="n">
        <v>0</v>
      </c>
      <c r="N124" s="1" t="n">
        <v>0</v>
      </c>
      <c r="O124" s="1" t="n">
        <v>0</v>
      </c>
      <c r="P124" s="1" t="n">
        <v>1</v>
      </c>
      <c r="Q124" s="1" t="n">
        <v>0</v>
      </c>
      <c r="R124" s="1" t="s">
        <v>771</v>
      </c>
      <c r="S124" s="1" t="s">
        <v>246</v>
      </c>
      <c r="T124" s="1" t="n">
        <v>0</v>
      </c>
      <c r="U124" s="1" t="n">
        <v>0</v>
      </c>
      <c r="V124" s="1" t="s">
        <v>460</v>
      </c>
      <c r="W124" s="1" t="s">
        <v>248</v>
      </c>
      <c r="X124" s="1" t="n">
        <v>91</v>
      </c>
      <c r="Y124" s="1" t="n">
        <v>2</v>
      </c>
      <c r="Z124" s="3" t="n">
        <v>1.4215E-039</v>
      </c>
      <c r="AA124" s="1" t="n">
        <v>78.72</v>
      </c>
      <c r="AG124" s="1" t="s">
        <v>772</v>
      </c>
      <c r="AH124" s="1" t="s">
        <v>38</v>
      </c>
      <c r="AI124" s="1" t="s">
        <v>38</v>
      </c>
    </row>
    <row r="125" customFormat="false" ht="16" hidden="false" customHeight="false" outlineLevel="0" collapsed="false">
      <c r="A125" s="1" t="s">
        <v>773</v>
      </c>
      <c r="B125" s="1" t="n">
        <v>0</v>
      </c>
      <c r="C125" s="1" t="n">
        <v>0</v>
      </c>
      <c r="D125" s="1" t="n">
        <v>0</v>
      </c>
      <c r="E125" s="1" t="n">
        <v>0</v>
      </c>
      <c r="F125" s="1" t="n">
        <v>0</v>
      </c>
      <c r="G125" s="1" t="n">
        <v>0</v>
      </c>
      <c r="H125" s="1" t="n">
        <v>0</v>
      </c>
      <c r="I125" s="1" t="n">
        <v>0</v>
      </c>
      <c r="J125" s="1" t="n">
        <v>0</v>
      </c>
      <c r="K125" s="1" t="n">
        <v>0</v>
      </c>
      <c r="L125" s="1" t="n">
        <v>1</v>
      </c>
      <c r="M125" s="1" t="n">
        <v>0</v>
      </c>
      <c r="N125" s="1" t="n">
        <v>0</v>
      </c>
      <c r="O125" s="1" t="n">
        <v>0</v>
      </c>
      <c r="P125" s="1" t="n">
        <v>0</v>
      </c>
      <c r="Q125" s="1" t="n">
        <v>0</v>
      </c>
      <c r="R125" s="1" t="s">
        <v>774</v>
      </c>
      <c r="S125" s="1" t="s">
        <v>246</v>
      </c>
      <c r="T125" s="1" t="n">
        <v>0</v>
      </c>
      <c r="U125" s="1" t="n">
        <v>0</v>
      </c>
      <c r="V125" s="1" t="s">
        <v>247</v>
      </c>
      <c r="W125" s="1" t="s">
        <v>248</v>
      </c>
      <c r="X125" s="1" t="n">
        <v>142</v>
      </c>
      <c r="Y125" s="1" t="n">
        <v>20</v>
      </c>
      <c r="Z125" s="3" t="n">
        <v>4.55587E-035</v>
      </c>
      <c r="AA125" s="1" t="n">
        <v>62.33</v>
      </c>
      <c r="AB125" s="1" t="n">
        <v>2</v>
      </c>
      <c r="AC125" s="1" t="s">
        <v>775</v>
      </c>
      <c r="AD125" s="1" t="s">
        <v>776</v>
      </c>
      <c r="AG125" s="1" t="s">
        <v>777</v>
      </c>
      <c r="AH125" s="1" t="s">
        <v>38</v>
      </c>
      <c r="AI125" s="1" t="s">
        <v>38</v>
      </c>
    </row>
    <row r="126" customFormat="false" ht="16" hidden="false" customHeight="false" outlineLevel="0" collapsed="false">
      <c r="A126" s="1" t="s">
        <v>778</v>
      </c>
      <c r="B126" s="1" t="n">
        <v>0</v>
      </c>
      <c r="C126" s="1" t="n">
        <v>0</v>
      </c>
      <c r="D126" s="1" t="n">
        <v>0</v>
      </c>
      <c r="E126" s="1" t="n">
        <v>0</v>
      </c>
      <c r="F126" s="1" t="n">
        <v>0</v>
      </c>
      <c r="G126" s="1" t="n">
        <v>0</v>
      </c>
      <c r="H126" s="1" t="n">
        <v>0</v>
      </c>
      <c r="I126" s="1" t="n">
        <v>0</v>
      </c>
      <c r="J126" s="1" t="n">
        <v>0</v>
      </c>
      <c r="K126" s="1" t="n">
        <v>0</v>
      </c>
      <c r="L126" s="1" t="n">
        <v>0</v>
      </c>
      <c r="M126" s="1" t="n">
        <v>0</v>
      </c>
      <c r="N126" s="1" t="n">
        <v>0</v>
      </c>
      <c r="O126" s="1" t="n">
        <v>0</v>
      </c>
      <c r="P126" s="1" t="n">
        <v>1</v>
      </c>
      <c r="Q126" s="1" t="n">
        <v>0</v>
      </c>
      <c r="R126" s="1" t="s">
        <v>779</v>
      </c>
      <c r="S126" s="1" t="s">
        <v>246</v>
      </c>
      <c r="T126" s="1" t="n">
        <v>0</v>
      </c>
      <c r="U126" s="1" t="n">
        <v>0</v>
      </c>
      <c r="V126" s="1" t="s">
        <v>247</v>
      </c>
      <c r="W126" s="1" t="s">
        <v>248</v>
      </c>
      <c r="X126" s="1" t="n">
        <v>1575</v>
      </c>
      <c r="Y126" s="1" t="n">
        <v>20</v>
      </c>
      <c r="Z126" s="1" t="n">
        <v>0</v>
      </c>
      <c r="AA126" s="1" t="n">
        <v>60.97</v>
      </c>
      <c r="AB126" s="1" t="n">
        <v>1</v>
      </c>
      <c r="AC126" s="1" t="s">
        <v>101</v>
      </c>
      <c r="AD126" s="1" t="s">
        <v>102</v>
      </c>
      <c r="AG126" s="1" t="s">
        <v>780</v>
      </c>
      <c r="AH126" s="1" t="s">
        <v>101</v>
      </c>
      <c r="AI126" s="1" t="s">
        <v>102</v>
      </c>
    </row>
    <row r="127" customFormat="false" ht="16" hidden="false" customHeight="false" outlineLevel="0" collapsed="false">
      <c r="A127" s="1" t="s">
        <v>781</v>
      </c>
      <c r="B127" s="1" t="n">
        <v>0</v>
      </c>
      <c r="C127" s="1" t="n">
        <v>0</v>
      </c>
      <c r="D127" s="1" t="n">
        <v>0</v>
      </c>
      <c r="E127" s="1" t="n">
        <v>0</v>
      </c>
      <c r="F127" s="1" t="n">
        <v>0</v>
      </c>
      <c r="G127" s="1" t="n">
        <v>0</v>
      </c>
      <c r="H127" s="1" t="n">
        <v>0</v>
      </c>
      <c r="I127" s="1" t="n">
        <v>0</v>
      </c>
      <c r="J127" s="1" t="n">
        <v>0</v>
      </c>
      <c r="K127" s="1" t="n">
        <v>0</v>
      </c>
      <c r="L127" s="1" t="n">
        <v>0</v>
      </c>
      <c r="M127" s="1" t="n">
        <v>0</v>
      </c>
      <c r="N127" s="1" t="n">
        <v>0</v>
      </c>
      <c r="O127" s="1" t="n">
        <v>0</v>
      </c>
      <c r="P127" s="1" t="n">
        <v>1</v>
      </c>
      <c r="Q127" s="1" t="n">
        <v>0</v>
      </c>
      <c r="R127" s="1" t="s">
        <v>782</v>
      </c>
      <c r="S127" s="1" t="s">
        <v>246</v>
      </c>
      <c r="T127" s="1" t="n">
        <v>0</v>
      </c>
      <c r="U127" s="1" t="n">
        <v>0</v>
      </c>
      <c r="V127" s="1" t="s">
        <v>294</v>
      </c>
      <c r="W127" s="1" t="s">
        <v>248</v>
      </c>
      <c r="X127" s="1" t="n">
        <v>2082</v>
      </c>
      <c r="Y127" s="1" t="n">
        <v>20</v>
      </c>
      <c r="Z127" s="1" t="n">
        <v>0</v>
      </c>
      <c r="AA127" s="1" t="n">
        <v>60.41</v>
      </c>
      <c r="AB127" s="1" t="n">
        <v>1</v>
      </c>
      <c r="AC127" s="1" t="s">
        <v>46</v>
      </c>
      <c r="AD127" s="1" t="s">
        <v>47</v>
      </c>
      <c r="AG127" s="1" t="s">
        <v>783</v>
      </c>
      <c r="AH127" s="1" t="s">
        <v>46</v>
      </c>
      <c r="AI127" s="1" t="s">
        <v>47</v>
      </c>
    </row>
    <row r="128" customFormat="false" ht="16" hidden="false" customHeight="false" outlineLevel="0" collapsed="false">
      <c r="A128" s="1" t="s">
        <v>139</v>
      </c>
      <c r="B128" s="1" t="n">
        <v>0</v>
      </c>
      <c r="C128" s="1" t="n">
        <v>0</v>
      </c>
      <c r="D128" s="1" t="n">
        <v>0</v>
      </c>
      <c r="E128" s="1" t="n">
        <v>0</v>
      </c>
      <c r="F128" s="1" t="n">
        <v>0</v>
      </c>
      <c r="G128" s="1" t="n">
        <v>0</v>
      </c>
      <c r="H128" s="1" t="n">
        <v>0</v>
      </c>
      <c r="I128" s="1" t="n">
        <v>0</v>
      </c>
      <c r="J128" s="1" t="n">
        <v>0</v>
      </c>
      <c r="K128" s="1" t="n">
        <v>0</v>
      </c>
      <c r="L128" s="1" t="n">
        <v>0</v>
      </c>
      <c r="M128" s="1" t="n">
        <v>0</v>
      </c>
      <c r="N128" s="1" t="n">
        <v>0</v>
      </c>
      <c r="O128" s="1" t="n">
        <v>0</v>
      </c>
      <c r="P128" s="1" t="n">
        <v>1</v>
      </c>
      <c r="Q128" s="1" t="n">
        <v>0</v>
      </c>
      <c r="R128" s="1" t="s">
        <v>140</v>
      </c>
      <c r="S128" s="1" t="s">
        <v>246</v>
      </c>
      <c r="T128" s="1" t="n">
        <v>0</v>
      </c>
      <c r="U128" s="1" t="n">
        <v>0</v>
      </c>
      <c r="V128" s="1" t="s">
        <v>247</v>
      </c>
      <c r="W128" s="1" t="s">
        <v>248</v>
      </c>
      <c r="X128" s="1" t="n">
        <v>622</v>
      </c>
      <c r="Y128" s="1" t="n">
        <v>20</v>
      </c>
      <c r="Z128" s="1" t="n">
        <v>0</v>
      </c>
      <c r="AA128" s="1" t="n">
        <v>65.01</v>
      </c>
      <c r="AB128" s="1" t="n">
        <v>3</v>
      </c>
      <c r="AC128" s="1" t="s">
        <v>142</v>
      </c>
      <c r="AD128" s="1" t="s">
        <v>143</v>
      </c>
      <c r="AE128" s="1" t="s">
        <v>144</v>
      </c>
      <c r="AF128" s="1" t="s">
        <v>145</v>
      </c>
      <c r="AG128" s="1" t="s">
        <v>146</v>
      </c>
      <c r="AH128" s="1" t="s">
        <v>147</v>
      </c>
      <c r="AI128" s="1" t="s">
        <v>148</v>
      </c>
    </row>
    <row r="129" customFormat="false" ht="16" hidden="false" customHeight="false" outlineLevel="0" collapsed="false">
      <c r="A129" s="1" t="s">
        <v>784</v>
      </c>
      <c r="B129" s="1" t="n">
        <v>0</v>
      </c>
      <c r="C129" s="1" t="n">
        <v>0</v>
      </c>
      <c r="D129" s="1" t="n">
        <v>0</v>
      </c>
      <c r="E129" s="1" t="n">
        <v>0</v>
      </c>
      <c r="F129" s="1" t="n">
        <v>0</v>
      </c>
      <c r="G129" s="1" t="n">
        <v>0</v>
      </c>
      <c r="H129" s="1" t="n">
        <v>0</v>
      </c>
      <c r="I129" s="1" t="n">
        <v>0</v>
      </c>
      <c r="J129" s="1" t="n">
        <v>0</v>
      </c>
      <c r="K129" s="1" t="n">
        <v>0</v>
      </c>
      <c r="L129" s="1" t="n">
        <v>0</v>
      </c>
      <c r="M129" s="1" t="n">
        <v>0</v>
      </c>
      <c r="N129" s="1" t="n">
        <v>0</v>
      </c>
      <c r="O129" s="1" t="n">
        <v>0</v>
      </c>
      <c r="P129" s="1" t="n">
        <v>1</v>
      </c>
      <c r="Q129" s="1" t="n">
        <v>0</v>
      </c>
      <c r="R129" s="1" t="s">
        <v>785</v>
      </c>
      <c r="S129" s="1" t="s">
        <v>246</v>
      </c>
      <c r="T129" s="1" t="n">
        <v>0</v>
      </c>
      <c r="U129" s="1" t="n">
        <v>0</v>
      </c>
      <c r="V129" s="1" t="s">
        <v>247</v>
      </c>
      <c r="W129" s="1" t="s">
        <v>248</v>
      </c>
      <c r="X129" s="1" t="n">
        <v>684</v>
      </c>
      <c r="Y129" s="1" t="n">
        <v>20</v>
      </c>
      <c r="Z129" s="1" t="n">
        <v>0</v>
      </c>
      <c r="AA129" s="1" t="n">
        <v>68.61</v>
      </c>
      <c r="AB129" s="1" t="n">
        <v>4</v>
      </c>
      <c r="AC129" s="1" t="s">
        <v>268</v>
      </c>
      <c r="AD129" s="1" t="s">
        <v>269</v>
      </c>
      <c r="AE129" s="1" t="s">
        <v>270</v>
      </c>
      <c r="AF129" s="1" t="s">
        <v>271</v>
      </c>
      <c r="AG129" s="1" t="s">
        <v>786</v>
      </c>
      <c r="AH129" s="1" t="s">
        <v>268</v>
      </c>
      <c r="AI129" s="1" t="s">
        <v>269</v>
      </c>
    </row>
    <row r="130" customFormat="false" ht="16" hidden="false" customHeight="false" outlineLevel="0" collapsed="false">
      <c r="A130" s="1" t="s">
        <v>149</v>
      </c>
      <c r="B130" s="1" t="n">
        <v>0</v>
      </c>
      <c r="C130" s="1" t="n">
        <v>0</v>
      </c>
      <c r="D130" s="1" t="n">
        <v>0</v>
      </c>
      <c r="E130" s="1" t="n">
        <v>0</v>
      </c>
      <c r="F130" s="1" t="n">
        <v>0</v>
      </c>
      <c r="G130" s="1" t="n">
        <v>0</v>
      </c>
      <c r="H130" s="1" t="n">
        <v>0</v>
      </c>
      <c r="I130" s="1" t="n">
        <v>0</v>
      </c>
      <c r="J130" s="1" t="n">
        <v>0</v>
      </c>
      <c r="K130" s="1" t="n">
        <v>0</v>
      </c>
      <c r="L130" s="1" t="n">
        <v>0</v>
      </c>
      <c r="M130" s="1" t="n">
        <v>0</v>
      </c>
      <c r="N130" s="1" t="n">
        <v>0</v>
      </c>
      <c r="O130" s="1" t="n">
        <v>0</v>
      </c>
      <c r="P130" s="1" t="n">
        <v>1</v>
      </c>
      <c r="Q130" s="1" t="n">
        <v>0</v>
      </c>
      <c r="R130" s="1" t="s">
        <v>150</v>
      </c>
      <c r="S130" s="1" t="s">
        <v>246</v>
      </c>
      <c r="T130" s="1" t="n">
        <v>1</v>
      </c>
      <c r="U130" s="1" t="n">
        <v>0</v>
      </c>
      <c r="V130" s="1" t="s">
        <v>247</v>
      </c>
      <c r="W130" s="1" t="s">
        <v>248</v>
      </c>
      <c r="X130" s="1" t="n">
        <v>171</v>
      </c>
      <c r="Y130" s="1" t="n">
        <v>20</v>
      </c>
      <c r="Z130" s="3" t="n">
        <v>5.52374E-067</v>
      </c>
      <c r="AA130" s="1" t="n">
        <v>74.91</v>
      </c>
      <c r="AB130" s="1" t="n">
        <v>2</v>
      </c>
      <c r="AC130" s="1" t="s">
        <v>152</v>
      </c>
      <c r="AD130" s="1" t="s">
        <v>153</v>
      </c>
      <c r="AE130" s="1" t="s">
        <v>154</v>
      </c>
      <c r="AF130" s="1" t="s">
        <v>155</v>
      </c>
      <c r="AG130" s="1" t="s">
        <v>156</v>
      </c>
      <c r="AH130" s="1" t="s">
        <v>152</v>
      </c>
      <c r="AI130" s="1" t="s">
        <v>153</v>
      </c>
    </row>
    <row r="131" customFormat="false" ht="16" hidden="false" customHeight="false" outlineLevel="0" collapsed="false">
      <c r="A131" s="1" t="s">
        <v>787</v>
      </c>
      <c r="B131" s="1" t="n">
        <v>0</v>
      </c>
      <c r="C131" s="1" t="n">
        <v>0</v>
      </c>
      <c r="D131" s="1" t="n">
        <v>0</v>
      </c>
      <c r="E131" s="1" t="n">
        <v>0</v>
      </c>
      <c r="F131" s="1" t="n">
        <v>0</v>
      </c>
      <c r="G131" s="1" t="n">
        <v>0</v>
      </c>
      <c r="H131" s="1" t="n">
        <v>0</v>
      </c>
      <c r="I131" s="1" t="n">
        <v>0</v>
      </c>
      <c r="J131" s="1" t="n">
        <v>0</v>
      </c>
      <c r="K131" s="1" t="n">
        <v>0</v>
      </c>
      <c r="L131" s="1" t="n">
        <v>0</v>
      </c>
      <c r="M131" s="1" t="n">
        <v>0</v>
      </c>
      <c r="N131" s="1" t="n">
        <v>0</v>
      </c>
      <c r="O131" s="1" t="n">
        <v>0</v>
      </c>
      <c r="P131" s="1" t="n">
        <v>1</v>
      </c>
      <c r="Q131" s="1" t="n">
        <v>0</v>
      </c>
      <c r="R131" s="1" t="s">
        <v>788</v>
      </c>
      <c r="S131" s="1" t="s">
        <v>246</v>
      </c>
      <c r="T131" s="1" t="n">
        <v>1</v>
      </c>
      <c r="U131" s="1" t="n">
        <v>0</v>
      </c>
      <c r="V131" s="1" t="s">
        <v>247</v>
      </c>
      <c r="W131" s="1" t="s">
        <v>248</v>
      </c>
      <c r="X131" s="1" t="n">
        <v>942</v>
      </c>
      <c r="Y131" s="1" t="n">
        <v>20</v>
      </c>
      <c r="Z131" s="1" t="n">
        <v>0</v>
      </c>
      <c r="AA131" s="1" t="n">
        <v>57.67</v>
      </c>
      <c r="AB131" s="1" t="n">
        <v>1</v>
      </c>
      <c r="AC131" s="1" t="s">
        <v>101</v>
      </c>
      <c r="AD131" s="1" t="s">
        <v>102</v>
      </c>
      <c r="AG131" s="1" t="s">
        <v>789</v>
      </c>
      <c r="AH131" s="1" t="s">
        <v>101</v>
      </c>
      <c r="AI131" s="1" t="s">
        <v>102</v>
      </c>
    </row>
    <row r="132" customFormat="false" ht="16" hidden="false" customHeight="false" outlineLevel="0" collapsed="false">
      <c r="A132" s="1" t="s">
        <v>790</v>
      </c>
      <c r="B132" s="1" t="n">
        <v>0</v>
      </c>
      <c r="C132" s="1" t="n">
        <v>0</v>
      </c>
      <c r="D132" s="1" t="n">
        <v>0</v>
      </c>
      <c r="E132" s="1" t="n">
        <v>0</v>
      </c>
      <c r="F132" s="1" t="n">
        <v>0</v>
      </c>
      <c r="G132" s="1" t="n">
        <v>0</v>
      </c>
      <c r="H132" s="1" t="n">
        <v>0</v>
      </c>
      <c r="I132" s="1" t="n">
        <v>0</v>
      </c>
      <c r="J132" s="1" t="n">
        <v>0</v>
      </c>
      <c r="K132" s="1" t="n">
        <v>0</v>
      </c>
      <c r="L132" s="1" t="n">
        <v>0</v>
      </c>
      <c r="M132" s="1" t="n">
        <v>0</v>
      </c>
      <c r="N132" s="1" t="n">
        <v>0</v>
      </c>
      <c r="O132" s="1" t="n">
        <v>0</v>
      </c>
      <c r="P132" s="1" t="n">
        <v>1</v>
      </c>
      <c r="Q132" s="1" t="n">
        <v>0</v>
      </c>
      <c r="R132" s="1" t="s">
        <v>791</v>
      </c>
      <c r="S132" s="1" t="s">
        <v>246</v>
      </c>
      <c r="T132" s="1" t="n">
        <v>0</v>
      </c>
      <c r="U132" s="1" t="n">
        <v>0</v>
      </c>
      <c r="V132" s="1" t="s">
        <v>247</v>
      </c>
      <c r="W132" s="1" t="s">
        <v>248</v>
      </c>
      <c r="X132" s="1" t="n">
        <v>230</v>
      </c>
      <c r="Y132" s="1" t="n">
        <v>20</v>
      </c>
      <c r="Z132" s="3" t="n">
        <v>1.67292E-172</v>
      </c>
      <c r="AA132" s="1" t="n">
        <v>53.71</v>
      </c>
      <c r="AB132" s="1" t="n">
        <v>1</v>
      </c>
      <c r="AC132" s="1" t="s">
        <v>792</v>
      </c>
      <c r="AD132" s="1" t="s">
        <v>793</v>
      </c>
      <c r="AG132" s="1" t="s">
        <v>794</v>
      </c>
      <c r="AH132" s="1" t="s">
        <v>792</v>
      </c>
      <c r="AI132" s="1" t="s">
        <v>793</v>
      </c>
    </row>
    <row r="133" customFormat="false" ht="16" hidden="false" customHeight="false" outlineLevel="0" collapsed="false">
      <c r="A133" s="1" t="s">
        <v>795</v>
      </c>
      <c r="B133" s="1" t="n">
        <v>0</v>
      </c>
      <c r="C133" s="1" t="n">
        <v>0</v>
      </c>
      <c r="D133" s="1" t="n">
        <v>0</v>
      </c>
      <c r="E133" s="1" t="n">
        <v>0</v>
      </c>
      <c r="F133" s="1" t="n">
        <v>0</v>
      </c>
      <c r="G133" s="1" t="n">
        <v>0</v>
      </c>
      <c r="H133" s="1" t="n">
        <v>0</v>
      </c>
      <c r="I133" s="1" t="n">
        <v>0</v>
      </c>
      <c r="J133" s="1" t="n">
        <v>0</v>
      </c>
      <c r="K133" s="1" t="n">
        <v>0</v>
      </c>
      <c r="L133" s="1" t="n">
        <v>0</v>
      </c>
      <c r="M133" s="1" t="n">
        <v>0</v>
      </c>
      <c r="N133" s="1" t="n">
        <v>0</v>
      </c>
      <c r="O133" s="1" t="n">
        <v>0</v>
      </c>
      <c r="P133" s="1" t="n">
        <v>1</v>
      </c>
      <c r="Q133" s="1" t="n">
        <v>0</v>
      </c>
      <c r="R133" s="1" t="s">
        <v>796</v>
      </c>
      <c r="S133" s="1" t="s">
        <v>246</v>
      </c>
      <c r="T133" s="1" t="n">
        <v>1</v>
      </c>
      <c r="U133" s="1" t="n">
        <v>0</v>
      </c>
      <c r="V133" s="1" t="s">
        <v>247</v>
      </c>
      <c r="W133" s="1" t="s">
        <v>248</v>
      </c>
      <c r="X133" s="1" t="n">
        <v>1650</v>
      </c>
      <c r="Y133" s="1" t="n">
        <v>20</v>
      </c>
      <c r="Z133" s="1" t="n">
        <v>0</v>
      </c>
      <c r="AA133" s="1" t="n">
        <v>44.6</v>
      </c>
      <c r="AB133" s="1" t="n">
        <v>2</v>
      </c>
      <c r="AC133" s="1" t="s">
        <v>797</v>
      </c>
      <c r="AD133" s="1" t="s">
        <v>798</v>
      </c>
      <c r="AG133" s="1" t="s">
        <v>799</v>
      </c>
      <c r="AH133" s="1" t="s">
        <v>800</v>
      </c>
      <c r="AI133" s="1" t="s">
        <v>801</v>
      </c>
    </row>
    <row r="134" customFormat="false" ht="16" hidden="false" customHeight="false" outlineLevel="0" collapsed="false">
      <c r="A134" s="1" t="s">
        <v>802</v>
      </c>
      <c r="B134" s="1" t="n">
        <v>0</v>
      </c>
      <c r="C134" s="1" t="n">
        <v>0</v>
      </c>
      <c r="D134" s="1" t="n">
        <v>0</v>
      </c>
      <c r="E134" s="1" t="n">
        <v>0</v>
      </c>
      <c r="F134" s="1" t="n">
        <v>0</v>
      </c>
      <c r="G134" s="1" t="n">
        <v>0</v>
      </c>
      <c r="H134" s="1" t="n">
        <v>0</v>
      </c>
      <c r="I134" s="1" t="n">
        <v>0</v>
      </c>
      <c r="J134" s="1" t="n">
        <v>0</v>
      </c>
      <c r="K134" s="1" t="n">
        <v>0</v>
      </c>
      <c r="L134" s="1" t="n">
        <v>0</v>
      </c>
      <c r="M134" s="1" t="n">
        <v>0</v>
      </c>
      <c r="N134" s="1" t="n">
        <v>0</v>
      </c>
      <c r="O134" s="1" t="n">
        <v>0</v>
      </c>
      <c r="P134" s="1" t="n">
        <v>1</v>
      </c>
      <c r="Q134" s="1" t="n">
        <v>0</v>
      </c>
      <c r="R134" s="1" t="s">
        <v>803</v>
      </c>
      <c r="S134" s="1" t="s">
        <v>246</v>
      </c>
      <c r="T134" s="1" t="n">
        <v>0</v>
      </c>
      <c r="U134" s="1" t="n">
        <v>0</v>
      </c>
      <c r="V134" s="1" t="s">
        <v>247</v>
      </c>
      <c r="W134" s="1" t="s">
        <v>248</v>
      </c>
      <c r="X134" s="1" t="n">
        <v>660</v>
      </c>
      <c r="Y134" s="1" t="n">
        <v>20</v>
      </c>
      <c r="Z134" s="1" t="n">
        <v>0</v>
      </c>
      <c r="AA134" s="1" t="n">
        <v>52.14</v>
      </c>
      <c r="AB134" s="1" t="n">
        <v>1</v>
      </c>
      <c r="AC134" s="1" t="s">
        <v>804</v>
      </c>
      <c r="AD134" s="1" t="s">
        <v>805</v>
      </c>
      <c r="AG134" s="1" t="s">
        <v>806</v>
      </c>
      <c r="AH134" s="1" t="s">
        <v>807</v>
      </c>
      <c r="AI134" s="1" t="s">
        <v>808</v>
      </c>
    </row>
    <row r="135" customFormat="false" ht="16" hidden="false" customHeight="false" outlineLevel="0" collapsed="false">
      <c r="A135" s="1" t="s">
        <v>809</v>
      </c>
      <c r="B135" s="1" t="n">
        <v>0</v>
      </c>
      <c r="C135" s="1" t="n">
        <v>0</v>
      </c>
      <c r="D135" s="1" t="n">
        <v>0</v>
      </c>
      <c r="E135" s="1" t="n">
        <v>0</v>
      </c>
      <c r="F135" s="1" t="n">
        <v>0</v>
      </c>
      <c r="G135" s="1" t="n">
        <v>0</v>
      </c>
      <c r="H135" s="1" t="n">
        <v>0</v>
      </c>
      <c r="I135" s="1" t="n">
        <v>0</v>
      </c>
      <c r="J135" s="1" t="n">
        <v>0</v>
      </c>
      <c r="K135" s="1" t="n">
        <v>0</v>
      </c>
      <c r="L135" s="1" t="n">
        <v>0</v>
      </c>
      <c r="M135" s="1" t="n">
        <v>0</v>
      </c>
      <c r="N135" s="1" t="n">
        <v>0</v>
      </c>
      <c r="O135" s="1" t="n">
        <v>0</v>
      </c>
      <c r="P135" s="1" t="n">
        <v>1</v>
      </c>
      <c r="Q135" s="1" t="n">
        <v>0</v>
      </c>
      <c r="R135" s="1" t="s">
        <v>810</v>
      </c>
      <c r="S135" s="1" t="s">
        <v>246</v>
      </c>
      <c r="T135" s="1" t="n">
        <v>1</v>
      </c>
      <c r="U135" s="1" t="n">
        <v>0</v>
      </c>
      <c r="V135" s="1" t="s">
        <v>247</v>
      </c>
      <c r="W135" s="1" t="s">
        <v>248</v>
      </c>
      <c r="X135" s="1" t="n">
        <v>1224</v>
      </c>
      <c r="Y135" s="1" t="n">
        <v>20</v>
      </c>
      <c r="Z135" s="1" t="n">
        <v>0</v>
      </c>
      <c r="AA135" s="1" t="n">
        <v>61.56</v>
      </c>
      <c r="AB135" s="1" t="n">
        <v>1</v>
      </c>
      <c r="AC135" s="1" t="s">
        <v>101</v>
      </c>
      <c r="AD135" s="1" t="s">
        <v>102</v>
      </c>
      <c r="AG135" s="1" t="s">
        <v>811</v>
      </c>
      <c r="AH135" s="1" t="s">
        <v>101</v>
      </c>
      <c r="AI135" s="1" t="s">
        <v>102</v>
      </c>
    </row>
    <row r="136" customFormat="false" ht="16" hidden="false" customHeight="false" outlineLevel="0" collapsed="false">
      <c r="A136" s="1" t="s">
        <v>165</v>
      </c>
      <c r="B136" s="1" t="n">
        <v>0</v>
      </c>
      <c r="C136" s="1" t="n">
        <v>0</v>
      </c>
      <c r="D136" s="1" t="n">
        <v>0</v>
      </c>
      <c r="E136" s="1" t="n">
        <v>0</v>
      </c>
      <c r="F136" s="1" t="n">
        <v>0</v>
      </c>
      <c r="G136" s="1" t="n">
        <v>0</v>
      </c>
      <c r="H136" s="1" t="n">
        <v>0</v>
      </c>
      <c r="I136" s="1" t="n">
        <v>0</v>
      </c>
      <c r="J136" s="1" t="n">
        <v>0</v>
      </c>
      <c r="K136" s="1" t="n">
        <v>0</v>
      </c>
      <c r="L136" s="1" t="n">
        <v>0</v>
      </c>
      <c r="M136" s="1" t="n">
        <v>0</v>
      </c>
      <c r="N136" s="1" t="n">
        <v>0</v>
      </c>
      <c r="O136" s="1" t="n">
        <v>0</v>
      </c>
      <c r="P136" s="1" t="n">
        <v>1</v>
      </c>
      <c r="Q136" s="1" t="n">
        <v>0</v>
      </c>
      <c r="R136" s="1" t="s">
        <v>166</v>
      </c>
      <c r="S136" s="1" t="s">
        <v>246</v>
      </c>
      <c r="T136" s="1" t="n">
        <v>1</v>
      </c>
      <c r="U136" s="1" t="n">
        <v>0</v>
      </c>
      <c r="V136" s="1" t="s">
        <v>247</v>
      </c>
      <c r="W136" s="1" t="s">
        <v>248</v>
      </c>
      <c r="X136" s="1" t="n">
        <v>230</v>
      </c>
      <c r="Y136" s="1" t="n">
        <v>20</v>
      </c>
      <c r="Z136" s="3" t="n">
        <v>3.01343E-161</v>
      </c>
      <c r="AA136" s="1" t="n">
        <v>63.85</v>
      </c>
      <c r="AB136" s="1" t="n">
        <v>3</v>
      </c>
      <c r="AC136" s="1" t="s">
        <v>168</v>
      </c>
      <c r="AD136" s="1" t="s">
        <v>169</v>
      </c>
      <c r="AE136" s="1" t="s">
        <v>170</v>
      </c>
      <c r="AF136" s="1" t="s">
        <v>171</v>
      </c>
      <c r="AG136" s="1" t="s">
        <v>172</v>
      </c>
      <c r="AH136" s="1" t="s">
        <v>168</v>
      </c>
      <c r="AI136" s="1" t="s">
        <v>169</v>
      </c>
    </row>
    <row r="137" customFormat="false" ht="16" hidden="false" customHeight="false" outlineLevel="0" collapsed="false">
      <c r="A137" s="1" t="s">
        <v>812</v>
      </c>
      <c r="B137" s="1" t="n">
        <v>0</v>
      </c>
      <c r="C137" s="1" t="n">
        <v>0</v>
      </c>
      <c r="D137" s="1" t="n">
        <v>0</v>
      </c>
      <c r="E137" s="1" t="n">
        <v>0</v>
      </c>
      <c r="F137" s="1" t="n">
        <v>0</v>
      </c>
      <c r="G137" s="1" t="n">
        <v>0</v>
      </c>
      <c r="H137" s="1" t="n">
        <v>0</v>
      </c>
      <c r="I137" s="1" t="n">
        <v>0</v>
      </c>
      <c r="J137" s="1" t="n">
        <v>0</v>
      </c>
      <c r="K137" s="1" t="n">
        <v>0</v>
      </c>
      <c r="L137" s="1" t="n">
        <v>0</v>
      </c>
      <c r="M137" s="1" t="n">
        <v>0</v>
      </c>
      <c r="N137" s="1" t="n">
        <v>0</v>
      </c>
      <c r="O137" s="1" t="n">
        <v>0</v>
      </c>
      <c r="P137" s="1" t="n">
        <v>1</v>
      </c>
      <c r="Q137" s="1" t="n">
        <v>0</v>
      </c>
      <c r="R137" s="1" t="s">
        <v>803</v>
      </c>
      <c r="S137" s="1" t="s">
        <v>246</v>
      </c>
      <c r="T137" s="1" t="n">
        <v>1</v>
      </c>
      <c r="U137" s="1" t="n">
        <v>0</v>
      </c>
      <c r="V137" s="1" t="s">
        <v>247</v>
      </c>
      <c r="W137" s="1" t="s">
        <v>248</v>
      </c>
      <c r="X137" s="1" t="n">
        <v>596</v>
      </c>
      <c r="Y137" s="1" t="n">
        <v>20</v>
      </c>
      <c r="Z137" s="1" t="n">
        <v>0</v>
      </c>
      <c r="AA137" s="1" t="n">
        <v>52.12</v>
      </c>
      <c r="AB137" s="1" t="n">
        <v>1</v>
      </c>
      <c r="AC137" s="1" t="s">
        <v>804</v>
      </c>
      <c r="AD137" s="1" t="s">
        <v>805</v>
      </c>
      <c r="AG137" s="1" t="s">
        <v>813</v>
      </c>
      <c r="AH137" s="1" t="s">
        <v>807</v>
      </c>
      <c r="AI137" s="1" t="s">
        <v>808</v>
      </c>
    </row>
    <row r="138" customFormat="false" ht="16" hidden="false" customHeight="false" outlineLevel="0" collapsed="false">
      <c r="A138" s="1" t="s">
        <v>814</v>
      </c>
      <c r="B138" s="1" t="n">
        <v>0</v>
      </c>
      <c r="C138" s="1" t="n">
        <v>0</v>
      </c>
      <c r="D138" s="1" t="n">
        <v>0</v>
      </c>
      <c r="E138" s="1" t="n">
        <v>0</v>
      </c>
      <c r="F138" s="1" t="n">
        <v>0</v>
      </c>
      <c r="G138" s="1" t="n">
        <v>0</v>
      </c>
      <c r="H138" s="1" t="n">
        <v>0</v>
      </c>
      <c r="I138" s="1" t="n">
        <v>0</v>
      </c>
      <c r="J138" s="1" t="n">
        <v>0</v>
      </c>
      <c r="K138" s="1" t="n">
        <v>0</v>
      </c>
      <c r="L138" s="1" t="n">
        <v>0</v>
      </c>
      <c r="M138" s="1" t="n">
        <v>0</v>
      </c>
      <c r="N138" s="1" t="n">
        <v>0</v>
      </c>
      <c r="O138" s="1" t="n">
        <v>0</v>
      </c>
      <c r="P138" s="1" t="n">
        <v>1</v>
      </c>
      <c r="Q138" s="1" t="n">
        <v>0</v>
      </c>
      <c r="R138" s="1" t="s">
        <v>815</v>
      </c>
      <c r="S138" s="1" t="s">
        <v>246</v>
      </c>
      <c r="T138" s="1" t="n">
        <v>1</v>
      </c>
      <c r="U138" s="1" t="n">
        <v>0</v>
      </c>
      <c r="V138" s="1" t="s">
        <v>247</v>
      </c>
      <c r="W138" s="1" t="s">
        <v>248</v>
      </c>
      <c r="X138" s="1" t="n">
        <v>1703</v>
      </c>
      <c r="Y138" s="1" t="n">
        <v>20</v>
      </c>
      <c r="Z138" s="1" t="n">
        <v>0</v>
      </c>
      <c r="AA138" s="1" t="n">
        <v>57.34</v>
      </c>
      <c r="AB138" s="1" t="n">
        <v>1</v>
      </c>
      <c r="AC138" s="1" t="s">
        <v>46</v>
      </c>
      <c r="AD138" s="1" t="s">
        <v>47</v>
      </c>
      <c r="AG138" s="1" t="s">
        <v>816</v>
      </c>
      <c r="AH138" s="1" t="s">
        <v>46</v>
      </c>
      <c r="AI138" s="1" t="s">
        <v>47</v>
      </c>
    </row>
    <row r="139" customFormat="false" ht="16" hidden="false" customHeight="false" outlineLevel="0" collapsed="false">
      <c r="A139" s="1" t="s">
        <v>817</v>
      </c>
      <c r="B139" s="1" t="n">
        <v>0</v>
      </c>
      <c r="C139" s="1" t="n">
        <v>0</v>
      </c>
      <c r="D139" s="1" t="n">
        <v>0</v>
      </c>
      <c r="E139" s="1" t="n">
        <v>0</v>
      </c>
      <c r="F139" s="1" t="n">
        <v>0</v>
      </c>
      <c r="G139" s="1" t="n">
        <v>0</v>
      </c>
      <c r="H139" s="1" t="n">
        <v>0</v>
      </c>
      <c r="I139" s="1" t="n">
        <v>0</v>
      </c>
      <c r="J139" s="1" t="n">
        <v>0</v>
      </c>
      <c r="K139" s="1" t="n">
        <v>0</v>
      </c>
      <c r="L139" s="1" t="n">
        <v>0</v>
      </c>
      <c r="M139" s="1" t="n">
        <v>0</v>
      </c>
      <c r="N139" s="1" t="n">
        <v>0</v>
      </c>
      <c r="O139" s="1" t="n">
        <v>0</v>
      </c>
      <c r="P139" s="1" t="n">
        <v>1</v>
      </c>
      <c r="Q139" s="1" t="n">
        <v>0</v>
      </c>
      <c r="R139" s="1" t="s">
        <v>614</v>
      </c>
      <c r="S139" s="1" t="s">
        <v>246</v>
      </c>
      <c r="T139" s="1" t="n">
        <v>0</v>
      </c>
      <c r="U139" s="1" t="n">
        <v>0</v>
      </c>
      <c r="V139" s="1" t="s">
        <v>247</v>
      </c>
      <c r="W139" s="1" t="s">
        <v>248</v>
      </c>
      <c r="X139" s="1" t="n">
        <v>133</v>
      </c>
      <c r="Y139" s="1" t="n">
        <v>20</v>
      </c>
      <c r="Z139" s="3" t="n">
        <v>1.56089E-089</v>
      </c>
      <c r="AA139" s="1" t="n">
        <v>59.69</v>
      </c>
      <c r="AG139" s="1" t="s">
        <v>818</v>
      </c>
      <c r="AH139" s="1" t="s">
        <v>38</v>
      </c>
      <c r="AI139" s="1" t="s">
        <v>38</v>
      </c>
    </row>
    <row r="140" customFormat="false" ht="16" hidden="false" customHeight="false" outlineLevel="0" collapsed="false">
      <c r="A140" s="1" t="s">
        <v>819</v>
      </c>
      <c r="B140" s="1" t="n">
        <v>0</v>
      </c>
      <c r="C140" s="1" t="n">
        <v>0</v>
      </c>
      <c r="D140" s="1" t="n">
        <v>0</v>
      </c>
      <c r="E140" s="1" t="n">
        <v>0</v>
      </c>
      <c r="F140" s="1" t="n">
        <v>0</v>
      </c>
      <c r="G140" s="1" t="n">
        <v>0</v>
      </c>
      <c r="H140" s="1" t="n">
        <v>0</v>
      </c>
      <c r="I140" s="1" t="n">
        <v>0</v>
      </c>
      <c r="J140" s="1" t="n">
        <v>0</v>
      </c>
      <c r="K140" s="1" t="n">
        <v>0</v>
      </c>
      <c r="L140" s="1" t="n">
        <v>0</v>
      </c>
      <c r="M140" s="1" t="n">
        <v>0</v>
      </c>
      <c r="N140" s="1" t="n">
        <v>0</v>
      </c>
      <c r="O140" s="1" t="n">
        <v>0</v>
      </c>
      <c r="P140" s="1" t="n">
        <v>1</v>
      </c>
      <c r="Q140" s="1" t="n">
        <v>0</v>
      </c>
      <c r="R140" s="1" t="s">
        <v>820</v>
      </c>
      <c r="S140" s="1" t="s">
        <v>246</v>
      </c>
      <c r="T140" s="1" t="n">
        <v>0</v>
      </c>
      <c r="U140" s="1" t="n">
        <v>0</v>
      </c>
      <c r="V140" s="1" t="s">
        <v>247</v>
      </c>
      <c r="W140" s="1" t="s">
        <v>248</v>
      </c>
      <c r="X140" s="1" t="n">
        <v>211</v>
      </c>
      <c r="Y140" s="1" t="n">
        <v>20</v>
      </c>
      <c r="Z140" s="3" t="n">
        <v>4.98282E-146</v>
      </c>
      <c r="AA140" s="1" t="n">
        <v>65.63</v>
      </c>
      <c r="AG140" s="1" t="s">
        <v>821</v>
      </c>
      <c r="AH140" s="1" t="s">
        <v>38</v>
      </c>
      <c r="AI140" s="1" t="s">
        <v>38</v>
      </c>
    </row>
    <row r="141" customFormat="false" ht="16" hidden="false" customHeight="false" outlineLevel="0" collapsed="false">
      <c r="A141" s="1" t="s">
        <v>822</v>
      </c>
      <c r="B141" s="1" t="n">
        <v>0</v>
      </c>
      <c r="C141" s="1" t="n">
        <v>0</v>
      </c>
      <c r="D141" s="1" t="n">
        <v>0</v>
      </c>
      <c r="E141" s="1" t="n">
        <v>0</v>
      </c>
      <c r="F141" s="1" t="n">
        <v>0</v>
      </c>
      <c r="G141" s="1" t="n">
        <v>0</v>
      </c>
      <c r="H141" s="1" t="n">
        <v>0</v>
      </c>
      <c r="I141" s="1" t="n">
        <v>0</v>
      </c>
      <c r="J141" s="1" t="n">
        <v>0</v>
      </c>
      <c r="K141" s="1" t="n">
        <v>0</v>
      </c>
      <c r="L141" s="1" t="n">
        <v>0</v>
      </c>
      <c r="M141" s="1" t="n">
        <v>0</v>
      </c>
      <c r="N141" s="1" t="n">
        <v>0</v>
      </c>
      <c r="O141" s="1" t="n">
        <v>0</v>
      </c>
      <c r="P141" s="1" t="n">
        <v>1</v>
      </c>
      <c r="Q141" s="1" t="n">
        <v>0</v>
      </c>
      <c r="R141" s="1" t="s">
        <v>823</v>
      </c>
      <c r="S141" s="1" t="s">
        <v>246</v>
      </c>
      <c r="T141" s="1" t="n">
        <v>0</v>
      </c>
      <c r="U141" s="1" t="n">
        <v>0</v>
      </c>
      <c r="V141" s="1" t="s">
        <v>294</v>
      </c>
      <c r="W141" s="1" t="s">
        <v>248</v>
      </c>
      <c r="X141" s="1" t="n">
        <v>876</v>
      </c>
      <c r="Y141" s="1" t="n">
        <v>20</v>
      </c>
      <c r="Z141" s="1" t="n">
        <v>0</v>
      </c>
      <c r="AA141" s="1" t="n">
        <v>84.53</v>
      </c>
      <c r="AB141" s="1" t="n">
        <v>3</v>
      </c>
      <c r="AC141" s="1" t="s">
        <v>824</v>
      </c>
      <c r="AD141" s="1" t="s">
        <v>825</v>
      </c>
      <c r="AG141" s="1" t="s">
        <v>826</v>
      </c>
      <c r="AH141" s="1" t="s">
        <v>824</v>
      </c>
      <c r="AI141" s="1" t="s">
        <v>825</v>
      </c>
    </row>
    <row r="142" customFormat="false" ht="16" hidden="false" customHeight="false" outlineLevel="0" collapsed="false">
      <c r="A142" s="1" t="s">
        <v>827</v>
      </c>
      <c r="B142" s="1" t="n">
        <v>0</v>
      </c>
      <c r="C142" s="1" t="n">
        <v>0</v>
      </c>
      <c r="D142" s="1" t="n">
        <v>0</v>
      </c>
      <c r="E142" s="1" t="n">
        <v>0</v>
      </c>
      <c r="F142" s="1" t="n">
        <v>0</v>
      </c>
      <c r="G142" s="1" t="n">
        <v>0</v>
      </c>
      <c r="H142" s="1" t="n">
        <v>0</v>
      </c>
      <c r="I142" s="1" t="n">
        <v>0</v>
      </c>
      <c r="J142" s="1" t="n">
        <v>0</v>
      </c>
      <c r="K142" s="1" t="n">
        <v>0</v>
      </c>
      <c r="L142" s="1" t="n">
        <v>0</v>
      </c>
      <c r="M142" s="1" t="n">
        <v>0</v>
      </c>
      <c r="N142" s="1" t="n">
        <v>0</v>
      </c>
      <c r="O142" s="1" t="n">
        <v>0</v>
      </c>
      <c r="P142" s="1" t="n">
        <v>1</v>
      </c>
      <c r="Q142" s="1" t="n">
        <v>0</v>
      </c>
      <c r="R142" s="1" t="s">
        <v>828</v>
      </c>
      <c r="S142" s="1" t="s">
        <v>246</v>
      </c>
      <c r="T142" s="1" t="n">
        <v>0</v>
      </c>
      <c r="U142" s="1" t="n">
        <v>0</v>
      </c>
      <c r="V142" s="1" t="s">
        <v>247</v>
      </c>
      <c r="W142" s="1" t="s">
        <v>248</v>
      </c>
      <c r="X142" s="1" t="n">
        <v>524</v>
      </c>
      <c r="Y142" s="1" t="n">
        <v>20</v>
      </c>
      <c r="Z142" s="1" t="n">
        <v>0</v>
      </c>
      <c r="AA142" s="1" t="n">
        <v>67.16</v>
      </c>
      <c r="AB142" s="1" t="n">
        <v>1</v>
      </c>
      <c r="AC142" s="1" t="s">
        <v>134</v>
      </c>
      <c r="AD142" s="1" t="s">
        <v>135</v>
      </c>
      <c r="AG142" s="1" t="s">
        <v>829</v>
      </c>
      <c r="AH142" s="1" t="s">
        <v>137</v>
      </c>
      <c r="AI142" s="1" t="s">
        <v>138</v>
      </c>
    </row>
    <row r="143" customFormat="false" ht="16" hidden="false" customHeight="false" outlineLevel="0" collapsed="false">
      <c r="A143" s="1" t="s">
        <v>173</v>
      </c>
      <c r="B143" s="1" t="n">
        <v>0</v>
      </c>
      <c r="C143" s="1" t="n">
        <v>0</v>
      </c>
      <c r="D143" s="1" t="n">
        <v>0</v>
      </c>
      <c r="E143" s="1" t="n">
        <v>0</v>
      </c>
      <c r="F143" s="1" t="n">
        <v>0</v>
      </c>
      <c r="G143" s="1" t="n">
        <v>0</v>
      </c>
      <c r="H143" s="1" t="n">
        <v>0</v>
      </c>
      <c r="I143" s="1" t="n">
        <v>0</v>
      </c>
      <c r="J143" s="1" t="n">
        <v>0</v>
      </c>
      <c r="K143" s="1" t="n">
        <v>0</v>
      </c>
      <c r="L143" s="1" t="n">
        <v>0</v>
      </c>
      <c r="M143" s="1" t="n">
        <v>0</v>
      </c>
      <c r="N143" s="1" t="n">
        <v>0</v>
      </c>
      <c r="O143" s="1" t="n">
        <v>0</v>
      </c>
      <c r="P143" s="1" t="n">
        <v>1</v>
      </c>
      <c r="Q143" s="1" t="n">
        <v>0</v>
      </c>
      <c r="R143" s="1" t="s">
        <v>174</v>
      </c>
      <c r="S143" s="1" t="s">
        <v>246</v>
      </c>
      <c r="T143" s="1" t="n">
        <v>0</v>
      </c>
      <c r="U143" s="1" t="n">
        <v>0</v>
      </c>
      <c r="V143" s="1" t="s">
        <v>247</v>
      </c>
      <c r="W143" s="1" t="s">
        <v>248</v>
      </c>
      <c r="X143" s="1" t="n">
        <v>5051</v>
      </c>
      <c r="Y143" s="1" t="n">
        <v>20</v>
      </c>
      <c r="Z143" s="1" t="n">
        <v>0</v>
      </c>
      <c r="AA143" s="1" t="n">
        <v>56.63</v>
      </c>
      <c r="AB143" s="1" t="n">
        <v>3</v>
      </c>
      <c r="AC143" s="1" t="s">
        <v>175</v>
      </c>
      <c r="AD143" s="1" t="s">
        <v>176</v>
      </c>
      <c r="AG143" s="1" t="s">
        <v>177</v>
      </c>
      <c r="AH143" s="1" t="s">
        <v>175</v>
      </c>
      <c r="AI143" s="1" t="s">
        <v>176</v>
      </c>
    </row>
    <row r="144" customFormat="false" ht="16" hidden="false" customHeight="false" outlineLevel="0" collapsed="false">
      <c r="A144" s="1" t="s">
        <v>830</v>
      </c>
      <c r="B144" s="1" t="n">
        <v>0</v>
      </c>
      <c r="C144" s="1" t="n">
        <v>0</v>
      </c>
      <c r="D144" s="1" t="n">
        <v>0</v>
      </c>
      <c r="E144" s="1" t="n">
        <v>0</v>
      </c>
      <c r="F144" s="1" t="n">
        <v>0</v>
      </c>
      <c r="G144" s="1" t="n">
        <v>0</v>
      </c>
      <c r="H144" s="1" t="n">
        <v>0</v>
      </c>
      <c r="I144" s="1" t="n">
        <v>0</v>
      </c>
      <c r="J144" s="1" t="n">
        <v>0</v>
      </c>
      <c r="K144" s="1" t="n">
        <v>0</v>
      </c>
      <c r="L144" s="1" t="n">
        <v>0</v>
      </c>
      <c r="M144" s="1" t="n">
        <v>0</v>
      </c>
      <c r="N144" s="1" t="n">
        <v>0</v>
      </c>
      <c r="O144" s="1" t="n">
        <v>0</v>
      </c>
      <c r="P144" s="1" t="n">
        <v>1</v>
      </c>
      <c r="Q144" s="1" t="n">
        <v>0</v>
      </c>
      <c r="R144" s="1" t="s">
        <v>831</v>
      </c>
      <c r="S144" s="1" t="s">
        <v>246</v>
      </c>
      <c r="T144" s="1" t="n">
        <v>1</v>
      </c>
      <c r="U144" s="1" t="n">
        <v>0</v>
      </c>
      <c r="V144" s="1" t="s">
        <v>247</v>
      </c>
      <c r="W144" s="1" t="s">
        <v>248</v>
      </c>
      <c r="X144" s="1" t="n">
        <v>388</v>
      </c>
      <c r="Y144" s="1" t="n">
        <v>8</v>
      </c>
      <c r="Z144" s="3" t="n">
        <v>6.80166E-147</v>
      </c>
      <c r="AA144" s="1" t="n">
        <v>62.04</v>
      </c>
      <c r="AB144" s="1" t="n">
        <v>1</v>
      </c>
      <c r="AC144" s="1" t="s">
        <v>46</v>
      </c>
      <c r="AD144" s="1" t="s">
        <v>47</v>
      </c>
      <c r="AG144" s="1" t="s">
        <v>832</v>
      </c>
      <c r="AH144" s="1" t="s">
        <v>46</v>
      </c>
      <c r="AI144" s="1" t="s">
        <v>47</v>
      </c>
    </row>
    <row r="145" customFormat="false" ht="16" hidden="false" customHeight="false" outlineLevel="0" collapsed="false">
      <c r="A145" s="1" t="s">
        <v>833</v>
      </c>
      <c r="B145" s="1" t="n">
        <v>0</v>
      </c>
      <c r="C145" s="1" t="n">
        <v>0</v>
      </c>
      <c r="D145" s="1" t="n">
        <v>0</v>
      </c>
      <c r="E145" s="1" t="n">
        <v>0</v>
      </c>
      <c r="F145" s="1" t="n">
        <v>0</v>
      </c>
      <c r="G145" s="1" t="n">
        <v>0</v>
      </c>
      <c r="H145" s="1" t="n">
        <v>0</v>
      </c>
      <c r="I145" s="1" t="n">
        <v>0</v>
      </c>
      <c r="J145" s="1" t="n">
        <v>0</v>
      </c>
      <c r="K145" s="1" t="n">
        <v>0</v>
      </c>
      <c r="L145" s="1" t="n">
        <v>0</v>
      </c>
      <c r="M145" s="1" t="n">
        <v>0</v>
      </c>
      <c r="N145" s="1" t="n">
        <v>0</v>
      </c>
      <c r="O145" s="1" t="n">
        <v>0</v>
      </c>
      <c r="P145" s="1" t="n">
        <v>1</v>
      </c>
      <c r="Q145" s="1" t="n">
        <v>0</v>
      </c>
      <c r="R145" s="1" t="s">
        <v>834</v>
      </c>
      <c r="S145" s="1" t="s">
        <v>246</v>
      </c>
      <c r="T145" s="1" t="n">
        <v>0</v>
      </c>
      <c r="U145" s="1" t="n">
        <v>0</v>
      </c>
      <c r="V145" s="1" t="s">
        <v>247</v>
      </c>
      <c r="W145" s="1" t="s">
        <v>248</v>
      </c>
      <c r="X145" s="1" t="n">
        <v>389</v>
      </c>
      <c r="Y145" s="1" t="n">
        <v>20</v>
      </c>
      <c r="Z145" s="1" t="n">
        <v>0</v>
      </c>
      <c r="AA145" s="1" t="n">
        <v>77.83</v>
      </c>
      <c r="AB145" s="1" t="n">
        <v>1</v>
      </c>
      <c r="AC145" s="1" t="s">
        <v>835</v>
      </c>
      <c r="AD145" s="1" t="s">
        <v>836</v>
      </c>
      <c r="AG145" s="1" t="s">
        <v>837</v>
      </c>
      <c r="AH145" s="1" t="s">
        <v>38</v>
      </c>
      <c r="AI145" s="1" t="s">
        <v>38</v>
      </c>
    </row>
    <row r="146" customFormat="false" ht="16" hidden="false" customHeight="false" outlineLevel="0" collapsed="false">
      <c r="A146" s="1" t="s">
        <v>838</v>
      </c>
      <c r="B146" s="1" t="n">
        <v>0</v>
      </c>
      <c r="C146" s="1" t="n">
        <v>0</v>
      </c>
      <c r="D146" s="1" t="n">
        <v>0</v>
      </c>
      <c r="E146" s="1" t="n">
        <v>0</v>
      </c>
      <c r="F146" s="1" t="n">
        <v>0</v>
      </c>
      <c r="G146" s="1" t="n">
        <v>0</v>
      </c>
      <c r="H146" s="1" t="n">
        <v>0</v>
      </c>
      <c r="I146" s="1" t="n">
        <v>0</v>
      </c>
      <c r="J146" s="1" t="n">
        <v>0</v>
      </c>
      <c r="K146" s="1" t="n">
        <v>0</v>
      </c>
      <c r="L146" s="1" t="n">
        <v>0</v>
      </c>
      <c r="M146" s="1" t="n">
        <v>0</v>
      </c>
      <c r="N146" s="1" t="n">
        <v>0</v>
      </c>
      <c r="O146" s="1" t="n">
        <v>0</v>
      </c>
      <c r="P146" s="1" t="n">
        <v>1</v>
      </c>
      <c r="Q146" s="1" t="n">
        <v>0</v>
      </c>
      <c r="R146" s="1" t="s">
        <v>839</v>
      </c>
      <c r="S146" s="1" t="s">
        <v>246</v>
      </c>
      <c r="T146" s="1" t="n">
        <v>0</v>
      </c>
      <c r="U146" s="1" t="n">
        <v>0</v>
      </c>
      <c r="V146" s="1" t="s">
        <v>247</v>
      </c>
      <c r="W146" s="1" t="s">
        <v>248</v>
      </c>
      <c r="X146" s="1" t="n">
        <v>193</v>
      </c>
      <c r="Y146" s="1" t="n">
        <v>20</v>
      </c>
      <c r="Z146" s="3" t="n">
        <v>1.99627E-124</v>
      </c>
      <c r="AA146" s="1" t="n">
        <v>49.89</v>
      </c>
      <c r="AB146" s="1" t="n">
        <v>5</v>
      </c>
      <c r="AC146" s="1" t="s">
        <v>840</v>
      </c>
      <c r="AD146" s="1" t="s">
        <v>841</v>
      </c>
      <c r="AG146" s="1" t="s">
        <v>842</v>
      </c>
      <c r="AH146" s="1" t="s">
        <v>38</v>
      </c>
      <c r="AI146" s="1" t="s">
        <v>38</v>
      </c>
    </row>
    <row r="147" customFormat="false" ht="16" hidden="false" customHeight="false" outlineLevel="0" collapsed="false">
      <c r="A147" s="1" t="s">
        <v>843</v>
      </c>
      <c r="B147" s="1" t="n">
        <v>0</v>
      </c>
      <c r="C147" s="1" t="n">
        <v>0</v>
      </c>
      <c r="D147" s="1" t="n">
        <v>0</v>
      </c>
      <c r="E147" s="1" t="n">
        <v>0</v>
      </c>
      <c r="F147" s="1" t="n">
        <v>0</v>
      </c>
      <c r="G147" s="1" t="n">
        <v>0</v>
      </c>
      <c r="H147" s="1" t="n">
        <v>0</v>
      </c>
      <c r="I147" s="1" t="n">
        <v>0</v>
      </c>
      <c r="J147" s="1" t="n">
        <v>0</v>
      </c>
      <c r="K147" s="1" t="n">
        <v>0</v>
      </c>
      <c r="L147" s="1" t="n">
        <v>0</v>
      </c>
      <c r="M147" s="1" t="n">
        <v>0</v>
      </c>
      <c r="N147" s="1" t="n">
        <v>0</v>
      </c>
      <c r="O147" s="1" t="n">
        <v>0</v>
      </c>
      <c r="P147" s="1" t="n">
        <v>1</v>
      </c>
      <c r="Q147" s="1" t="n">
        <v>0</v>
      </c>
      <c r="R147" s="1" t="s">
        <v>293</v>
      </c>
      <c r="S147" s="1" t="s">
        <v>246</v>
      </c>
      <c r="T147" s="1" t="n">
        <v>0</v>
      </c>
      <c r="U147" s="1" t="n">
        <v>0</v>
      </c>
      <c r="V147" s="1" t="s">
        <v>247</v>
      </c>
      <c r="W147" s="1" t="s">
        <v>248</v>
      </c>
      <c r="X147" s="1" t="n">
        <v>196</v>
      </c>
      <c r="AG147" s="1" t="s">
        <v>844</v>
      </c>
      <c r="AH147" s="1" t="s">
        <v>38</v>
      </c>
      <c r="AI147" s="1" t="s">
        <v>38</v>
      </c>
    </row>
    <row r="148" customFormat="false" ht="16" hidden="false" customHeight="false" outlineLevel="0" collapsed="false">
      <c r="A148" s="1" t="s">
        <v>845</v>
      </c>
      <c r="B148" s="1" t="n">
        <v>0</v>
      </c>
      <c r="C148" s="1" t="n">
        <v>0</v>
      </c>
      <c r="D148" s="1" t="n">
        <v>0</v>
      </c>
      <c r="E148" s="1" t="n">
        <v>0</v>
      </c>
      <c r="F148" s="1" t="n">
        <v>0</v>
      </c>
      <c r="G148" s="1" t="n">
        <v>0</v>
      </c>
      <c r="H148" s="1" t="n">
        <v>0</v>
      </c>
      <c r="I148" s="1" t="n">
        <v>0</v>
      </c>
      <c r="J148" s="1" t="n">
        <v>0</v>
      </c>
      <c r="K148" s="1" t="n">
        <v>0</v>
      </c>
      <c r="L148" s="1" t="n">
        <v>0</v>
      </c>
      <c r="M148" s="1" t="n">
        <v>0</v>
      </c>
      <c r="N148" s="1" t="n">
        <v>0</v>
      </c>
      <c r="O148" s="1" t="n">
        <v>0</v>
      </c>
      <c r="P148" s="1" t="n">
        <v>1</v>
      </c>
      <c r="Q148" s="1" t="n">
        <v>0</v>
      </c>
      <c r="R148" s="1" t="s">
        <v>846</v>
      </c>
      <c r="S148" s="1" t="s">
        <v>246</v>
      </c>
      <c r="T148" s="1" t="n">
        <v>0</v>
      </c>
      <c r="U148" s="1" t="n">
        <v>0</v>
      </c>
      <c r="V148" s="1" t="s">
        <v>247</v>
      </c>
      <c r="W148" s="1" t="s">
        <v>248</v>
      </c>
      <c r="X148" s="1" t="n">
        <v>499</v>
      </c>
      <c r="Y148" s="1" t="n">
        <v>2</v>
      </c>
      <c r="Z148" s="1" t="n">
        <v>0</v>
      </c>
      <c r="AA148" s="1" t="n">
        <v>78.47</v>
      </c>
      <c r="AB148" s="1" t="n">
        <v>1</v>
      </c>
      <c r="AC148" s="1" t="s">
        <v>847</v>
      </c>
      <c r="AD148" s="1" t="s">
        <v>848</v>
      </c>
      <c r="AG148" s="1" t="s">
        <v>849</v>
      </c>
      <c r="AH148" s="1" t="s">
        <v>850</v>
      </c>
      <c r="AI148" s="1" t="s">
        <v>851</v>
      </c>
    </row>
    <row r="149" customFormat="false" ht="16" hidden="false" customHeight="false" outlineLevel="0" collapsed="false">
      <c r="A149" s="1" t="s">
        <v>852</v>
      </c>
      <c r="B149" s="1" t="n">
        <v>0</v>
      </c>
      <c r="C149" s="1" t="n">
        <v>0</v>
      </c>
      <c r="D149" s="1" t="n">
        <v>0</v>
      </c>
      <c r="E149" s="1" t="n">
        <v>0</v>
      </c>
      <c r="F149" s="1" t="n">
        <v>0</v>
      </c>
      <c r="G149" s="1" t="n">
        <v>0</v>
      </c>
      <c r="H149" s="1" t="n">
        <v>0</v>
      </c>
      <c r="I149" s="1" t="n">
        <v>0</v>
      </c>
      <c r="J149" s="1" t="n">
        <v>0</v>
      </c>
      <c r="K149" s="1" t="n">
        <v>0</v>
      </c>
      <c r="L149" s="1" t="n">
        <v>0</v>
      </c>
      <c r="M149" s="1" t="n">
        <v>0</v>
      </c>
      <c r="N149" s="1" t="n">
        <v>0</v>
      </c>
      <c r="O149" s="1" t="n">
        <v>0</v>
      </c>
      <c r="P149" s="1" t="n">
        <v>1</v>
      </c>
      <c r="Q149" s="1" t="n">
        <v>0</v>
      </c>
      <c r="R149" s="1" t="s">
        <v>853</v>
      </c>
      <c r="S149" s="1" t="s">
        <v>246</v>
      </c>
      <c r="T149" s="1" t="n">
        <v>0</v>
      </c>
      <c r="U149" s="1" t="n">
        <v>0</v>
      </c>
      <c r="V149" s="1" t="s">
        <v>377</v>
      </c>
      <c r="W149" s="1" t="s">
        <v>248</v>
      </c>
      <c r="X149" s="1" t="n">
        <v>773</v>
      </c>
      <c r="Y149" s="1" t="n">
        <v>20</v>
      </c>
      <c r="Z149" s="1" t="n">
        <v>0</v>
      </c>
      <c r="AA149" s="1" t="n">
        <v>60.9</v>
      </c>
      <c r="AB149" s="1" t="n">
        <v>3</v>
      </c>
      <c r="AC149" s="1" t="s">
        <v>854</v>
      </c>
      <c r="AD149" s="1" t="s">
        <v>855</v>
      </c>
      <c r="AG149" s="1" t="s">
        <v>856</v>
      </c>
      <c r="AH149" s="1" t="s">
        <v>854</v>
      </c>
      <c r="AI149" s="1" t="s">
        <v>855</v>
      </c>
    </row>
    <row r="150" customFormat="false" ht="16" hidden="false" customHeight="false" outlineLevel="0" collapsed="false">
      <c r="A150" s="1" t="s">
        <v>857</v>
      </c>
      <c r="B150" s="1" t="n">
        <v>0</v>
      </c>
      <c r="C150" s="1" t="n">
        <v>0</v>
      </c>
      <c r="D150" s="1" t="n">
        <v>0</v>
      </c>
      <c r="E150" s="1" t="n">
        <v>0</v>
      </c>
      <c r="F150" s="1" t="n">
        <v>0</v>
      </c>
      <c r="G150" s="1" t="n">
        <v>0</v>
      </c>
      <c r="H150" s="1" t="n">
        <v>0</v>
      </c>
      <c r="I150" s="1" t="n">
        <v>0</v>
      </c>
      <c r="J150" s="1" t="n">
        <v>0</v>
      </c>
      <c r="K150" s="1" t="n">
        <v>0</v>
      </c>
      <c r="L150" s="1" t="n">
        <v>0</v>
      </c>
      <c r="M150" s="1" t="n">
        <v>0</v>
      </c>
      <c r="N150" s="1" t="n">
        <v>0</v>
      </c>
      <c r="O150" s="1" t="n">
        <v>0</v>
      </c>
      <c r="P150" s="1" t="n">
        <v>1</v>
      </c>
      <c r="Q150" s="1" t="n">
        <v>0</v>
      </c>
      <c r="R150" s="1" t="s">
        <v>858</v>
      </c>
      <c r="S150" s="1" t="s">
        <v>246</v>
      </c>
      <c r="T150" s="1" t="n">
        <v>1</v>
      </c>
      <c r="U150" s="1" t="n">
        <v>0</v>
      </c>
      <c r="V150" s="1" t="s">
        <v>247</v>
      </c>
      <c r="W150" s="1" t="s">
        <v>248</v>
      </c>
      <c r="X150" s="1" t="n">
        <v>353</v>
      </c>
      <c r="Y150" s="1" t="n">
        <v>20</v>
      </c>
      <c r="Z150" s="1" t="n">
        <v>0</v>
      </c>
      <c r="AA150" s="1" t="n">
        <v>64.84</v>
      </c>
      <c r="AB150" s="1" t="n">
        <v>2</v>
      </c>
      <c r="AC150" s="1" t="s">
        <v>859</v>
      </c>
      <c r="AD150" s="1" t="s">
        <v>860</v>
      </c>
      <c r="AG150" s="1" t="s">
        <v>861</v>
      </c>
      <c r="AH150" s="1" t="s">
        <v>859</v>
      </c>
      <c r="AI150" s="1" t="s">
        <v>860</v>
      </c>
    </row>
    <row r="151" customFormat="false" ht="16" hidden="false" customHeight="false" outlineLevel="0" collapsed="false">
      <c r="A151" s="1" t="s">
        <v>862</v>
      </c>
      <c r="B151" s="1" t="n">
        <v>0</v>
      </c>
      <c r="C151" s="1" t="n">
        <v>0</v>
      </c>
      <c r="D151" s="1" t="n">
        <v>0</v>
      </c>
      <c r="E151" s="1" t="n">
        <v>0</v>
      </c>
      <c r="F151" s="1" t="n">
        <v>0</v>
      </c>
      <c r="G151" s="1" t="n">
        <v>0</v>
      </c>
      <c r="H151" s="1" t="n">
        <v>0</v>
      </c>
      <c r="I151" s="1" t="n">
        <v>0</v>
      </c>
      <c r="J151" s="1" t="n">
        <v>0</v>
      </c>
      <c r="K151" s="1" t="n">
        <v>0</v>
      </c>
      <c r="L151" s="1" t="n">
        <v>0</v>
      </c>
      <c r="M151" s="1" t="n">
        <v>0</v>
      </c>
      <c r="N151" s="1" t="n">
        <v>0</v>
      </c>
      <c r="O151" s="1" t="n">
        <v>0</v>
      </c>
      <c r="P151" s="1" t="n">
        <v>1</v>
      </c>
      <c r="Q151" s="1" t="n">
        <v>0</v>
      </c>
      <c r="R151" s="1" t="s">
        <v>863</v>
      </c>
      <c r="S151" s="1" t="s">
        <v>246</v>
      </c>
      <c r="T151" s="1" t="n">
        <v>0</v>
      </c>
      <c r="U151" s="1" t="n">
        <v>0</v>
      </c>
      <c r="V151" s="1" t="s">
        <v>247</v>
      </c>
      <c r="W151" s="1" t="s">
        <v>248</v>
      </c>
      <c r="X151" s="1" t="n">
        <v>772</v>
      </c>
      <c r="Y151" s="1" t="n">
        <v>20</v>
      </c>
      <c r="Z151" s="1" t="n">
        <v>0</v>
      </c>
      <c r="AA151" s="1" t="n">
        <v>56.97</v>
      </c>
      <c r="AB151" s="1" t="n">
        <v>2</v>
      </c>
      <c r="AC151" s="1" t="s">
        <v>478</v>
      </c>
      <c r="AD151" s="1" t="s">
        <v>479</v>
      </c>
      <c r="AG151" s="1" t="s">
        <v>864</v>
      </c>
      <c r="AH151" s="1" t="s">
        <v>478</v>
      </c>
      <c r="AI151" s="1" t="s">
        <v>479</v>
      </c>
    </row>
    <row r="152" customFormat="false" ht="16" hidden="false" customHeight="false" outlineLevel="0" collapsed="false">
      <c r="A152" s="1" t="s">
        <v>865</v>
      </c>
      <c r="B152" s="1" t="n">
        <v>0</v>
      </c>
      <c r="C152" s="1" t="n">
        <v>0</v>
      </c>
      <c r="D152" s="1" t="n">
        <v>0</v>
      </c>
      <c r="E152" s="1" t="n">
        <v>0</v>
      </c>
      <c r="F152" s="1" t="n">
        <v>0</v>
      </c>
      <c r="G152" s="1" t="n">
        <v>0</v>
      </c>
      <c r="H152" s="1" t="n">
        <v>0</v>
      </c>
      <c r="I152" s="1" t="n">
        <v>0</v>
      </c>
      <c r="J152" s="1" t="n">
        <v>0</v>
      </c>
      <c r="K152" s="1" t="n">
        <v>0</v>
      </c>
      <c r="L152" s="1" t="n">
        <v>0</v>
      </c>
      <c r="M152" s="1" t="n">
        <v>0</v>
      </c>
      <c r="N152" s="1" t="n">
        <v>0</v>
      </c>
      <c r="O152" s="1" t="n">
        <v>0</v>
      </c>
      <c r="P152" s="1" t="n">
        <v>1</v>
      </c>
      <c r="Q152" s="1" t="n">
        <v>0</v>
      </c>
      <c r="R152" s="1" t="s">
        <v>866</v>
      </c>
      <c r="S152" s="1" t="s">
        <v>246</v>
      </c>
      <c r="T152" s="1" t="n">
        <v>0</v>
      </c>
      <c r="U152" s="1" t="n">
        <v>0</v>
      </c>
      <c r="V152" s="1" t="s">
        <v>294</v>
      </c>
      <c r="W152" s="1" t="s">
        <v>248</v>
      </c>
      <c r="X152" s="1" t="n">
        <v>205</v>
      </c>
      <c r="Y152" s="1" t="n">
        <v>20</v>
      </c>
      <c r="Z152" s="3" t="n">
        <v>9.86049E-122</v>
      </c>
      <c r="AA152" s="1" t="n">
        <v>53.51</v>
      </c>
      <c r="AG152" s="1" t="s">
        <v>867</v>
      </c>
      <c r="AH152" s="1" t="s">
        <v>38</v>
      </c>
      <c r="AI152" s="1" t="s">
        <v>38</v>
      </c>
    </row>
    <row r="153" customFormat="false" ht="16" hidden="false" customHeight="false" outlineLevel="0" collapsed="false">
      <c r="A153" s="1" t="s">
        <v>868</v>
      </c>
      <c r="B153" s="1" t="n">
        <v>0</v>
      </c>
      <c r="C153" s="1" t="n">
        <v>0</v>
      </c>
      <c r="D153" s="1" t="n">
        <v>0</v>
      </c>
      <c r="E153" s="1" t="n">
        <v>0</v>
      </c>
      <c r="F153" s="1" t="n">
        <v>0</v>
      </c>
      <c r="G153" s="1" t="n">
        <v>0</v>
      </c>
      <c r="H153" s="1" t="n">
        <v>0</v>
      </c>
      <c r="I153" s="1" t="n">
        <v>0</v>
      </c>
      <c r="J153" s="1" t="n">
        <v>0</v>
      </c>
      <c r="K153" s="1" t="n">
        <v>0</v>
      </c>
      <c r="L153" s="1" t="n">
        <v>0</v>
      </c>
      <c r="M153" s="1" t="n">
        <v>0</v>
      </c>
      <c r="N153" s="1" t="n">
        <v>0</v>
      </c>
      <c r="O153" s="1" t="n">
        <v>0</v>
      </c>
      <c r="P153" s="1" t="n">
        <v>1</v>
      </c>
      <c r="Q153" s="1" t="n">
        <v>0</v>
      </c>
      <c r="R153" s="1" t="s">
        <v>869</v>
      </c>
      <c r="S153" s="1" t="s">
        <v>246</v>
      </c>
      <c r="T153" s="1" t="n">
        <v>0</v>
      </c>
      <c r="U153" s="1" t="n">
        <v>0</v>
      </c>
      <c r="V153" s="1" t="s">
        <v>247</v>
      </c>
      <c r="W153" s="1" t="s">
        <v>248</v>
      </c>
      <c r="X153" s="1" t="n">
        <v>298</v>
      </c>
      <c r="Y153" s="1" t="n">
        <v>20</v>
      </c>
      <c r="Z153" s="3" t="n">
        <v>4.18623E-091</v>
      </c>
      <c r="AA153" s="1" t="n">
        <v>71.69</v>
      </c>
      <c r="AB153" s="1" t="n">
        <v>2</v>
      </c>
      <c r="AC153" s="1" t="s">
        <v>211</v>
      </c>
      <c r="AD153" s="1" t="s">
        <v>212</v>
      </c>
      <c r="AE153" s="1" t="s">
        <v>213</v>
      </c>
      <c r="AF153" s="1" t="s">
        <v>214</v>
      </c>
      <c r="AG153" s="1" t="s">
        <v>870</v>
      </c>
      <c r="AH153" s="1" t="s">
        <v>216</v>
      </c>
      <c r="AI153" s="1" t="s">
        <v>217</v>
      </c>
    </row>
    <row r="154" customFormat="false" ht="16" hidden="false" customHeight="false" outlineLevel="0" collapsed="false">
      <c r="A154" s="1" t="s">
        <v>871</v>
      </c>
      <c r="B154" s="1" t="n">
        <v>0</v>
      </c>
      <c r="C154" s="1" t="n">
        <v>0</v>
      </c>
      <c r="D154" s="1" t="n">
        <v>0</v>
      </c>
      <c r="E154" s="1" t="n">
        <v>0</v>
      </c>
      <c r="F154" s="1" t="n">
        <v>0</v>
      </c>
      <c r="G154" s="1" t="n">
        <v>0</v>
      </c>
      <c r="H154" s="1" t="n">
        <v>0</v>
      </c>
      <c r="I154" s="1" t="n">
        <v>0</v>
      </c>
      <c r="J154" s="1" t="n">
        <v>0</v>
      </c>
      <c r="K154" s="1" t="n">
        <v>0</v>
      </c>
      <c r="L154" s="1" t="n">
        <v>0</v>
      </c>
      <c r="M154" s="1" t="n">
        <v>0</v>
      </c>
      <c r="N154" s="1" t="n">
        <v>0</v>
      </c>
      <c r="O154" s="1" t="n">
        <v>0</v>
      </c>
      <c r="P154" s="1" t="n">
        <v>1</v>
      </c>
      <c r="Q154" s="1" t="n">
        <v>0</v>
      </c>
      <c r="R154" s="1" t="s">
        <v>872</v>
      </c>
      <c r="S154" s="1" t="s">
        <v>246</v>
      </c>
      <c r="T154" s="1" t="n">
        <v>0</v>
      </c>
      <c r="U154" s="1" t="n">
        <v>0</v>
      </c>
      <c r="V154" s="1" t="s">
        <v>377</v>
      </c>
      <c r="W154" s="1" t="s">
        <v>248</v>
      </c>
      <c r="X154" s="1" t="n">
        <v>309</v>
      </c>
      <c r="Y154" s="1" t="n">
        <v>20</v>
      </c>
      <c r="Z154" s="1" t="n">
        <v>0</v>
      </c>
      <c r="AA154" s="1" t="n">
        <v>58.46</v>
      </c>
      <c r="AB154" s="1" t="n">
        <v>1</v>
      </c>
      <c r="AC154" s="1" t="s">
        <v>101</v>
      </c>
      <c r="AD154" s="1" t="s">
        <v>102</v>
      </c>
      <c r="AG154" s="1" t="s">
        <v>873</v>
      </c>
      <c r="AH154" s="1" t="s">
        <v>101</v>
      </c>
      <c r="AI154" s="1" t="s">
        <v>102</v>
      </c>
    </row>
    <row r="155" customFormat="false" ht="16" hidden="false" customHeight="false" outlineLevel="0" collapsed="false">
      <c r="A155" s="1" t="s">
        <v>874</v>
      </c>
      <c r="B155" s="1" t="n">
        <v>0</v>
      </c>
      <c r="C155" s="1" t="n">
        <v>0</v>
      </c>
      <c r="D155" s="1" t="n">
        <v>0</v>
      </c>
      <c r="E155" s="1" t="n">
        <v>0</v>
      </c>
      <c r="F155" s="1" t="n">
        <v>0</v>
      </c>
      <c r="G155" s="1" t="n">
        <v>0</v>
      </c>
      <c r="H155" s="1" t="n">
        <v>0</v>
      </c>
      <c r="I155" s="1" t="n">
        <v>0</v>
      </c>
      <c r="J155" s="1" t="n">
        <v>0</v>
      </c>
      <c r="K155" s="1" t="n">
        <v>0</v>
      </c>
      <c r="L155" s="1" t="n">
        <v>0</v>
      </c>
      <c r="M155" s="1" t="n">
        <v>0</v>
      </c>
      <c r="N155" s="1" t="n">
        <v>0</v>
      </c>
      <c r="O155" s="1" t="n">
        <v>0</v>
      </c>
      <c r="P155" s="1" t="n">
        <v>1</v>
      </c>
      <c r="Q155" s="1" t="n">
        <v>0</v>
      </c>
      <c r="R155" s="1" t="s">
        <v>875</v>
      </c>
      <c r="S155" s="1" t="s">
        <v>246</v>
      </c>
      <c r="T155" s="1" t="n">
        <v>0</v>
      </c>
      <c r="U155" s="1" t="n">
        <v>0</v>
      </c>
      <c r="V155" s="1" t="s">
        <v>247</v>
      </c>
      <c r="W155" s="1" t="s">
        <v>248</v>
      </c>
      <c r="X155" s="1" t="n">
        <v>251</v>
      </c>
      <c r="Y155" s="1" t="n">
        <v>20</v>
      </c>
      <c r="Z155" s="3" t="n">
        <v>1.08254E-016</v>
      </c>
      <c r="AA155" s="1" t="n">
        <v>40.91</v>
      </c>
      <c r="AG155" s="1" t="s">
        <v>876</v>
      </c>
      <c r="AH155" s="1" t="s">
        <v>38</v>
      </c>
      <c r="AI155" s="1" t="s">
        <v>38</v>
      </c>
    </row>
    <row r="156" customFormat="false" ht="16" hidden="false" customHeight="false" outlineLevel="0" collapsed="false">
      <c r="A156" s="1" t="s">
        <v>877</v>
      </c>
      <c r="B156" s="1" t="n">
        <v>0</v>
      </c>
      <c r="C156" s="1" t="n">
        <v>0</v>
      </c>
      <c r="D156" s="1" t="n">
        <v>0</v>
      </c>
      <c r="E156" s="1" t="n">
        <v>0</v>
      </c>
      <c r="F156" s="1" t="n">
        <v>0</v>
      </c>
      <c r="G156" s="1" t="n">
        <v>0</v>
      </c>
      <c r="H156" s="1" t="n">
        <v>0</v>
      </c>
      <c r="I156" s="1" t="n">
        <v>0</v>
      </c>
      <c r="J156" s="1" t="n">
        <v>0</v>
      </c>
      <c r="K156" s="1" t="n">
        <v>0</v>
      </c>
      <c r="L156" s="1" t="n">
        <v>0</v>
      </c>
      <c r="M156" s="1" t="n">
        <v>0</v>
      </c>
      <c r="N156" s="1" t="n">
        <v>0</v>
      </c>
      <c r="O156" s="1" t="n">
        <v>0</v>
      </c>
      <c r="P156" s="1" t="n">
        <v>1</v>
      </c>
      <c r="Q156" s="1" t="n">
        <v>0</v>
      </c>
      <c r="R156" s="1" t="s">
        <v>878</v>
      </c>
      <c r="S156" s="1" t="s">
        <v>246</v>
      </c>
      <c r="T156" s="1" t="n">
        <v>0</v>
      </c>
      <c r="U156" s="1" t="n">
        <v>0</v>
      </c>
      <c r="V156" s="1" t="s">
        <v>247</v>
      </c>
      <c r="W156" s="1" t="s">
        <v>248</v>
      </c>
      <c r="X156" s="1" t="n">
        <v>647</v>
      </c>
      <c r="Y156" s="1" t="n">
        <v>5</v>
      </c>
      <c r="Z156" s="1" t="n">
        <v>0</v>
      </c>
      <c r="AA156" s="1" t="n">
        <v>63.76</v>
      </c>
      <c r="AG156" s="1" t="s">
        <v>879</v>
      </c>
      <c r="AH156" s="1" t="s">
        <v>38</v>
      </c>
      <c r="AI156" s="1" t="s">
        <v>38</v>
      </c>
    </row>
    <row r="157" customFormat="false" ht="16" hidden="false" customHeight="false" outlineLevel="0" collapsed="false">
      <c r="A157" s="1" t="s">
        <v>880</v>
      </c>
      <c r="B157" s="1" t="n">
        <v>0</v>
      </c>
      <c r="C157" s="1" t="n">
        <v>0</v>
      </c>
      <c r="D157" s="1" t="n">
        <v>0</v>
      </c>
      <c r="E157" s="1" t="n">
        <v>0</v>
      </c>
      <c r="F157" s="1" t="n">
        <v>0</v>
      </c>
      <c r="G157" s="1" t="n">
        <v>0</v>
      </c>
      <c r="H157" s="1" t="n">
        <v>0</v>
      </c>
      <c r="I157" s="1" t="n">
        <v>0</v>
      </c>
      <c r="J157" s="1" t="n">
        <v>0</v>
      </c>
      <c r="K157" s="1" t="n">
        <v>0</v>
      </c>
      <c r="L157" s="1" t="n">
        <v>0</v>
      </c>
      <c r="M157" s="1" t="n">
        <v>0</v>
      </c>
      <c r="N157" s="1" t="n">
        <v>0</v>
      </c>
      <c r="O157" s="1" t="n">
        <v>0</v>
      </c>
      <c r="P157" s="1" t="n">
        <v>1</v>
      </c>
      <c r="Q157" s="1" t="n">
        <v>0</v>
      </c>
      <c r="R157" s="1" t="s">
        <v>881</v>
      </c>
      <c r="S157" s="1" t="s">
        <v>246</v>
      </c>
      <c r="T157" s="1" t="n">
        <v>1</v>
      </c>
      <c r="U157" s="1" t="n">
        <v>0</v>
      </c>
      <c r="V157" s="1" t="s">
        <v>247</v>
      </c>
      <c r="W157" s="1" t="s">
        <v>248</v>
      </c>
      <c r="X157" s="1" t="n">
        <v>567</v>
      </c>
      <c r="Y157" s="1" t="n">
        <v>16</v>
      </c>
      <c r="Z157" s="1" t="n">
        <v>0</v>
      </c>
      <c r="AA157" s="1" t="n">
        <v>56.27</v>
      </c>
      <c r="AG157" s="1" t="s">
        <v>882</v>
      </c>
      <c r="AH157" s="1" t="s">
        <v>38</v>
      </c>
      <c r="AI157" s="1" t="s">
        <v>38</v>
      </c>
    </row>
    <row r="158" customFormat="false" ht="16" hidden="false" customHeight="false" outlineLevel="0" collapsed="false">
      <c r="A158" s="1" t="s">
        <v>883</v>
      </c>
      <c r="B158" s="1" t="n">
        <v>0</v>
      </c>
      <c r="C158" s="1" t="n">
        <v>0</v>
      </c>
      <c r="D158" s="1" t="n">
        <v>0</v>
      </c>
      <c r="E158" s="1" t="n">
        <v>0</v>
      </c>
      <c r="F158" s="1" t="n">
        <v>0</v>
      </c>
      <c r="G158" s="1" t="n">
        <v>0</v>
      </c>
      <c r="H158" s="1" t="n">
        <v>0</v>
      </c>
      <c r="I158" s="1" t="n">
        <v>0</v>
      </c>
      <c r="J158" s="1" t="n">
        <v>0</v>
      </c>
      <c r="K158" s="1" t="n">
        <v>0</v>
      </c>
      <c r="L158" s="1" t="n">
        <v>0</v>
      </c>
      <c r="M158" s="1" t="n">
        <v>0</v>
      </c>
      <c r="N158" s="1" t="n">
        <v>0</v>
      </c>
      <c r="O158" s="1" t="n">
        <v>0</v>
      </c>
      <c r="P158" s="1" t="n">
        <v>1</v>
      </c>
      <c r="Q158" s="1" t="n">
        <v>0</v>
      </c>
      <c r="R158" s="1" t="s">
        <v>884</v>
      </c>
      <c r="S158" s="1" t="s">
        <v>246</v>
      </c>
      <c r="T158" s="1" t="n">
        <v>0</v>
      </c>
      <c r="U158" s="1" t="n">
        <v>0</v>
      </c>
      <c r="V158" s="1" t="s">
        <v>247</v>
      </c>
      <c r="W158" s="1" t="s">
        <v>248</v>
      </c>
      <c r="X158" s="1" t="n">
        <v>289</v>
      </c>
      <c r="Y158" s="1" t="n">
        <v>20</v>
      </c>
      <c r="Z158" s="1" t="n">
        <v>0</v>
      </c>
      <c r="AA158" s="1" t="n">
        <v>76.23</v>
      </c>
      <c r="AB158" s="1" t="n">
        <v>2</v>
      </c>
      <c r="AC158" s="1" t="s">
        <v>885</v>
      </c>
      <c r="AD158" s="1" t="s">
        <v>886</v>
      </c>
      <c r="AG158" s="1" t="s">
        <v>887</v>
      </c>
      <c r="AH158" s="1" t="s">
        <v>38</v>
      </c>
      <c r="AI158" s="1" t="s">
        <v>38</v>
      </c>
    </row>
    <row r="159" customFormat="false" ht="16" hidden="false" customHeight="false" outlineLevel="0" collapsed="false">
      <c r="A159" s="1" t="s">
        <v>888</v>
      </c>
      <c r="B159" s="1" t="n">
        <v>0</v>
      </c>
      <c r="C159" s="1" t="n">
        <v>0</v>
      </c>
      <c r="D159" s="1" t="n">
        <v>0</v>
      </c>
      <c r="E159" s="1" t="n">
        <v>0</v>
      </c>
      <c r="F159" s="1" t="n">
        <v>0</v>
      </c>
      <c r="G159" s="1" t="n">
        <v>0</v>
      </c>
      <c r="H159" s="1" t="n">
        <v>0</v>
      </c>
      <c r="I159" s="1" t="n">
        <v>0</v>
      </c>
      <c r="J159" s="1" t="n">
        <v>0</v>
      </c>
      <c r="K159" s="1" t="n">
        <v>0</v>
      </c>
      <c r="L159" s="1" t="n">
        <v>0</v>
      </c>
      <c r="M159" s="1" t="n">
        <v>0</v>
      </c>
      <c r="N159" s="1" t="n">
        <v>0</v>
      </c>
      <c r="O159" s="1" t="n">
        <v>0</v>
      </c>
      <c r="P159" s="1" t="n">
        <v>1</v>
      </c>
      <c r="Q159" s="1" t="n">
        <v>0</v>
      </c>
      <c r="R159" s="1" t="s">
        <v>889</v>
      </c>
      <c r="S159" s="1" t="s">
        <v>246</v>
      </c>
      <c r="T159" s="1" t="n">
        <v>0</v>
      </c>
      <c r="U159" s="1" t="n">
        <v>0</v>
      </c>
      <c r="V159" s="1" t="s">
        <v>247</v>
      </c>
      <c r="W159" s="1" t="s">
        <v>248</v>
      </c>
      <c r="X159" s="1" t="n">
        <v>146</v>
      </c>
      <c r="Y159" s="1" t="n">
        <v>20</v>
      </c>
      <c r="Z159" s="3" t="n">
        <v>4.82536E-022</v>
      </c>
      <c r="AA159" s="1" t="n">
        <v>69.75</v>
      </c>
      <c r="AB159" s="1" t="n">
        <v>3</v>
      </c>
      <c r="AC159" s="1" t="s">
        <v>890</v>
      </c>
      <c r="AD159" s="1" t="s">
        <v>891</v>
      </c>
      <c r="AG159" s="1" t="s">
        <v>892</v>
      </c>
      <c r="AH159" s="1" t="s">
        <v>890</v>
      </c>
      <c r="AI159" s="1" t="s">
        <v>891</v>
      </c>
    </row>
    <row r="160" customFormat="false" ht="16" hidden="false" customHeight="false" outlineLevel="0" collapsed="false">
      <c r="A160" s="1" t="s">
        <v>893</v>
      </c>
      <c r="B160" s="1" t="n">
        <v>0</v>
      </c>
      <c r="C160" s="1" t="n">
        <v>0</v>
      </c>
      <c r="D160" s="1" t="n">
        <v>0</v>
      </c>
      <c r="E160" s="1" t="n">
        <v>0</v>
      </c>
      <c r="F160" s="1" t="n">
        <v>0</v>
      </c>
      <c r="G160" s="1" t="n">
        <v>0</v>
      </c>
      <c r="H160" s="1" t="n">
        <v>0</v>
      </c>
      <c r="I160" s="1" t="n">
        <v>0</v>
      </c>
      <c r="J160" s="1" t="n">
        <v>0</v>
      </c>
      <c r="K160" s="1" t="n">
        <v>0</v>
      </c>
      <c r="L160" s="1" t="n">
        <v>0</v>
      </c>
      <c r="M160" s="1" t="n">
        <v>0</v>
      </c>
      <c r="N160" s="1" t="n">
        <v>0</v>
      </c>
      <c r="O160" s="1" t="n">
        <v>0</v>
      </c>
      <c r="P160" s="1" t="n">
        <v>1</v>
      </c>
      <c r="Q160" s="1" t="n">
        <v>0</v>
      </c>
      <c r="R160" s="1" t="s">
        <v>894</v>
      </c>
      <c r="S160" s="1" t="s">
        <v>246</v>
      </c>
      <c r="T160" s="1" t="n">
        <v>0</v>
      </c>
      <c r="U160" s="1" t="n">
        <v>0</v>
      </c>
      <c r="V160" s="1" t="s">
        <v>247</v>
      </c>
      <c r="W160" s="1" t="s">
        <v>248</v>
      </c>
      <c r="X160" s="1" t="n">
        <v>543</v>
      </c>
      <c r="Y160" s="1" t="n">
        <v>20</v>
      </c>
      <c r="Z160" s="1" t="n">
        <v>0</v>
      </c>
      <c r="AA160" s="1" t="n">
        <v>70.75</v>
      </c>
      <c r="AB160" s="1" t="n">
        <v>1</v>
      </c>
      <c r="AC160" s="1" t="s">
        <v>895</v>
      </c>
      <c r="AD160" s="1" t="s">
        <v>896</v>
      </c>
      <c r="AG160" s="1" t="s">
        <v>897</v>
      </c>
      <c r="AH160" s="1" t="s">
        <v>895</v>
      </c>
      <c r="AI160" s="1" t="s">
        <v>896</v>
      </c>
    </row>
    <row r="161" customFormat="false" ht="16" hidden="false" customHeight="false" outlineLevel="0" collapsed="false">
      <c r="A161" s="1" t="s">
        <v>190</v>
      </c>
      <c r="B161" s="1" t="n">
        <v>0</v>
      </c>
      <c r="C161" s="1" t="n">
        <v>0</v>
      </c>
      <c r="D161" s="1" t="n">
        <v>0</v>
      </c>
      <c r="E161" s="1" t="n">
        <v>0</v>
      </c>
      <c r="F161" s="1" t="n">
        <v>0</v>
      </c>
      <c r="G161" s="1" t="n">
        <v>0</v>
      </c>
      <c r="H161" s="1" t="n">
        <v>0</v>
      </c>
      <c r="I161" s="1" t="n">
        <v>0</v>
      </c>
      <c r="J161" s="1" t="n">
        <v>0</v>
      </c>
      <c r="K161" s="1" t="n">
        <v>0</v>
      </c>
      <c r="L161" s="1" t="n">
        <v>0</v>
      </c>
      <c r="M161" s="1" t="n">
        <v>0</v>
      </c>
      <c r="N161" s="1" t="n">
        <v>0</v>
      </c>
      <c r="O161" s="1" t="n">
        <v>0</v>
      </c>
      <c r="P161" s="1" t="n">
        <v>1</v>
      </c>
      <c r="Q161" s="1" t="n">
        <v>0</v>
      </c>
      <c r="R161" s="1" t="s">
        <v>91</v>
      </c>
      <c r="S161" s="1" t="s">
        <v>246</v>
      </c>
      <c r="T161" s="1" t="n">
        <v>0</v>
      </c>
      <c r="U161" s="1" t="n">
        <v>0</v>
      </c>
      <c r="V161" s="1" t="s">
        <v>247</v>
      </c>
      <c r="W161" s="1" t="s">
        <v>248</v>
      </c>
      <c r="X161" s="1" t="n">
        <v>220</v>
      </c>
      <c r="Y161" s="1" t="n">
        <v>20</v>
      </c>
      <c r="Z161" s="3" t="n">
        <v>1.26272E-161</v>
      </c>
      <c r="AA161" s="1" t="n">
        <v>56.42</v>
      </c>
      <c r="AB161" s="1" t="n">
        <v>3</v>
      </c>
      <c r="AC161" s="1" t="s">
        <v>83</v>
      </c>
      <c r="AD161" s="1" t="s">
        <v>84</v>
      </c>
      <c r="AG161" s="1" t="s">
        <v>191</v>
      </c>
      <c r="AH161" s="1" t="s">
        <v>83</v>
      </c>
      <c r="AI161" s="1" t="s">
        <v>84</v>
      </c>
    </row>
    <row r="162" customFormat="false" ht="16" hidden="false" customHeight="false" outlineLevel="0" collapsed="false">
      <c r="A162" s="1" t="s">
        <v>898</v>
      </c>
      <c r="B162" s="1" t="n">
        <v>0</v>
      </c>
      <c r="C162" s="1" t="n">
        <v>0</v>
      </c>
      <c r="D162" s="1" t="n">
        <v>0</v>
      </c>
      <c r="E162" s="1" t="n">
        <v>0</v>
      </c>
      <c r="F162" s="1" t="n">
        <v>0</v>
      </c>
      <c r="G162" s="1" t="n">
        <v>0</v>
      </c>
      <c r="H162" s="1" t="n">
        <v>0</v>
      </c>
      <c r="I162" s="1" t="n">
        <v>0</v>
      </c>
      <c r="J162" s="1" t="n">
        <v>0</v>
      </c>
      <c r="K162" s="1" t="n">
        <v>0</v>
      </c>
      <c r="L162" s="1" t="n">
        <v>0</v>
      </c>
      <c r="M162" s="1" t="n">
        <v>0</v>
      </c>
      <c r="N162" s="1" t="n">
        <v>0</v>
      </c>
      <c r="O162" s="1" t="n">
        <v>0</v>
      </c>
      <c r="P162" s="1" t="n">
        <v>1</v>
      </c>
      <c r="Q162" s="1" t="n">
        <v>0</v>
      </c>
      <c r="R162" s="1" t="s">
        <v>899</v>
      </c>
      <c r="S162" s="1" t="s">
        <v>246</v>
      </c>
      <c r="T162" s="1" t="n">
        <v>1</v>
      </c>
      <c r="U162" s="1" t="n">
        <v>0</v>
      </c>
      <c r="V162" s="1" t="s">
        <v>247</v>
      </c>
      <c r="W162" s="1" t="s">
        <v>248</v>
      </c>
      <c r="X162" s="1" t="n">
        <v>641</v>
      </c>
      <c r="Y162" s="1" t="n">
        <v>20</v>
      </c>
      <c r="Z162" s="1" t="n">
        <v>0</v>
      </c>
      <c r="AA162" s="1" t="n">
        <v>57.97</v>
      </c>
      <c r="AB162" s="1" t="n">
        <v>5</v>
      </c>
      <c r="AC162" s="1" t="s">
        <v>900</v>
      </c>
      <c r="AD162" s="1" t="s">
        <v>901</v>
      </c>
      <c r="AE162" s="1" t="s">
        <v>902</v>
      </c>
      <c r="AF162" s="1" t="s">
        <v>903</v>
      </c>
      <c r="AG162" s="1" t="s">
        <v>904</v>
      </c>
      <c r="AH162" s="1" t="s">
        <v>905</v>
      </c>
      <c r="AI162" s="1" t="s">
        <v>906</v>
      </c>
    </row>
    <row r="163" customFormat="false" ht="16" hidden="false" customHeight="false" outlineLevel="0" collapsed="false">
      <c r="A163" s="1" t="s">
        <v>907</v>
      </c>
      <c r="B163" s="1" t="n">
        <v>0</v>
      </c>
      <c r="C163" s="1" t="n">
        <v>0</v>
      </c>
      <c r="D163" s="1" t="n">
        <v>0</v>
      </c>
      <c r="E163" s="1" t="n">
        <v>0</v>
      </c>
      <c r="F163" s="1" t="n">
        <v>0</v>
      </c>
      <c r="G163" s="1" t="n">
        <v>0</v>
      </c>
      <c r="H163" s="1" t="n">
        <v>0</v>
      </c>
      <c r="I163" s="1" t="n">
        <v>0</v>
      </c>
      <c r="J163" s="1" t="n">
        <v>0</v>
      </c>
      <c r="K163" s="1" t="n">
        <v>0</v>
      </c>
      <c r="L163" s="1" t="n">
        <v>0</v>
      </c>
      <c r="M163" s="1" t="n">
        <v>0</v>
      </c>
      <c r="N163" s="1" t="n">
        <v>0</v>
      </c>
      <c r="O163" s="1" t="n">
        <v>0</v>
      </c>
      <c r="P163" s="1" t="n">
        <v>1</v>
      </c>
      <c r="Q163" s="1" t="n">
        <v>0</v>
      </c>
      <c r="R163" s="1" t="s">
        <v>908</v>
      </c>
      <c r="S163" s="1" t="s">
        <v>246</v>
      </c>
      <c r="T163" s="1" t="n">
        <v>0</v>
      </c>
      <c r="U163" s="1" t="n">
        <v>0</v>
      </c>
      <c r="V163" s="1" t="s">
        <v>247</v>
      </c>
      <c r="W163" s="1" t="s">
        <v>248</v>
      </c>
      <c r="X163" s="1" t="n">
        <v>342</v>
      </c>
      <c r="Y163" s="1" t="n">
        <v>20</v>
      </c>
      <c r="Z163" s="3" t="n">
        <v>1.45623E-094</v>
      </c>
      <c r="AA163" s="1" t="n">
        <v>80.34</v>
      </c>
      <c r="AB163" s="1" t="n">
        <v>3</v>
      </c>
      <c r="AC163" s="1" t="s">
        <v>909</v>
      </c>
      <c r="AD163" s="1" t="s">
        <v>910</v>
      </c>
      <c r="AG163" s="1" t="s">
        <v>911</v>
      </c>
      <c r="AH163" s="1" t="s">
        <v>909</v>
      </c>
      <c r="AI163" s="1" t="s">
        <v>910</v>
      </c>
    </row>
    <row r="164" customFormat="false" ht="16" hidden="false" customHeight="false" outlineLevel="0" collapsed="false">
      <c r="A164" s="1" t="s">
        <v>912</v>
      </c>
      <c r="B164" s="1" t="n">
        <v>0</v>
      </c>
      <c r="C164" s="1" t="n">
        <v>0</v>
      </c>
      <c r="D164" s="1" t="n">
        <v>0</v>
      </c>
      <c r="E164" s="1" t="n">
        <v>0</v>
      </c>
      <c r="F164" s="1" t="n">
        <v>0</v>
      </c>
      <c r="G164" s="1" t="n">
        <v>0</v>
      </c>
      <c r="H164" s="1" t="n">
        <v>0</v>
      </c>
      <c r="I164" s="1" t="n">
        <v>0</v>
      </c>
      <c r="J164" s="1" t="n">
        <v>0</v>
      </c>
      <c r="K164" s="1" t="n">
        <v>0</v>
      </c>
      <c r="L164" s="1" t="n">
        <v>0</v>
      </c>
      <c r="M164" s="1" t="n">
        <v>0</v>
      </c>
      <c r="N164" s="1" t="n">
        <v>0</v>
      </c>
      <c r="O164" s="1" t="n">
        <v>0</v>
      </c>
      <c r="P164" s="1" t="n">
        <v>1</v>
      </c>
      <c r="Q164" s="1" t="n">
        <v>0</v>
      </c>
      <c r="R164" s="1" t="s">
        <v>913</v>
      </c>
      <c r="S164" s="1" t="s">
        <v>246</v>
      </c>
      <c r="T164" s="1" t="n">
        <v>0</v>
      </c>
      <c r="U164" s="1" t="n">
        <v>0</v>
      </c>
      <c r="V164" s="1" t="s">
        <v>247</v>
      </c>
      <c r="W164" s="1" t="s">
        <v>248</v>
      </c>
      <c r="X164" s="1" t="n">
        <v>602</v>
      </c>
      <c r="Y164" s="1" t="n">
        <v>20</v>
      </c>
      <c r="Z164" s="1" t="n">
        <v>0</v>
      </c>
      <c r="AA164" s="1" t="n">
        <v>60.6</v>
      </c>
      <c r="AB164" s="1" t="n">
        <v>1</v>
      </c>
      <c r="AC164" s="1" t="s">
        <v>437</v>
      </c>
      <c r="AD164" s="1" t="s">
        <v>438</v>
      </c>
      <c r="AG164" s="1" t="s">
        <v>914</v>
      </c>
      <c r="AH164" s="1" t="s">
        <v>437</v>
      </c>
      <c r="AI164" s="1" t="s">
        <v>438</v>
      </c>
    </row>
    <row r="165" customFormat="false" ht="16" hidden="false" customHeight="false" outlineLevel="0" collapsed="false">
      <c r="A165" s="1" t="s">
        <v>915</v>
      </c>
      <c r="B165" s="1" t="n">
        <v>0</v>
      </c>
      <c r="C165" s="1" t="n">
        <v>0</v>
      </c>
      <c r="D165" s="1" t="n">
        <v>0</v>
      </c>
      <c r="E165" s="1" t="n">
        <v>0</v>
      </c>
      <c r="F165" s="1" t="n">
        <v>0</v>
      </c>
      <c r="G165" s="1" t="n">
        <v>0</v>
      </c>
      <c r="H165" s="1" t="n">
        <v>0</v>
      </c>
      <c r="I165" s="1" t="n">
        <v>0</v>
      </c>
      <c r="J165" s="1" t="n">
        <v>0</v>
      </c>
      <c r="K165" s="1" t="n">
        <v>0</v>
      </c>
      <c r="L165" s="1" t="n">
        <v>0</v>
      </c>
      <c r="M165" s="1" t="n">
        <v>0</v>
      </c>
      <c r="N165" s="1" t="n">
        <v>0</v>
      </c>
      <c r="O165" s="1" t="n">
        <v>0</v>
      </c>
      <c r="P165" s="1" t="n">
        <v>1</v>
      </c>
      <c r="Q165" s="1" t="n">
        <v>0</v>
      </c>
      <c r="R165" s="1" t="s">
        <v>916</v>
      </c>
      <c r="S165" s="1" t="s">
        <v>246</v>
      </c>
      <c r="T165" s="1" t="n">
        <v>0</v>
      </c>
      <c r="U165" s="1" t="n">
        <v>0</v>
      </c>
      <c r="V165" s="1" t="s">
        <v>247</v>
      </c>
      <c r="W165" s="1" t="s">
        <v>248</v>
      </c>
      <c r="X165" s="1" t="n">
        <v>464</v>
      </c>
      <c r="Y165" s="1" t="n">
        <v>20</v>
      </c>
      <c r="Z165" s="1" t="n">
        <v>0</v>
      </c>
      <c r="AA165" s="1" t="n">
        <v>61.96</v>
      </c>
      <c r="AB165" s="1" t="n">
        <v>1</v>
      </c>
      <c r="AC165" s="1" t="s">
        <v>917</v>
      </c>
      <c r="AD165" s="1" t="s">
        <v>918</v>
      </c>
      <c r="AG165" s="1" t="s">
        <v>919</v>
      </c>
      <c r="AH165" s="1" t="s">
        <v>917</v>
      </c>
      <c r="AI165" s="1" t="s">
        <v>918</v>
      </c>
    </row>
    <row r="166" customFormat="false" ht="16" hidden="false" customHeight="false" outlineLevel="0" collapsed="false">
      <c r="A166" s="1" t="s">
        <v>920</v>
      </c>
      <c r="B166" s="1" t="n">
        <v>0</v>
      </c>
      <c r="C166" s="1" t="n">
        <v>0</v>
      </c>
      <c r="D166" s="1" t="n">
        <v>0</v>
      </c>
      <c r="E166" s="1" t="n">
        <v>0</v>
      </c>
      <c r="F166" s="1" t="n">
        <v>0</v>
      </c>
      <c r="G166" s="1" t="n">
        <v>0</v>
      </c>
      <c r="H166" s="1" t="n">
        <v>0</v>
      </c>
      <c r="I166" s="1" t="n">
        <v>0</v>
      </c>
      <c r="J166" s="1" t="n">
        <v>0</v>
      </c>
      <c r="K166" s="1" t="n">
        <v>0</v>
      </c>
      <c r="L166" s="1" t="n">
        <v>0</v>
      </c>
      <c r="M166" s="1" t="n">
        <v>0</v>
      </c>
      <c r="N166" s="1" t="n">
        <v>0</v>
      </c>
      <c r="O166" s="1" t="n">
        <v>0</v>
      </c>
      <c r="P166" s="1" t="n">
        <v>1</v>
      </c>
      <c r="Q166" s="1" t="n">
        <v>0</v>
      </c>
      <c r="R166" s="1" t="s">
        <v>921</v>
      </c>
      <c r="S166" s="1" t="s">
        <v>246</v>
      </c>
      <c r="T166" s="1" t="n">
        <v>0</v>
      </c>
      <c r="U166" s="1" t="n">
        <v>0</v>
      </c>
      <c r="V166" s="1" t="s">
        <v>294</v>
      </c>
      <c r="W166" s="1" t="s">
        <v>248</v>
      </c>
      <c r="X166" s="1" t="n">
        <v>493</v>
      </c>
      <c r="Y166" s="1" t="n">
        <v>20</v>
      </c>
      <c r="Z166" s="1" t="n">
        <v>0</v>
      </c>
      <c r="AA166" s="1" t="n">
        <v>59.05</v>
      </c>
      <c r="AG166" s="1" t="s">
        <v>922</v>
      </c>
      <c r="AH166" s="1" t="s">
        <v>38</v>
      </c>
      <c r="AI166" s="1" t="s">
        <v>38</v>
      </c>
    </row>
    <row r="167" customFormat="false" ht="16" hidden="false" customHeight="false" outlineLevel="0" collapsed="false">
      <c r="A167" s="1" t="s">
        <v>208</v>
      </c>
      <c r="B167" s="1" t="n">
        <v>0</v>
      </c>
      <c r="C167" s="1" t="n">
        <v>0</v>
      </c>
      <c r="D167" s="1" t="n">
        <v>0</v>
      </c>
      <c r="E167" s="1" t="n">
        <v>0</v>
      </c>
      <c r="F167" s="1" t="n">
        <v>0</v>
      </c>
      <c r="G167" s="1" t="n">
        <v>0</v>
      </c>
      <c r="H167" s="1" t="n">
        <v>0</v>
      </c>
      <c r="I167" s="1" t="n">
        <v>0</v>
      </c>
      <c r="J167" s="1" t="n">
        <v>0</v>
      </c>
      <c r="K167" s="1" t="n">
        <v>0</v>
      </c>
      <c r="L167" s="1" t="n">
        <v>0</v>
      </c>
      <c r="M167" s="1" t="n">
        <v>0</v>
      </c>
      <c r="N167" s="1" t="n">
        <v>0</v>
      </c>
      <c r="O167" s="1" t="n">
        <v>0</v>
      </c>
      <c r="P167" s="1" t="n">
        <v>1</v>
      </c>
      <c r="Q167" s="1" t="n">
        <v>0</v>
      </c>
      <c r="R167" s="1" t="s">
        <v>209</v>
      </c>
      <c r="S167" s="1" t="s">
        <v>246</v>
      </c>
      <c r="T167" s="1" t="n">
        <v>1</v>
      </c>
      <c r="U167" s="1" t="n">
        <v>0</v>
      </c>
      <c r="V167" s="1" t="s">
        <v>247</v>
      </c>
      <c r="W167" s="1" t="s">
        <v>248</v>
      </c>
      <c r="X167" s="1" t="n">
        <v>786</v>
      </c>
      <c r="Y167" s="1" t="n">
        <v>20</v>
      </c>
      <c r="Z167" s="1" t="n">
        <v>0</v>
      </c>
      <c r="AA167" s="1" t="n">
        <v>69.21</v>
      </c>
      <c r="AB167" s="1" t="n">
        <v>2</v>
      </c>
      <c r="AC167" s="1" t="s">
        <v>211</v>
      </c>
      <c r="AD167" s="1" t="s">
        <v>212</v>
      </c>
      <c r="AE167" s="1" t="s">
        <v>213</v>
      </c>
      <c r="AF167" s="1" t="s">
        <v>214</v>
      </c>
      <c r="AG167" s="1" t="s">
        <v>215</v>
      </c>
      <c r="AH167" s="1" t="s">
        <v>216</v>
      </c>
      <c r="AI167" s="1" t="s">
        <v>217</v>
      </c>
    </row>
    <row r="168" customFormat="false" ht="16" hidden="false" customHeight="false" outlineLevel="0" collapsed="false">
      <c r="A168" s="1" t="s">
        <v>923</v>
      </c>
      <c r="B168" s="1" t="n">
        <v>0</v>
      </c>
      <c r="C168" s="1" t="n">
        <v>0</v>
      </c>
      <c r="D168" s="1" t="n">
        <v>0</v>
      </c>
      <c r="E168" s="1" t="n">
        <v>0</v>
      </c>
      <c r="F168" s="1" t="n">
        <v>0</v>
      </c>
      <c r="G168" s="1" t="n">
        <v>0</v>
      </c>
      <c r="H168" s="1" t="n">
        <v>0</v>
      </c>
      <c r="I168" s="1" t="n">
        <v>0</v>
      </c>
      <c r="J168" s="1" t="n">
        <v>0</v>
      </c>
      <c r="K168" s="1" t="n">
        <v>0</v>
      </c>
      <c r="L168" s="1" t="n">
        <v>1</v>
      </c>
      <c r="M168" s="1" t="n">
        <v>0</v>
      </c>
      <c r="N168" s="1" t="n">
        <v>0</v>
      </c>
      <c r="O168" s="1" t="n">
        <v>0</v>
      </c>
      <c r="P168" s="1" t="n">
        <v>0</v>
      </c>
      <c r="Q168" s="1" t="n">
        <v>0</v>
      </c>
      <c r="R168" s="1" t="s">
        <v>924</v>
      </c>
      <c r="S168" s="1" t="s">
        <v>246</v>
      </c>
      <c r="T168" s="1" t="n">
        <v>1</v>
      </c>
      <c r="U168" s="1" t="n">
        <v>0</v>
      </c>
      <c r="V168" s="1" t="s">
        <v>247</v>
      </c>
      <c r="W168" s="1" t="s">
        <v>248</v>
      </c>
      <c r="X168" s="1" t="n">
        <v>677</v>
      </c>
      <c r="Y168" s="1" t="n">
        <v>20</v>
      </c>
      <c r="Z168" s="1" t="n">
        <v>0</v>
      </c>
      <c r="AA168" s="1" t="n">
        <v>63.2</v>
      </c>
      <c r="AB168" s="1" t="n">
        <v>3</v>
      </c>
      <c r="AC168" s="1" t="s">
        <v>925</v>
      </c>
      <c r="AD168" s="1" t="s">
        <v>926</v>
      </c>
      <c r="AG168" s="1" t="s">
        <v>927</v>
      </c>
      <c r="AH168" s="1" t="s">
        <v>298</v>
      </c>
      <c r="AI168" s="1" t="s">
        <v>299</v>
      </c>
    </row>
    <row r="169" customFormat="false" ht="16" hidden="false" customHeight="false" outlineLevel="0" collapsed="false">
      <c r="A169" s="1" t="s">
        <v>928</v>
      </c>
      <c r="B169" s="1" t="n">
        <v>0</v>
      </c>
      <c r="C169" s="1" t="n">
        <v>0</v>
      </c>
      <c r="D169" s="1" t="n">
        <v>0</v>
      </c>
      <c r="E169" s="1" t="n">
        <v>0</v>
      </c>
      <c r="F169" s="1" t="n">
        <v>0</v>
      </c>
      <c r="G169" s="1" t="n">
        <v>0</v>
      </c>
      <c r="H169" s="1" t="n">
        <v>0</v>
      </c>
      <c r="I169" s="1" t="n">
        <v>0</v>
      </c>
      <c r="J169" s="1" t="n">
        <v>0</v>
      </c>
      <c r="K169" s="1" t="n">
        <v>0</v>
      </c>
      <c r="L169" s="1" t="n">
        <v>0</v>
      </c>
      <c r="M169" s="1" t="n">
        <v>0</v>
      </c>
      <c r="N169" s="1" t="n">
        <v>0</v>
      </c>
      <c r="O169" s="1" t="n">
        <v>0</v>
      </c>
      <c r="P169" s="1" t="n">
        <v>1</v>
      </c>
      <c r="Q169" s="1" t="n">
        <v>0</v>
      </c>
      <c r="R169" s="1" t="s">
        <v>929</v>
      </c>
      <c r="S169" s="1" t="s">
        <v>246</v>
      </c>
      <c r="T169" s="1" t="n">
        <v>0</v>
      </c>
      <c r="U169" s="1" t="n">
        <v>0</v>
      </c>
      <c r="V169" s="1" t="s">
        <v>247</v>
      </c>
      <c r="W169" s="1" t="s">
        <v>248</v>
      </c>
      <c r="X169" s="1" t="n">
        <v>1594</v>
      </c>
      <c r="Y169" s="1" t="n">
        <v>20</v>
      </c>
      <c r="Z169" s="1" t="n">
        <v>0</v>
      </c>
      <c r="AA169" s="1" t="n">
        <v>67.4</v>
      </c>
      <c r="AB169" s="1" t="n">
        <v>5</v>
      </c>
      <c r="AC169" s="1" t="s">
        <v>930</v>
      </c>
      <c r="AD169" s="1" t="s">
        <v>931</v>
      </c>
      <c r="AG169" s="1" t="s">
        <v>932</v>
      </c>
      <c r="AH169" s="1" t="s">
        <v>933</v>
      </c>
      <c r="AI169" s="1" t="s">
        <v>934</v>
      </c>
    </row>
    <row r="170" customFormat="false" ht="16" hidden="false" customHeight="false" outlineLevel="0" collapsed="false">
      <c r="A170" s="1" t="s">
        <v>935</v>
      </c>
      <c r="B170" s="1" t="n">
        <v>0</v>
      </c>
      <c r="C170" s="1" t="n">
        <v>0</v>
      </c>
      <c r="D170" s="1" t="n">
        <v>0</v>
      </c>
      <c r="E170" s="1" t="n">
        <v>0</v>
      </c>
      <c r="F170" s="1" t="n">
        <v>0</v>
      </c>
      <c r="G170" s="1" t="n">
        <v>0</v>
      </c>
      <c r="H170" s="1" t="n">
        <v>0</v>
      </c>
      <c r="I170" s="1" t="n">
        <v>0</v>
      </c>
      <c r="J170" s="1" t="n">
        <v>0</v>
      </c>
      <c r="K170" s="1" t="n">
        <v>0</v>
      </c>
      <c r="L170" s="1" t="n">
        <v>0</v>
      </c>
      <c r="M170" s="1" t="n">
        <v>0</v>
      </c>
      <c r="N170" s="1" t="n">
        <v>0</v>
      </c>
      <c r="O170" s="1" t="n">
        <v>0</v>
      </c>
      <c r="P170" s="1" t="n">
        <v>1</v>
      </c>
      <c r="Q170" s="1" t="n">
        <v>0</v>
      </c>
      <c r="R170" s="1" t="s">
        <v>936</v>
      </c>
      <c r="S170" s="1" t="s">
        <v>246</v>
      </c>
      <c r="T170" s="1" t="n">
        <v>0</v>
      </c>
      <c r="U170" s="1" t="n">
        <v>0</v>
      </c>
      <c r="V170" s="1" t="s">
        <v>247</v>
      </c>
      <c r="W170" s="1" t="s">
        <v>248</v>
      </c>
      <c r="X170" s="1" t="n">
        <v>253</v>
      </c>
      <c r="Y170" s="1" t="n">
        <v>20</v>
      </c>
      <c r="Z170" s="1" t="n">
        <v>0</v>
      </c>
      <c r="AA170" s="1" t="n">
        <v>86.17</v>
      </c>
      <c r="AB170" s="1" t="n">
        <v>2</v>
      </c>
      <c r="AC170" s="1" t="s">
        <v>937</v>
      </c>
      <c r="AD170" s="1" t="s">
        <v>938</v>
      </c>
      <c r="AE170" s="1" t="s">
        <v>939</v>
      </c>
      <c r="AF170" s="1" t="s">
        <v>940</v>
      </c>
      <c r="AG170" s="1" t="s">
        <v>941</v>
      </c>
      <c r="AH170" s="1" t="s">
        <v>942</v>
      </c>
      <c r="AI170" s="1" t="s">
        <v>943</v>
      </c>
    </row>
    <row r="171" customFormat="false" ht="16" hidden="false" customHeight="false" outlineLevel="0" collapsed="false">
      <c r="A171" s="1" t="s">
        <v>944</v>
      </c>
      <c r="B171" s="1" t="n">
        <v>0</v>
      </c>
      <c r="C171" s="1" t="n">
        <v>0</v>
      </c>
      <c r="D171" s="1" t="n">
        <v>0</v>
      </c>
      <c r="E171" s="1" t="n">
        <v>0</v>
      </c>
      <c r="F171" s="1" t="n">
        <v>0</v>
      </c>
      <c r="G171" s="1" t="n">
        <v>0</v>
      </c>
      <c r="H171" s="1" t="n">
        <v>0</v>
      </c>
      <c r="I171" s="1" t="n">
        <v>0</v>
      </c>
      <c r="J171" s="1" t="n">
        <v>0</v>
      </c>
      <c r="K171" s="1" t="n">
        <v>0</v>
      </c>
      <c r="L171" s="1" t="n">
        <v>0</v>
      </c>
      <c r="M171" s="1" t="n">
        <v>0</v>
      </c>
      <c r="N171" s="1" t="n">
        <v>0</v>
      </c>
      <c r="O171" s="1" t="n">
        <v>0</v>
      </c>
      <c r="P171" s="1" t="n">
        <v>1</v>
      </c>
      <c r="Q171" s="1" t="n">
        <v>0</v>
      </c>
      <c r="R171" s="1" t="s">
        <v>945</v>
      </c>
      <c r="S171" s="1" t="s">
        <v>246</v>
      </c>
      <c r="T171" s="1" t="n">
        <v>0</v>
      </c>
      <c r="U171" s="1" t="n">
        <v>0</v>
      </c>
      <c r="V171" s="1" t="s">
        <v>247</v>
      </c>
      <c r="W171" s="1" t="s">
        <v>248</v>
      </c>
      <c r="X171" s="1" t="n">
        <v>333</v>
      </c>
      <c r="Y171" s="1" t="n">
        <v>12</v>
      </c>
      <c r="Z171" s="3" t="n">
        <v>1.49988E-025</v>
      </c>
      <c r="AA171" s="1" t="n">
        <v>66.73</v>
      </c>
      <c r="AG171" s="1" t="s">
        <v>946</v>
      </c>
      <c r="AH171" s="1" t="s">
        <v>38</v>
      </c>
      <c r="AI171" s="1" t="s">
        <v>38</v>
      </c>
    </row>
    <row r="172" customFormat="false" ht="16" hidden="false" customHeight="false" outlineLevel="0" collapsed="false">
      <c r="A172" s="1" t="s">
        <v>947</v>
      </c>
      <c r="B172" s="1" t="n">
        <v>0</v>
      </c>
      <c r="C172" s="1" t="n">
        <v>0</v>
      </c>
      <c r="D172" s="1" t="n">
        <v>0</v>
      </c>
      <c r="E172" s="1" t="n">
        <v>0</v>
      </c>
      <c r="F172" s="1" t="n">
        <v>0</v>
      </c>
      <c r="G172" s="1" t="n">
        <v>0</v>
      </c>
      <c r="H172" s="1" t="n">
        <v>0</v>
      </c>
      <c r="I172" s="1" t="n">
        <v>0</v>
      </c>
      <c r="J172" s="1" t="n">
        <v>0</v>
      </c>
      <c r="K172" s="1" t="n">
        <v>0</v>
      </c>
      <c r="L172" s="1" t="n">
        <v>0</v>
      </c>
      <c r="M172" s="1" t="n">
        <v>0</v>
      </c>
      <c r="N172" s="1" t="n">
        <v>0</v>
      </c>
      <c r="O172" s="1" t="n">
        <v>0</v>
      </c>
      <c r="P172" s="1" t="n">
        <v>1</v>
      </c>
      <c r="Q172" s="1" t="n">
        <v>0</v>
      </c>
      <c r="R172" s="1" t="s">
        <v>948</v>
      </c>
      <c r="S172" s="1" t="s">
        <v>246</v>
      </c>
      <c r="T172" s="1" t="n">
        <v>0</v>
      </c>
      <c r="U172" s="1" t="n">
        <v>0</v>
      </c>
      <c r="V172" s="1" t="s">
        <v>247</v>
      </c>
      <c r="W172" s="1" t="s">
        <v>248</v>
      </c>
      <c r="X172" s="1" t="n">
        <v>266</v>
      </c>
      <c r="Y172" s="1" t="n">
        <v>4</v>
      </c>
      <c r="Z172" s="1" t="n">
        <v>0</v>
      </c>
      <c r="AA172" s="1" t="n">
        <v>64.79</v>
      </c>
      <c r="AB172" s="1" t="n">
        <v>1</v>
      </c>
      <c r="AC172" s="1" t="s">
        <v>949</v>
      </c>
      <c r="AD172" s="1" t="s">
        <v>950</v>
      </c>
      <c r="AG172" s="1" t="s">
        <v>951</v>
      </c>
      <c r="AH172" s="1" t="s">
        <v>38</v>
      </c>
      <c r="AI172" s="1" t="s">
        <v>38</v>
      </c>
    </row>
    <row r="173" customFormat="false" ht="16" hidden="false" customHeight="false" outlineLevel="0" collapsed="false">
      <c r="A173" s="1" t="s">
        <v>952</v>
      </c>
      <c r="B173" s="1" t="n">
        <v>0</v>
      </c>
      <c r="C173" s="1" t="n">
        <v>0</v>
      </c>
      <c r="D173" s="1" t="n">
        <v>0</v>
      </c>
      <c r="E173" s="1" t="n">
        <v>0</v>
      </c>
      <c r="F173" s="1" t="n">
        <v>0</v>
      </c>
      <c r="G173" s="1" t="n">
        <v>0</v>
      </c>
      <c r="H173" s="1" t="n">
        <v>0</v>
      </c>
      <c r="I173" s="1" t="n">
        <v>0</v>
      </c>
      <c r="J173" s="1" t="n">
        <v>0</v>
      </c>
      <c r="K173" s="1" t="n">
        <v>0</v>
      </c>
      <c r="L173" s="1" t="n">
        <v>0</v>
      </c>
      <c r="M173" s="1" t="n">
        <v>0</v>
      </c>
      <c r="N173" s="1" t="n">
        <v>0</v>
      </c>
      <c r="O173" s="1" t="n">
        <v>0</v>
      </c>
      <c r="P173" s="1" t="n">
        <v>1</v>
      </c>
      <c r="Q173" s="1" t="n">
        <v>0</v>
      </c>
      <c r="R173" s="1" t="s">
        <v>953</v>
      </c>
      <c r="S173" s="1" t="s">
        <v>246</v>
      </c>
      <c r="T173" s="1" t="n">
        <v>1</v>
      </c>
      <c r="U173" s="1" t="n">
        <v>0</v>
      </c>
      <c r="V173" s="1" t="s">
        <v>247</v>
      </c>
      <c r="W173" s="1" t="s">
        <v>248</v>
      </c>
      <c r="X173" s="1" t="n">
        <v>1121</v>
      </c>
      <c r="Y173" s="1" t="n">
        <v>20</v>
      </c>
      <c r="Z173" s="1" t="n">
        <v>0</v>
      </c>
      <c r="AA173" s="1" t="n">
        <v>54.78</v>
      </c>
      <c r="AB173" s="1" t="n">
        <v>2</v>
      </c>
      <c r="AC173" s="1" t="s">
        <v>954</v>
      </c>
      <c r="AD173" s="1" t="s">
        <v>955</v>
      </c>
      <c r="AG173" s="1" t="s">
        <v>956</v>
      </c>
      <c r="AH173" s="1" t="s">
        <v>954</v>
      </c>
      <c r="AI173" s="1" t="s">
        <v>955</v>
      </c>
    </row>
    <row r="174" customFormat="false" ht="16" hidden="false" customHeight="false" outlineLevel="0" collapsed="false">
      <c r="A174" s="1" t="s">
        <v>957</v>
      </c>
      <c r="B174" s="1" t="n">
        <v>0</v>
      </c>
      <c r="C174" s="1" t="n">
        <v>0</v>
      </c>
      <c r="D174" s="1" t="n">
        <v>0</v>
      </c>
      <c r="E174" s="1" t="n">
        <v>0</v>
      </c>
      <c r="F174" s="1" t="n">
        <v>0</v>
      </c>
      <c r="G174" s="1" t="n">
        <v>0</v>
      </c>
      <c r="H174" s="1" t="n">
        <v>0</v>
      </c>
      <c r="I174" s="1" t="n">
        <v>0</v>
      </c>
      <c r="J174" s="1" t="n">
        <v>0</v>
      </c>
      <c r="K174" s="1" t="n">
        <v>0</v>
      </c>
      <c r="L174" s="1" t="n">
        <v>0</v>
      </c>
      <c r="M174" s="1" t="n">
        <v>0</v>
      </c>
      <c r="N174" s="1" t="n">
        <v>0</v>
      </c>
      <c r="O174" s="1" t="n">
        <v>0</v>
      </c>
      <c r="P174" s="1" t="n">
        <v>1</v>
      </c>
      <c r="Q174" s="1" t="n">
        <v>0</v>
      </c>
      <c r="R174" s="1" t="s">
        <v>958</v>
      </c>
      <c r="S174" s="1" t="s">
        <v>246</v>
      </c>
      <c r="T174" s="1" t="n">
        <v>0</v>
      </c>
      <c r="U174" s="1" t="n">
        <v>0</v>
      </c>
      <c r="V174" s="1" t="s">
        <v>247</v>
      </c>
      <c r="W174" s="1" t="s">
        <v>248</v>
      </c>
      <c r="X174" s="1" t="n">
        <v>568</v>
      </c>
      <c r="Y174" s="1" t="n">
        <v>20</v>
      </c>
      <c r="Z174" s="1" t="n">
        <v>0</v>
      </c>
      <c r="AA174" s="1" t="n">
        <v>53.92</v>
      </c>
      <c r="AB174" s="1" t="n">
        <v>1</v>
      </c>
      <c r="AC174" s="1" t="s">
        <v>959</v>
      </c>
      <c r="AD174" s="1" t="s">
        <v>960</v>
      </c>
      <c r="AG174" s="1" t="s">
        <v>961</v>
      </c>
      <c r="AH174" s="1" t="s">
        <v>959</v>
      </c>
      <c r="AI174" s="1" t="s">
        <v>960</v>
      </c>
    </row>
    <row r="175" customFormat="false" ht="16" hidden="false" customHeight="false" outlineLevel="0" collapsed="false">
      <c r="A175" s="1" t="s">
        <v>962</v>
      </c>
      <c r="B175" s="1" t="n">
        <v>0</v>
      </c>
      <c r="C175" s="1" t="n">
        <v>0</v>
      </c>
      <c r="D175" s="1" t="n">
        <v>0</v>
      </c>
      <c r="E175" s="1" t="n">
        <v>0</v>
      </c>
      <c r="F175" s="1" t="n">
        <v>0</v>
      </c>
      <c r="G175" s="1" t="n">
        <v>0</v>
      </c>
      <c r="H175" s="1" t="n">
        <v>0</v>
      </c>
      <c r="I175" s="1" t="n">
        <v>0</v>
      </c>
      <c r="J175" s="1" t="n">
        <v>0</v>
      </c>
      <c r="K175" s="1" t="n">
        <v>0</v>
      </c>
      <c r="L175" s="1" t="n">
        <v>0</v>
      </c>
      <c r="M175" s="1" t="n">
        <v>0</v>
      </c>
      <c r="N175" s="1" t="n">
        <v>0</v>
      </c>
      <c r="O175" s="1" t="n">
        <v>0</v>
      </c>
      <c r="P175" s="1" t="n">
        <v>1</v>
      </c>
      <c r="Q175" s="1" t="n">
        <v>0</v>
      </c>
      <c r="R175" s="1" t="s">
        <v>963</v>
      </c>
      <c r="S175" s="1" t="s">
        <v>246</v>
      </c>
      <c r="T175" s="1" t="n">
        <v>0</v>
      </c>
      <c r="U175" s="1" t="n">
        <v>0</v>
      </c>
      <c r="V175" s="1" t="s">
        <v>247</v>
      </c>
      <c r="W175" s="1" t="s">
        <v>248</v>
      </c>
      <c r="X175" s="1" t="n">
        <v>676</v>
      </c>
      <c r="Y175" s="1" t="n">
        <v>20</v>
      </c>
      <c r="Z175" s="1" t="n">
        <v>0</v>
      </c>
      <c r="AA175" s="1" t="n">
        <v>82.81</v>
      </c>
      <c r="AB175" s="1" t="n">
        <v>4</v>
      </c>
      <c r="AC175" s="1" t="s">
        <v>964</v>
      </c>
      <c r="AD175" s="1" t="s">
        <v>965</v>
      </c>
      <c r="AE175" s="1" t="s">
        <v>966</v>
      </c>
      <c r="AF175" s="1" t="s">
        <v>349</v>
      </c>
      <c r="AG175" s="1" t="s">
        <v>967</v>
      </c>
      <c r="AH175" s="1" t="s">
        <v>968</v>
      </c>
      <c r="AI175" s="1" t="s">
        <v>969</v>
      </c>
    </row>
    <row r="176" customFormat="false" ht="16" hidden="false" customHeight="false" outlineLevel="0" collapsed="false">
      <c r="A176" s="1" t="s">
        <v>970</v>
      </c>
      <c r="B176" s="1" t="n">
        <v>0</v>
      </c>
      <c r="C176" s="1" t="n">
        <v>0</v>
      </c>
      <c r="D176" s="1" t="n">
        <v>0</v>
      </c>
      <c r="E176" s="1" t="n">
        <v>0</v>
      </c>
      <c r="F176" s="1" t="n">
        <v>0</v>
      </c>
      <c r="G176" s="1" t="n">
        <v>0</v>
      </c>
      <c r="H176" s="1" t="n">
        <v>0</v>
      </c>
      <c r="I176" s="1" t="n">
        <v>0</v>
      </c>
      <c r="J176" s="1" t="n">
        <v>0</v>
      </c>
      <c r="K176" s="1" t="n">
        <v>0</v>
      </c>
      <c r="L176" s="1" t="n">
        <v>0</v>
      </c>
      <c r="M176" s="1" t="n">
        <v>0</v>
      </c>
      <c r="N176" s="1" t="n">
        <v>0</v>
      </c>
      <c r="O176" s="1" t="n">
        <v>0</v>
      </c>
      <c r="P176" s="1" t="n">
        <v>1</v>
      </c>
      <c r="Q176" s="1" t="n">
        <v>0</v>
      </c>
      <c r="R176" s="1" t="s">
        <v>971</v>
      </c>
      <c r="S176" s="1" t="s">
        <v>246</v>
      </c>
      <c r="T176" s="1" t="n">
        <v>0</v>
      </c>
      <c r="U176" s="1" t="n">
        <v>0</v>
      </c>
      <c r="V176" s="1" t="s">
        <v>247</v>
      </c>
      <c r="W176" s="1" t="s">
        <v>248</v>
      </c>
      <c r="X176" s="1" t="n">
        <v>402</v>
      </c>
      <c r="Y176" s="1" t="n">
        <v>20</v>
      </c>
      <c r="Z176" s="1" t="n">
        <v>0</v>
      </c>
      <c r="AA176" s="1" t="n">
        <v>53.54</v>
      </c>
      <c r="AB176" s="1" t="n">
        <v>1</v>
      </c>
      <c r="AC176" s="1" t="s">
        <v>441</v>
      </c>
      <c r="AD176" s="1" t="s">
        <v>442</v>
      </c>
      <c r="AG176" s="1" t="s">
        <v>972</v>
      </c>
      <c r="AH176" s="1" t="s">
        <v>38</v>
      </c>
      <c r="AI176" s="1" t="s">
        <v>38</v>
      </c>
    </row>
    <row r="177" customFormat="false" ht="16" hidden="false" customHeight="false" outlineLevel="0" collapsed="false">
      <c r="A177" s="1" t="s">
        <v>973</v>
      </c>
      <c r="B177" s="1" t="n">
        <v>0</v>
      </c>
      <c r="C177" s="1" t="n">
        <v>0</v>
      </c>
      <c r="D177" s="1" t="n">
        <v>0</v>
      </c>
      <c r="E177" s="1" t="n">
        <v>1</v>
      </c>
      <c r="F177" s="1" t="n">
        <v>0</v>
      </c>
      <c r="G177" s="1" t="n">
        <v>0</v>
      </c>
      <c r="H177" s="1" t="n">
        <v>0</v>
      </c>
      <c r="I177" s="1" t="n">
        <v>0</v>
      </c>
      <c r="J177" s="1" t="n">
        <v>0</v>
      </c>
      <c r="K177" s="1" t="n">
        <v>0</v>
      </c>
      <c r="L177" s="1" t="n">
        <v>0</v>
      </c>
      <c r="M177" s="1" t="n">
        <v>0</v>
      </c>
      <c r="N177" s="1" t="n">
        <v>0</v>
      </c>
      <c r="O177" s="1" t="n">
        <v>0</v>
      </c>
      <c r="P177" s="1" t="n">
        <v>1</v>
      </c>
      <c r="Q177" s="1" t="n">
        <v>0</v>
      </c>
      <c r="R177" s="1" t="s">
        <v>974</v>
      </c>
      <c r="S177" s="1" t="s">
        <v>246</v>
      </c>
      <c r="T177" s="1" t="n">
        <v>0</v>
      </c>
      <c r="U177" s="1" t="n">
        <v>0</v>
      </c>
      <c r="V177" s="1" t="s">
        <v>247</v>
      </c>
      <c r="W177" s="1" t="s">
        <v>248</v>
      </c>
      <c r="X177" s="1" t="n">
        <v>109</v>
      </c>
      <c r="Y177" s="1" t="n">
        <v>1</v>
      </c>
      <c r="Z177" s="3" t="n">
        <v>2.54144E-075</v>
      </c>
      <c r="AA177" s="1" t="n">
        <v>100</v>
      </c>
      <c r="AG177" s="1" t="s">
        <v>975</v>
      </c>
      <c r="AH177" s="1" t="s">
        <v>38</v>
      </c>
      <c r="AI177" s="1" t="s">
        <v>38</v>
      </c>
    </row>
    <row r="178" customFormat="false" ht="16" hidden="false" customHeight="false" outlineLevel="0" collapsed="false">
      <c r="A178" s="1" t="s">
        <v>976</v>
      </c>
      <c r="B178" s="1" t="n">
        <v>0</v>
      </c>
      <c r="C178" s="1" t="n">
        <v>0</v>
      </c>
      <c r="D178" s="1" t="n">
        <v>0</v>
      </c>
      <c r="E178" s="1" t="n">
        <v>0</v>
      </c>
      <c r="F178" s="1" t="n">
        <v>0</v>
      </c>
      <c r="G178" s="1" t="n">
        <v>0</v>
      </c>
      <c r="H178" s="1" t="n">
        <v>0</v>
      </c>
      <c r="I178" s="1" t="n">
        <v>0</v>
      </c>
      <c r="J178" s="1" t="n">
        <v>0</v>
      </c>
      <c r="K178" s="1" t="n">
        <v>0</v>
      </c>
      <c r="L178" s="1" t="n">
        <v>0</v>
      </c>
      <c r="M178" s="1" t="n">
        <v>0</v>
      </c>
      <c r="N178" s="1" t="n">
        <v>0</v>
      </c>
      <c r="O178" s="1" t="n">
        <v>0</v>
      </c>
      <c r="P178" s="1" t="n">
        <v>1</v>
      </c>
      <c r="Q178" s="1" t="n">
        <v>0</v>
      </c>
      <c r="R178" s="1" t="s">
        <v>863</v>
      </c>
      <c r="S178" s="1" t="s">
        <v>246</v>
      </c>
      <c r="T178" s="1" t="n">
        <v>1</v>
      </c>
      <c r="U178" s="1" t="n">
        <v>0</v>
      </c>
      <c r="V178" s="1" t="s">
        <v>247</v>
      </c>
      <c r="W178" s="1" t="s">
        <v>248</v>
      </c>
      <c r="X178" s="1" t="n">
        <v>628</v>
      </c>
      <c r="Y178" s="1" t="n">
        <v>20</v>
      </c>
      <c r="Z178" s="1" t="n">
        <v>0</v>
      </c>
      <c r="AA178" s="1" t="n">
        <v>71.51</v>
      </c>
      <c r="AB178" s="1" t="n">
        <v>2</v>
      </c>
      <c r="AC178" s="1" t="s">
        <v>478</v>
      </c>
      <c r="AD178" s="1" t="s">
        <v>479</v>
      </c>
      <c r="AG178" s="1" t="s">
        <v>977</v>
      </c>
      <c r="AH178" s="1" t="s">
        <v>478</v>
      </c>
      <c r="AI178" s="1" t="s">
        <v>479</v>
      </c>
    </row>
    <row r="179" customFormat="false" ht="16" hidden="false" customHeight="false" outlineLevel="0" collapsed="false">
      <c r="A179" s="1" t="s">
        <v>978</v>
      </c>
      <c r="B179" s="1" t="n">
        <v>0</v>
      </c>
      <c r="C179" s="1" t="n">
        <v>0</v>
      </c>
      <c r="D179" s="1" t="n">
        <v>0</v>
      </c>
      <c r="E179" s="1" t="n">
        <v>0</v>
      </c>
      <c r="F179" s="1" t="n">
        <v>0</v>
      </c>
      <c r="G179" s="1" t="n">
        <v>0</v>
      </c>
      <c r="H179" s="1" t="n">
        <v>0</v>
      </c>
      <c r="I179" s="1" t="n">
        <v>0</v>
      </c>
      <c r="J179" s="1" t="n">
        <v>0</v>
      </c>
      <c r="K179" s="1" t="n">
        <v>0</v>
      </c>
      <c r="L179" s="1" t="n">
        <v>0</v>
      </c>
      <c r="M179" s="1" t="n">
        <v>0</v>
      </c>
      <c r="N179" s="1" t="n">
        <v>0</v>
      </c>
      <c r="O179" s="1" t="n">
        <v>0</v>
      </c>
      <c r="P179" s="1" t="n">
        <v>1</v>
      </c>
      <c r="Q179" s="1" t="n">
        <v>0</v>
      </c>
      <c r="R179" s="1" t="s">
        <v>293</v>
      </c>
      <c r="S179" s="1" t="s">
        <v>246</v>
      </c>
      <c r="T179" s="1" t="n">
        <v>0</v>
      </c>
      <c r="U179" s="1" t="n">
        <v>0</v>
      </c>
      <c r="V179" s="1" t="s">
        <v>247</v>
      </c>
      <c r="W179" s="1" t="s">
        <v>248</v>
      </c>
      <c r="X179" s="1" t="n">
        <v>104</v>
      </c>
      <c r="AG179" s="1" t="s">
        <v>576</v>
      </c>
      <c r="AH179" s="1" t="s">
        <v>38</v>
      </c>
      <c r="AI179" s="1" t="s">
        <v>38</v>
      </c>
    </row>
    <row r="180" customFormat="false" ht="16" hidden="false" customHeight="false" outlineLevel="0" collapsed="false">
      <c r="A180" s="1" t="s">
        <v>226</v>
      </c>
      <c r="B180" s="1" t="n">
        <v>0</v>
      </c>
      <c r="C180" s="1" t="n">
        <v>0</v>
      </c>
      <c r="D180" s="1" t="n">
        <v>0</v>
      </c>
      <c r="E180" s="1" t="n">
        <v>0</v>
      </c>
      <c r="F180" s="1" t="n">
        <v>0</v>
      </c>
      <c r="G180" s="1" t="n">
        <v>0</v>
      </c>
      <c r="H180" s="1" t="n">
        <v>0</v>
      </c>
      <c r="I180" s="1" t="n">
        <v>0</v>
      </c>
      <c r="J180" s="1" t="n">
        <v>0</v>
      </c>
      <c r="K180" s="1" t="n">
        <v>0</v>
      </c>
      <c r="L180" s="1" t="n">
        <v>0</v>
      </c>
      <c r="M180" s="1" t="n">
        <v>0</v>
      </c>
      <c r="N180" s="1" t="n">
        <v>0</v>
      </c>
      <c r="O180" s="1" t="n">
        <v>0</v>
      </c>
      <c r="P180" s="1" t="n">
        <v>1</v>
      </c>
      <c r="Q180" s="1" t="n">
        <v>0</v>
      </c>
      <c r="R180" s="1" t="s">
        <v>227</v>
      </c>
      <c r="S180" s="1" t="s">
        <v>246</v>
      </c>
      <c r="T180" s="1" t="n">
        <v>0</v>
      </c>
      <c r="U180" s="1" t="n">
        <v>0</v>
      </c>
      <c r="V180" s="1" t="s">
        <v>247</v>
      </c>
      <c r="W180" s="1" t="s">
        <v>248</v>
      </c>
      <c r="X180" s="1" t="n">
        <v>323</v>
      </c>
      <c r="Y180" s="1" t="n">
        <v>20</v>
      </c>
      <c r="Z180" s="3" t="n">
        <v>8.86134E-131</v>
      </c>
      <c r="AA180" s="1" t="n">
        <v>56.2</v>
      </c>
      <c r="AG180" s="1" t="s">
        <v>229</v>
      </c>
      <c r="AH180" s="1" t="s">
        <v>38</v>
      </c>
      <c r="AI180" s="1" t="s">
        <v>38</v>
      </c>
    </row>
    <row r="181" customFormat="false" ht="16" hidden="false" customHeight="false" outlineLevel="0" collapsed="false">
      <c r="A181" s="1" t="s">
        <v>979</v>
      </c>
      <c r="B181" s="1" t="n">
        <v>0</v>
      </c>
      <c r="C181" s="1" t="n">
        <v>0</v>
      </c>
      <c r="D181" s="1" t="n">
        <v>0</v>
      </c>
      <c r="E181" s="1" t="n">
        <v>0</v>
      </c>
      <c r="F181" s="1" t="n">
        <v>0</v>
      </c>
      <c r="G181" s="1" t="n">
        <v>0</v>
      </c>
      <c r="H181" s="1" t="n">
        <v>0</v>
      </c>
      <c r="I181" s="1" t="n">
        <v>0</v>
      </c>
      <c r="J181" s="1" t="n">
        <v>0</v>
      </c>
      <c r="K181" s="1" t="n">
        <v>0</v>
      </c>
      <c r="L181" s="1" t="n">
        <v>0</v>
      </c>
      <c r="M181" s="1" t="n">
        <v>0</v>
      </c>
      <c r="N181" s="1" t="n">
        <v>0</v>
      </c>
      <c r="O181" s="1" t="n">
        <v>0</v>
      </c>
      <c r="P181" s="1" t="n">
        <v>1</v>
      </c>
      <c r="Q181" s="1" t="n">
        <v>0</v>
      </c>
      <c r="R181" s="1" t="s">
        <v>980</v>
      </c>
      <c r="S181" s="1" t="s">
        <v>246</v>
      </c>
      <c r="T181" s="1" t="n">
        <v>1</v>
      </c>
      <c r="U181" s="1" t="n">
        <v>0</v>
      </c>
      <c r="V181" s="1" t="s">
        <v>247</v>
      </c>
      <c r="W181" s="1" t="s">
        <v>248</v>
      </c>
      <c r="X181" s="1" t="n">
        <v>108</v>
      </c>
      <c r="Y181" s="1" t="n">
        <v>18</v>
      </c>
      <c r="Z181" s="3" t="n">
        <v>6.82477E-066</v>
      </c>
      <c r="AA181" s="1" t="n">
        <v>49.81</v>
      </c>
      <c r="AB181" s="1" t="n">
        <v>8</v>
      </c>
      <c r="AC181" s="1" t="s">
        <v>981</v>
      </c>
      <c r="AD181" s="1" t="s">
        <v>982</v>
      </c>
      <c r="AG181" s="1" t="s">
        <v>983</v>
      </c>
      <c r="AH181" s="1" t="s">
        <v>38</v>
      </c>
      <c r="AI181" s="1" t="s">
        <v>38</v>
      </c>
    </row>
    <row r="182" customFormat="false" ht="16" hidden="false" customHeight="false" outlineLevel="0" collapsed="false">
      <c r="A182" s="1" t="s">
        <v>984</v>
      </c>
      <c r="B182" s="1" t="n">
        <v>0</v>
      </c>
      <c r="C182" s="1" t="n">
        <v>0</v>
      </c>
      <c r="D182" s="1" t="n">
        <v>0</v>
      </c>
      <c r="E182" s="1" t="n">
        <v>0</v>
      </c>
      <c r="F182" s="1" t="n">
        <v>0</v>
      </c>
      <c r="G182" s="1" t="n">
        <v>0</v>
      </c>
      <c r="H182" s="1" t="n">
        <v>0</v>
      </c>
      <c r="I182" s="1" t="n">
        <v>0</v>
      </c>
      <c r="J182" s="1" t="n">
        <v>0</v>
      </c>
      <c r="K182" s="1" t="n">
        <v>0</v>
      </c>
      <c r="L182" s="1" t="n">
        <v>0</v>
      </c>
      <c r="M182" s="1" t="n">
        <v>0</v>
      </c>
      <c r="N182" s="1" t="n">
        <v>0</v>
      </c>
      <c r="O182" s="1" t="n">
        <v>0</v>
      </c>
      <c r="P182" s="1" t="n">
        <v>1</v>
      </c>
      <c r="Q182" s="1" t="n">
        <v>0</v>
      </c>
      <c r="R182" s="1" t="s">
        <v>985</v>
      </c>
      <c r="S182" s="1" t="s">
        <v>246</v>
      </c>
      <c r="T182" s="1" t="n">
        <v>1</v>
      </c>
      <c r="U182" s="1" t="n">
        <v>0</v>
      </c>
      <c r="V182" s="1" t="s">
        <v>247</v>
      </c>
      <c r="W182" s="1" t="s">
        <v>248</v>
      </c>
      <c r="X182" s="1" t="n">
        <v>375</v>
      </c>
      <c r="Y182" s="1" t="n">
        <v>4</v>
      </c>
      <c r="Z182" s="3" t="n">
        <v>3.5236E-164</v>
      </c>
      <c r="AA182" s="1" t="n">
        <v>81.98</v>
      </c>
      <c r="AG182" s="1" t="s">
        <v>986</v>
      </c>
      <c r="AH182" s="1" t="s">
        <v>38</v>
      </c>
      <c r="AI182" s="1" t="s">
        <v>38</v>
      </c>
    </row>
    <row r="183" customFormat="false" ht="16" hidden="false" customHeight="false" outlineLevel="0" collapsed="false">
      <c r="A183" s="1" t="s">
        <v>987</v>
      </c>
      <c r="B183" s="1" t="n">
        <v>0</v>
      </c>
      <c r="C183" s="1" t="n">
        <v>0</v>
      </c>
      <c r="D183" s="1" t="n">
        <v>0</v>
      </c>
      <c r="E183" s="1" t="n">
        <v>0</v>
      </c>
      <c r="F183" s="1" t="n">
        <v>0</v>
      </c>
      <c r="G183" s="1" t="n">
        <v>0</v>
      </c>
      <c r="H183" s="1" t="n">
        <v>0</v>
      </c>
      <c r="I183" s="1" t="n">
        <v>0</v>
      </c>
      <c r="J183" s="1" t="n">
        <v>0</v>
      </c>
      <c r="K183" s="1" t="n">
        <v>0</v>
      </c>
      <c r="L183" s="1" t="n">
        <v>0</v>
      </c>
      <c r="M183" s="1" t="n">
        <v>0</v>
      </c>
      <c r="N183" s="1" t="n">
        <v>0</v>
      </c>
      <c r="O183" s="1" t="n">
        <v>0</v>
      </c>
      <c r="P183" s="1" t="n">
        <v>1</v>
      </c>
      <c r="Q183" s="1" t="n">
        <v>0</v>
      </c>
      <c r="R183" s="1" t="s">
        <v>988</v>
      </c>
      <c r="S183" s="1" t="s">
        <v>246</v>
      </c>
      <c r="T183" s="1" t="n">
        <v>0</v>
      </c>
      <c r="U183" s="1" t="n">
        <v>0</v>
      </c>
      <c r="V183" s="1" t="s">
        <v>247</v>
      </c>
      <c r="W183" s="1" t="s">
        <v>248</v>
      </c>
      <c r="X183" s="1" t="n">
        <v>455</v>
      </c>
      <c r="Y183" s="1" t="n">
        <v>20</v>
      </c>
      <c r="Z183" s="1" t="n">
        <v>0</v>
      </c>
      <c r="AA183" s="1" t="n">
        <v>59.52</v>
      </c>
      <c r="AB183" s="1" t="n">
        <v>1</v>
      </c>
      <c r="AC183" s="1" t="s">
        <v>101</v>
      </c>
      <c r="AD183" s="1" t="s">
        <v>102</v>
      </c>
      <c r="AG183" s="1" t="s">
        <v>989</v>
      </c>
      <c r="AH183" s="1" t="s">
        <v>101</v>
      </c>
      <c r="AI183" s="1" t="s">
        <v>102</v>
      </c>
    </row>
    <row r="184" customFormat="false" ht="16" hidden="false" customHeight="false" outlineLevel="0" collapsed="false">
      <c r="A184" s="1" t="s">
        <v>990</v>
      </c>
      <c r="B184" s="1" t="n">
        <v>0</v>
      </c>
      <c r="C184" s="1" t="n">
        <v>0</v>
      </c>
      <c r="D184" s="1" t="n">
        <v>0</v>
      </c>
      <c r="E184" s="1" t="n">
        <v>0</v>
      </c>
      <c r="F184" s="1" t="n">
        <v>0</v>
      </c>
      <c r="G184" s="1" t="n">
        <v>0</v>
      </c>
      <c r="H184" s="1" t="n">
        <v>0</v>
      </c>
      <c r="I184" s="1" t="n">
        <v>0</v>
      </c>
      <c r="J184" s="1" t="n">
        <v>1</v>
      </c>
      <c r="K184" s="1" t="n">
        <v>0</v>
      </c>
      <c r="L184" s="1" t="n">
        <v>0</v>
      </c>
      <c r="M184" s="1" t="n">
        <v>0</v>
      </c>
      <c r="N184" s="1" t="n">
        <v>0</v>
      </c>
      <c r="O184" s="1" t="n">
        <v>0</v>
      </c>
      <c r="P184" s="1" t="n">
        <v>1</v>
      </c>
      <c r="Q184" s="1" t="n">
        <v>0</v>
      </c>
      <c r="R184" s="1" t="s">
        <v>991</v>
      </c>
      <c r="S184" s="1" t="s">
        <v>246</v>
      </c>
      <c r="T184" s="1" t="n">
        <v>0</v>
      </c>
      <c r="U184" s="1" t="n">
        <v>0</v>
      </c>
      <c r="V184" s="1" t="s">
        <v>247</v>
      </c>
      <c r="W184" s="1" t="s">
        <v>248</v>
      </c>
      <c r="X184" s="1" t="n">
        <v>473</v>
      </c>
      <c r="Y184" s="1" t="n">
        <v>20</v>
      </c>
      <c r="Z184" s="3" t="n">
        <v>6.46022E-175</v>
      </c>
      <c r="AA184" s="1" t="n">
        <v>61.93</v>
      </c>
      <c r="AB184" s="1" t="n">
        <v>1</v>
      </c>
      <c r="AC184" s="1" t="s">
        <v>992</v>
      </c>
      <c r="AD184" s="1" t="s">
        <v>993</v>
      </c>
      <c r="AG184" s="1" t="s">
        <v>994</v>
      </c>
      <c r="AH184" s="1" t="s">
        <v>992</v>
      </c>
      <c r="AI184" s="1" t="s">
        <v>993</v>
      </c>
    </row>
    <row r="185" customFormat="false" ht="16" hidden="false" customHeight="false" outlineLevel="0" collapsed="false">
      <c r="A185" s="1" t="s">
        <v>995</v>
      </c>
      <c r="B185" s="1" t="n">
        <v>0</v>
      </c>
      <c r="C185" s="1" t="n">
        <v>0</v>
      </c>
      <c r="D185" s="1" t="n">
        <v>0</v>
      </c>
      <c r="E185" s="1" t="n">
        <v>0</v>
      </c>
      <c r="F185" s="1" t="n">
        <v>0</v>
      </c>
      <c r="G185" s="1" t="n">
        <v>0</v>
      </c>
      <c r="H185" s="1" t="n">
        <v>0</v>
      </c>
      <c r="I185" s="1" t="n">
        <v>0</v>
      </c>
      <c r="J185" s="1" t="n">
        <v>0</v>
      </c>
      <c r="K185" s="1" t="n">
        <v>0</v>
      </c>
      <c r="L185" s="1" t="n">
        <v>0</v>
      </c>
      <c r="M185" s="1" t="n">
        <v>0</v>
      </c>
      <c r="N185" s="1" t="n">
        <v>0</v>
      </c>
      <c r="O185" s="1" t="n">
        <v>0</v>
      </c>
      <c r="P185" s="1" t="n">
        <v>1</v>
      </c>
      <c r="Q185" s="1" t="n">
        <v>0</v>
      </c>
      <c r="R185" s="1" t="s">
        <v>996</v>
      </c>
      <c r="S185" s="1" t="s">
        <v>246</v>
      </c>
      <c r="T185" s="1" t="n">
        <v>0</v>
      </c>
      <c r="U185" s="1" t="n">
        <v>0</v>
      </c>
      <c r="V185" s="1" t="s">
        <v>294</v>
      </c>
      <c r="W185" s="1" t="s">
        <v>248</v>
      </c>
      <c r="X185" s="1" t="n">
        <v>535</v>
      </c>
      <c r="Y185" s="1" t="n">
        <v>20</v>
      </c>
      <c r="Z185" s="1" t="n">
        <v>0</v>
      </c>
      <c r="AA185" s="1" t="n">
        <v>66.99</v>
      </c>
      <c r="AE185" s="1" t="s">
        <v>997</v>
      </c>
      <c r="AF185" s="1" t="s">
        <v>998</v>
      </c>
      <c r="AG185" s="1" t="s">
        <v>999</v>
      </c>
      <c r="AH185" s="1" t="s">
        <v>1000</v>
      </c>
      <c r="AI185" s="1" t="s">
        <v>1001</v>
      </c>
    </row>
    <row r="186" customFormat="false" ht="16" hidden="false" customHeight="false" outlineLevel="0" collapsed="false">
      <c r="A186" s="1" t="s">
        <v>1002</v>
      </c>
      <c r="B186" s="1" t="n">
        <v>0</v>
      </c>
      <c r="C186" s="1" t="n">
        <v>0</v>
      </c>
      <c r="D186" s="1" t="n">
        <v>0</v>
      </c>
      <c r="E186" s="1" t="n">
        <v>0</v>
      </c>
      <c r="F186" s="1" t="n">
        <v>0</v>
      </c>
      <c r="G186" s="1" t="n">
        <v>0</v>
      </c>
      <c r="H186" s="1" t="n">
        <v>0</v>
      </c>
      <c r="I186" s="1" t="n">
        <v>0</v>
      </c>
      <c r="J186" s="1" t="n">
        <v>0</v>
      </c>
      <c r="K186" s="1" t="n">
        <v>0</v>
      </c>
      <c r="L186" s="1" t="n">
        <v>0</v>
      </c>
      <c r="M186" s="1" t="n">
        <v>0</v>
      </c>
      <c r="N186" s="1" t="n">
        <v>0</v>
      </c>
      <c r="O186" s="1" t="n">
        <v>0</v>
      </c>
      <c r="P186" s="1" t="n">
        <v>1</v>
      </c>
      <c r="Q186" s="1" t="n">
        <v>0</v>
      </c>
      <c r="R186" s="1" t="s">
        <v>1003</v>
      </c>
      <c r="S186" s="1" t="s">
        <v>246</v>
      </c>
      <c r="T186" s="1" t="n">
        <v>0</v>
      </c>
      <c r="U186" s="1" t="n">
        <v>0</v>
      </c>
      <c r="V186" s="1" t="s">
        <v>247</v>
      </c>
      <c r="W186" s="1" t="s">
        <v>248</v>
      </c>
      <c r="X186" s="1" t="n">
        <v>342</v>
      </c>
      <c r="Y186" s="1" t="n">
        <v>20</v>
      </c>
      <c r="Z186" s="1" t="n">
        <v>0</v>
      </c>
      <c r="AA186" s="1" t="n">
        <v>65.6</v>
      </c>
      <c r="AB186" s="1" t="n">
        <v>1</v>
      </c>
      <c r="AC186" s="1" t="s">
        <v>1004</v>
      </c>
      <c r="AD186" s="1" t="s">
        <v>1005</v>
      </c>
      <c r="AG186" s="1" t="s">
        <v>1006</v>
      </c>
      <c r="AH186" s="1" t="s">
        <v>38</v>
      </c>
      <c r="AI186" s="1" t="s">
        <v>38</v>
      </c>
    </row>
    <row r="187" customFormat="false" ht="16" hidden="false" customHeight="false" outlineLevel="0" collapsed="false">
      <c r="A187" s="1" t="s">
        <v>1007</v>
      </c>
      <c r="B187" s="1" t="n">
        <v>0</v>
      </c>
      <c r="C187" s="1" t="n">
        <v>0</v>
      </c>
      <c r="D187" s="1" t="n">
        <v>0</v>
      </c>
      <c r="E187" s="1" t="n">
        <v>0</v>
      </c>
      <c r="F187" s="1" t="n">
        <v>0</v>
      </c>
      <c r="G187" s="1" t="n">
        <v>0</v>
      </c>
      <c r="H187" s="1" t="n">
        <v>0</v>
      </c>
      <c r="I187" s="1" t="n">
        <v>0</v>
      </c>
      <c r="J187" s="1" t="n">
        <v>0</v>
      </c>
      <c r="K187" s="1" t="n">
        <v>0</v>
      </c>
      <c r="L187" s="1" t="n">
        <v>0</v>
      </c>
      <c r="M187" s="1" t="n">
        <v>0</v>
      </c>
      <c r="N187" s="1" t="n">
        <v>0</v>
      </c>
      <c r="O187" s="1" t="n">
        <v>0</v>
      </c>
      <c r="P187" s="1" t="n">
        <v>1</v>
      </c>
      <c r="Q187" s="1" t="n">
        <v>0</v>
      </c>
      <c r="R187" s="1" t="s">
        <v>1008</v>
      </c>
      <c r="S187" s="1" t="s">
        <v>246</v>
      </c>
      <c r="T187" s="1" t="n">
        <v>0</v>
      </c>
      <c r="U187" s="1" t="n">
        <v>0</v>
      </c>
      <c r="V187" s="1" t="s">
        <v>247</v>
      </c>
      <c r="W187" s="1" t="s">
        <v>248</v>
      </c>
      <c r="X187" s="1" t="n">
        <v>187</v>
      </c>
      <c r="Y187" s="1" t="n">
        <v>2</v>
      </c>
      <c r="Z187" s="3" t="n">
        <v>5.09467E-126</v>
      </c>
      <c r="AA187" s="1" t="n">
        <v>73.77</v>
      </c>
      <c r="AG187" s="1" t="s">
        <v>1009</v>
      </c>
      <c r="AH187" s="1" t="s">
        <v>137</v>
      </c>
      <c r="AI187" s="1" t="s">
        <v>138</v>
      </c>
    </row>
    <row r="188" customFormat="false" ht="16" hidden="false" customHeight="false" outlineLevel="0" collapsed="false">
      <c r="A188" s="1" t="s">
        <v>1010</v>
      </c>
      <c r="B188" s="1" t="n">
        <v>0</v>
      </c>
      <c r="C188" s="1" t="n">
        <v>0</v>
      </c>
      <c r="D188" s="1" t="n">
        <v>0</v>
      </c>
      <c r="E188" s="1" t="n">
        <v>1</v>
      </c>
      <c r="F188" s="1" t="n">
        <v>0</v>
      </c>
      <c r="G188" s="1" t="n">
        <v>0</v>
      </c>
      <c r="H188" s="1" t="n">
        <v>0</v>
      </c>
      <c r="I188" s="1" t="n">
        <v>0</v>
      </c>
      <c r="J188" s="1" t="n">
        <v>0</v>
      </c>
      <c r="K188" s="1" t="n">
        <v>0</v>
      </c>
      <c r="L188" s="1" t="n">
        <v>0</v>
      </c>
      <c r="M188" s="1" t="n">
        <v>0</v>
      </c>
      <c r="N188" s="1" t="n">
        <v>0</v>
      </c>
      <c r="O188" s="1" t="n">
        <v>0</v>
      </c>
      <c r="P188" s="1" t="n">
        <v>1</v>
      </c>
      <c r="Q188" s="1" t="n">
        <v>0</v>
      </c>
      <c r="R188" s="1" t="s">
        <v>1011</v>
      </c>
      <c r="S188" s="1" t="s">
        <v>246</v>
      </c>
      <c r="T188" s="1" t="n">
        <v>1</v>
      </c>
      <c r="U188" s="1" t="n">
        <v>0</v>
      </c>
      <c r="V188" s="1" t="s">
        <v>247</v>
      </c>
      <c r="W188" s="1" t="s">
        <v>248</v>
      </c>
      <c r="X188" s="1" t="n">
        <v>152</v>
      </c>
      <c r="Y188" s="1" t="n">
        <v>2</v>
      </c>
      <c r="Z188" s="3" t="n">
        <v>8.94039E-109</v>
      </c>
      <c r="AA188" s="1" t="n">
        <v>87.42</v>
      </c>
      <c r="AG188" s="1" t="s">
        <v>1012</v>
      </c>
      <c r="AH188" s="1" t="s">
        <v>46</v>
      </c>
      <c r="AI188" s="1" t="s">
        <v>47</v>
      </c>
    </row>
    <row r="189" customFormat="false" ht="16" hidden="false" customHeight="false" outlineLevel="0" collapsed="false">
      <c r="A189" s="1" t="s">
        <v>1013</v>
      </c>
      <c r="B189" s="1" t="n">
        <v>0</v>
      </c>
      <c r="C189" s="1" t="n">
        <v>0</v>
      </c>
      <c r="D189" s="1" t="n">
        <v>0</v>
      </c>
      <c r="E189" s="1" t="n">
        <v>0</v>
      </c>
      <c r="F189" s="1" t="n">
        <v>0</v>
      </c>
      <c r="G189" s="1" t="n">
        <v>0</v>
      </c>
      <c r="H189" s="1" t="n">
        <v>0</v>
      </c>
      <c r="I189" s="1" t="n">
        <v>0</v>
      </c>
      <c r="J189" s="1" t="n">
        <v>0</v>
      </c>
      <c r="K189" s="1" t="n">
        <v>0</v>
      </c>
      <c r="L189" s="1" t="n">
        <v>0</v>
      </c>
      <c r="M189" s="1" t="n">
        <v>0</v>
      </c>
      <c r="N189" s="1" t="n">
        <v>0</v>
      </c>
      <c r="O189" s="1" t="n">
        <v>0</v>
      </c>
      <c r="P189" s="1" t="n">
        <v>1</v>
      </c>
      <c r="Q189" s="1" t="n">
        <v>0</v>
      </c>
      <c r="R189" s="1" t="s">
        <v>1014</v>
      </c>
      <c r="S189" s="1" t="s">
        <v>246</v>
      </c>
      <c r="T189" s="1" t="n">
        <v>0</v>
      </c>
      <c r="U189" s="1" t="n">
        <v>0</v>
      </c>
      <c r="V189" s="1" t="s">
        <v>247</v>
      </c>
      <c r="W189" s="1" t="s">
        <v>248</v>
      </c>
      <c r="X189" s="1" t="n">
        <v>647</v>
      </c>
      <c r="Y189" s="1" t="n">
        <v>20</v>
      </c>
      <c r="Z189" s="1" t="n">
        <v>0</v>
      </c>
      <c r="AA189" s="1" t="n">
        <v>75.91</v>
      </c>
      <c r="AB189" s="1" t="n">
        <v>2</v>
      </c>
      <c r="AC189" s="1" t="s">
        <v>1015</v>
      </c>
      <c r="AD189" s="1" t="s">
        <v>1016</v>
      </c>
      <c r="AG189" s="1" t="s">
        <v>1017</v>
      </c>
      <c r="AH189" s="1" t="s">
        <v>101</v>
      </c>
      <c r="AI189" s="1" t="s">
        <v>102</v>
      </c>
    </row>
    <row r="190" customFormat="false" ht="16" hidden="false" customHeight="false" outlineLevel="0" collapsed="false">
      <c r="A190" s="1" t="s">
        <v>1018</v>
      </c>
      <c r="B190" s="1" t="n">
        <v>0</v>
      </c>
      <c r="C190" s="1" t="n">
        <v>0</v>
      </c>
      <c r="D190" s="1" t="n">
        <v>0</v>
      </c>
      <c r="E190" s="1" t="n">
        <v>0</v>
      </c>
      <c r="F190" s="1" t="n">
        <v>0</v>
      </c>
      <c r="G190" s="1" t="n">
        <v>0</v>
      </c>
      <c r="H190" s="1" t="n">
        <v>0</v>
      </c>
      <c r="I190" s="1" t="n">
        <v>0</v>
      </c>
      <c r="J190" s="1" t="n">
        <v>0</v>
      </c>
      <c r="K190" s="1" t="n">
        <v>0</v>
      </c>
      <c r="L190" s="1" t="n">
        <v>0</v>
      </c>
      <c r="M190" s="1" t="n">
        <v>0</v>
      </c>
      <c r="N190" s="1" t="n">
        <v>0</v>
      </c>
      <c r="O190" s="1" t="n">
        <v>0</v>
      </c>
      <c r="P190" s="1" t="n">
        <v>1</v>
      </c>
      <c r="Q190" s="1" t="n">
        <v>0</v>
      </c>
      <c r="R190" s="1" t="s">
        <v>50</v>
      </c>
      <c r="S190" s="1" t="s">
        <v>246</v>
      </c>
      <c r="T190" s="1" t="n">
        <v>0</v>
      </c>
      <c r="U190" s="1" t="n">
        <v>0</v>
      </c>
      <c r="V190" s="1" t="s">
        <v>247</v>
      </c>
      <c r="W190" s="1" t="s">
        <v>248</v>
      </c>
      <c r="X190" s="1" t="n">
        <v>549</v>
      </c>
      <c r="Y190" s="1" t="n">
        <v>20</v>
      </c>
      <c r="Z190" s="1" t="n">
        <v>0</v>
      </c>
      <c r="AA190" s="1" t="n">
        <v>56.3</v>
      </c>
      <c r="AB190" s="1" t="n">
        <v>2</v>
      </c>
      <c r="AC190" s="1" t="s">
        <v>1019</v>
      </c>
      <c r="AD190" s="1" t="s">
        <v>1020</v>
      </c>
      <c r="AG190" s="1" t="s">
        <v>1021</v>
      </c>
      <c r="AH190" s="1" t="s">
        <v>1022</v>
      </c>
      <c r="AI190" s="1" t="s">
        <v>1023</v>
      </c>
    </row>
    <row r="191" customFormat="false" ht="16" hidden="false" customHeight="false" outlineLevel="0" collapsed="false">
      <c r="A191" s="1" t="s">
        <v>1024</v>
      </c>
      <c r="B191" s="1" t="n">
        <v>0</v>
      </c>
      <c r="C191" s="1" t="n">
        <v>0</v>
      </c>
      <c r="D191" s="1" t="n">
        <v>0</v>
      </c>
      <c r="E191" s="1" t="n">
        <v>0</v>
      </c>
      <c r="F191" s="1" t="n">
        <v>0</v>
      </c>
      <c r="G191" s="1" t="n">
        <v>0</v>
      </c>
      <c r="H191" s="1" t="n">
        <v>0</v>
      </c>
      <c r="I191" s="1" t="n">
        <v>0</v>
      </c>
      <c r="J191" s="1" t="n">
        <v>0</v>
      </c>
      <c r="K191" s="1" t="n">
        <v>0</v>
      </c>
      <c r="L191" s="1" t="n">
        <v>0</v>
      </c>
      <c r="M191" s="1" t="n">
        <v>0</v>
      </c>
      <c r="N191" s="1" t="n">
        <v>0</v>
      </c>
      <c r="O191" s="1" t="n">
        <v>0</v>
      </c>
      <c r="P191" s="1" t="n">
        <v>1</v>
      </c>
      <c r="Q191" s="1" t="n">
        <v>0</v>
      </c>
      <c r="R191" s="1" t="s">
        <v>1025</v>
      </c>
      <c r="S191" s="1" t="s">
        <v>246</v>
      </c>
      <c r="T191" s="1" t="n">
        <v>0</v>
      </c>
      <c r="U191" s="1" t="n">
        <v>0</v>
      </c>
      <c r="V191" s="1" t="s">
        <v>460</v>
      </c>
      <c r="W191" s="1" t="s">
        <v>248</v>
      </c>
      <c r="X191" s="1" t="n">
        <v>538</v>
      </c>
      <c r="Y191" s="1" t="n">
        <v>20</v>
      </c>
      <c r="Z191" s="1" t="n">
        <v>0</v>
      </c>
      <c r="AA191" s="1" t="n">
        <v>58.45</v>
      </c>
      <c r="AB191" s="1" t="n">
        <v>2</v>
      </c>
      <c r="AC191" s="1" t="s">
        <v>559</v>
      </c>
      <c r="AD191" s="1" t="s">
        <v>560</v>
      </c>
      <c r="AG191" s="1" t="s">
        <v>1026</v>
      </c>
      <c r="AH191" s="1" t="s">
        <v>38</v>
      </c>
      <c r="AI191" s="1" t="s">
        <v>38</v>
      </c>
    </row>
    <row r="192" customFormat="false" ht="16" hidden="false" customHeight="false" outlineLevel="0" collapsed="false">
      <c r="A192" s="1" t="s">
        <v>1027</v>
      </c>
      <c r="B192" s="1" t="n">
        <v>0</v>
      </c>
      <c r="C192" s="1" t="n">
        <v>0</v>
      </c>
      <c r="D192" s="1" t="n">
        <v>0</v>
      </c>
      <c r="E192" s="1" t="n">
        <v>0</v>
      </c>
      <c r="F192" s="1" t="n">
        <v>0</v>
      </c>
      <c r="G192" s="1" t="n">
        <v>0</v>
      </c>
      <c r="H192" s="1" t="n">
        <v>0</v>
      </c>
      <c r="I192" s="1" t="n">
        <v>0</v>
      </c>
      <c r="J192" s="1" t="n">
        <v>0</v>
      </c>
      <c r="K192" s="1" t="n">
        <v>0</v>
      </c>
      <c r="L192" s="1" t="n">
        <v>1</v>
      </c>
      <c r="M192" s="1" t="n">
        <v>0</v>
      </c>
      <c r="N192" s="1" t="n">
        <v>0</v>
      </c>
      <c r="O192" s="1" t="n">
        <v>0</v>
      </c>
      <c r="P192" s="1" t="n">
        <v>0</v>
      </c>
      <c r="Q192" s="1" t="n">
        <v>1</v>
      </c>
      <c r="R192" s="1" t="s">
        <v>1028</v>
      </c>
      <c r="S192" s="1" t="s">
        <v>246</v>
      </c>
      <c r="T192" s="1" t="n">
        <v>1</v>
      </c>
      <c r="U192" s="1" t="n">
        <v>0</v>
      </c>
      <c r="V192" s="1" t="s">
        <v>377</v>
      </c>
      <c r="W192" s="1" t="s">
        <v>248</v>
      </c>
      <c r="X192" s="1" t="n">
        <v>646</v>
      </c>
      <c r="Y192" s="1" t="n">
        <v>20</v>
      </c>
      <c r="Z192" s="1" t="n">
        <v>0</v>
      </c>
      <c r="AA192" s="1" t="n">
        <v>70.7</v>
      </c>
      <c r="AB192" s="1" t="n">
        <v>1</v>
      </c>
      <c r="AC192" s="1" t="s">
        <v>298</v>
      </c>
      <c r="AD192" s="1" t="s">
        <v>299</v>
      </c>
      <c r="AG192" s="1" t="s">
        <v>1029</v>
      </c>
      <c r="AH192" s="1" t="s">
        <v>1030</v>
      </c>
      <c r="AI192" s="1" t="s">
        <v>1031</v>
      </c>
    </row>
    <row r="193" customFormat="false" ht="16" hidden="false" customHeight="false" outlineLevel="0" collapsed="false">
      <c r="A193" s="1" t="s">
        <v>1032</v>
      </c>
      <c r="B193" s="1" t="n">
        <v>0</v>
      </c>
      <c r="C193" s="1" t="n">
        <v>0</v>
      </c>
      <c r="D193" s="1" t="n">
        <v>0</v>
      </c>
      <c r="E193" s="1" t="n">
        <v>0</v>
      </c>
      <c r="F193" s="1" t="n">
        <v>0</v>
      </c>
      <c r="G193" s="1" t="n">
        <v>0</v>
      </c>
      <c r="H193" s="1" t="n">
        <v>0</v>
      </c>
      <c r="I193" s="1" t="n">
        <v>0</v>
      </c>
      <c r="J193" s="1" t="n">
        <v>0</v>
      </c>
      <c r="K193" s="1" t="n">
        <v>0</v>
      </c>
      <c r="L193" s="1" t="n">
        <v>0</v>
      </c>
      <c r="M193" s="1" t="n">
        <v>0</v>
      </c>
      <c r="N193" s="1" t="n">
        <v>0</v>
      </c>
      <c r="O193" s="1" t="n">
        <v>0</v>
      </c>
      <c r="P193" s="1" t="n">
        <v>1</v>
      </c>
      <c r="Q193" s="1" t="n">
        <v>0</v>
      </c>
      <c r="R193" s="1" t="s">
        <v>1033</v>
      </c>
      <c r="S193" s="1" t="s">
        <v>246</v>
      </c>
      <c r="T193" s="1" t="n">
        <v>1</v>
      </c>
      <c r="U193" s="1" t="n">
        <v>0</v>
      </c>
      <c r="V193" s="1" t="s">
        <v>247</v>
      </c>
      <c r="W193" s="1" t="s">
        <v>248</v>
      </c>
      <c r="X193" s="1" t="n">
        <v>158</v>
      </c>
      <c r="Y193" s="1" t="n">
        <v>20</v>
      </c>
      <c r="Z193" s="3" t="n">
        <v>4.99238E-057</v>
      </c>
      <c r="AA193" s="1" t="n">
        <v>68.87</v>
      </c>
      <c r="AB193" s="1" t="n">
        <v>8</v>
      </c>
      <c r="AC193" s="1" t="s">
        <v>1034</v>
      </c>
      <c r="AD193" s="1" t="s">
        <v>1035</v>
      </c>
      <c r="AG193" s="1" t="s">
        <v>1036</v>
      </c>
      <c r="AH193" s="1" t="s">
        <v>46</v>
      </c>
      <c r="AI193" s="1" t="s">
        <v>47</v>
      </c>
    </row>
    <row r="194" customFormat="false" ht="16" hidden="false" customHeight="false" outlineLevel="0" collapsed="false">
      <c r="A194" s="1" t="s">
        <v>1037</v>
      </c>
      <c r="B194" s="1" t="n">
        <v>0</v>
      </c>
      <c r="C194" s="1" t="n">
        <v>0</v>
      </c>
      <c r="D194" s="1" t="n">
        <v>0</v>
      </c>
      <c r="E194" s="1" t="n">
        <v>0</v>
      </c>
      <c r="F194" s="1" t="n">
        <v>0</v>
      </c>
      <c r="G194" s="1" t="n">
        <v>0</v>
      </c>
      <c r="H194" s="1" t="n">
        <v>0</v>
      </c>
      <c r="I194" s="1" t="n">
        <v>0</v>
      </c>
      <c r="J194" s="1" t="n">
        <v>0</v>
      </c>
      <c r="K194" s="1" t="n">
        <v>0</v>
      </c>
      <c r="L194" s="1" t="n">
        <v>0</v>
      </c>
      <c r="M194" s="1" t="n">
        <v>0</v>
      </c>
      <c r="N194" s="1" t="n">
        <v>0</v>
      </c>
      <c r="O194" s="1" t="n">
        <v>0</v>
      </c>
      <c r="P194" s="1" t="n">
        <v>1</v>
      </c>
      <c r="Q194" s="1" t="n">
        <v>0</v>
      </c>
      <c r="R194" s="1" t="s">
        <v>688</v>
      </c>
      <c r="S194" s="1" t="s">
        <v>246</v>
      </c>
      <c r="T194" s="1" t="n">
        <v>0</v>
      </c>
      <c r="U194" s="1" t="n">
        <v>0</v>
      </c>
      <c r="V194" s="1" t="s">
        <v>247</v>
      </c>
      <c r="W194" s="1" t="s">
        <v>248</v>
      </c>
      <c r="X194" s="1" t="n">
        <v>326</v>
      </c>
      <c r="Y194" s="1" t="n">
        <v>20</v>
      </c>
      <c r="Z194" s="1" t="n">
        <v>0</v>
      </c>
      <c r="AA194" s="1" t="n">
        <v>70.75</v>
      </c>
      <c r="AG194" s="1" t="s">
        <v>1038</v>
      </c>
      <c r="AH194" s="1" t="s">
        <v>38</v>
      </c>
      <c r="AI194" s="1" t="s">
        <v>38</v>
      </c>
    </row>
    <row r="195" customFormat="false" ht="16" hidden="false" customHeight="false" outlineLevel="0" collapsed="false">
      <c r="A195" s="1" t="s">
        <v>1039</v>
      </c>
      <c r="B195" s="1" t="n">
        <v>0</v>
      </c>
      <c r="C195" s="1" t="n">
        <v>0</v>
      </c>
      <c r="D195" s="1" t="n">
        <v>0</v>
      </c>
      <c r="E195" s="1" t="n">
        <v>0</v>
      </c>
      <c r="F195" s="1" t="n">
        <v>0</v>
      </c>
      <c r="G195" s="1" t="n">
        <v>0</v>
      </c>
      <c r="H195" s="1" t="n">
        <v>0</v>
      </c>
      <c r="I195" s="1" t="n">
        <v>0</v>
      </c>
      <c r="J195" s="1" t="n">
        <v>0</v>
      </c>
      <c r="K195" s="1" t="n">
        <v>0</v>
      </c>
      <c r="L195" s="1" t="n">
        <v>0</v>
      </c>
      <c r="M195" s="1" t="n">
        <v>0</v>
      </c>
      <c r="N195" s="1" t="n">
        <v>0</v>
      </c>
      <c r="O195" s="1" t="n">
        <v>0</v>
      </c>
      <c r="P195" s="1" t="n">
        <v>1</v>
      </c>
      <c r="Q195" s="1" t="n">
        <v>0</v>
      </c>
      <c r="R195" s="1" t="s">
        <v>1040</v>
      </c>
      <c r="S195" s="1" t="s">
        <v>246</v>
      </c>
      <c r="T195" s="1" t="n">
        <v>0</v>
      </c>
      <c r="U195" s="1" t="n">
        <v>0</v>
      </c>
      <c r="V195" s="1" t="s">
        <v>247</v>
      </c>
      <c r="W195" s="1" t="s">
        <v>248</v>
      </c>
      <c r="X195" s="1" t="n">
        <v>1080</v>
      </c>
      <c r="Y195" s="1" t="n">
        <v>20</v>
      </c>
      <c r="Z195" s="1" t="n">
        <v>0</v>
      </c>
      <c r="AA195" s="1" t="n">
        <v>61.29</v>
      </c>
      <c r="AB195" s="1" t="n">
        <v>4</v>
      </c>
      <c r="AC195" s="1" t="s">
        <v>1041</v>
      </c>
      <c r="AD195" s="1" t="s">
        <v>1042</v>
      </c>
      <c r="AG195" s="1" t="s">
        <v>1043</v>
      </c>
      <c r="AH195" s="1" t="s">
        <v>1044</v>
      </c>
      <c r="AI195" s="1" t="s">
        <v>10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1" activeCellId="0" sqref="K1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1046</v>
      </c>
      <c r="B1" s="1" t="s">
        <v>18</v>
      </c>
      <c r="D1" s="1" t="s">
        <v>239</v>
      </c>
      <c r="E1" s="1" t="s">
        <v>240</v>
      </c>
      <c r="F1" s="1" t="s">
        <v>241</v>
      </c>
      <c r="G1" s="1" t="s">
        <v>242</v>
      </c>
      <c r="H1" s="1" t="s">
        <v>243</v>
      </c>
      <c r="I1" s="1" t="s">
        <v>20</v>
      </c>
      <c r="J1" s="1" t="s">
        <v>21</v>
      </c>
      <c r="K1" s="1" t="s">
        <v>22</v>
      </c>
      <c r="L1" s="1" t="s">
        <v>23</v>
      </c>
      <c r="M1" s="1" t="s">
        <v>24</v>
      </c>
      <c r="N1" s="1" t="s">
        <v>25</v>
      </c>
      <c r="O1" s="1" t="s">
        <v>26</v>
      </c>
      <c r="P1" s="1" t="s">
        <v>27</v>
      </c>
      <c r="Q1" s="1" t="s">
        <v>28</v>
      </c>
      <c r="R1" s="1" t="s">
        <v>29</v>
      </c>
      <c r="S1" s="1" t="s">
        <v>30</v>
      </c>
      <c r="T1" s="1" t="s">
        <v>31</v>
      </c>
    </row>
    <row r="2" customFormat="false" ht="16" hidden="false" customHeight="false" outlineLevel="0" collapsed="false">
      <c r="A2" s="1" t="s">
        <v>366</v>
      </c>
      <c r="B2" s="1" t="s">
        <v>367</v>
      </c>
      <c r="C2" s="1" t="s">
        <v>1047</v>
      </c>
      <c r="D2" s="1" t="s">
        <v>246</v>
      </c>
      <c r="E2" s="1" t="n">
        <v>0</v>
      </c>
      <c r="F2" s="1" t="n">
        <v>0</v>
      </c>
      <c r="G2" s="1" t="s">
        <v>247</v>
      </c>
      <c r="H2" s="1" t="s">
        <v>248</v>
      </c>
      <c r="I2" s="1" t="n">
        <v>368</v>
      </c>
      <c r="J2" s="1" t="n">
        <v>20</v>
      </c>
      <c r="K2" s="1" t="s">
        <v>1048</v>
      </c>
      <c r="L2" s="1" t="s">
        <v>1049</v>
      </c>
      <c r="M2" s="1" t="n">
        <v>4</v>
      </c>
      <c r="N2" s="1" t="s">
        <v>249</v>
      </c>
      <c r="O2" s="1" t="s">
        <v>250</v>
      </c>
      <c r="R2" s="1" t="s">
        <v>251</v>
      </c>
      <c r="S2" s="1" t="s">
        <v>252</v>
      </c>
      <c r="T2" s="1" t="s">
        <v>253</v>
      </c>
    </row>
    <row r="3" customFormat="false" ht="16" hidden="false" customHeight="false" outlineLevel="0" collapsed="false">
      <c r="A3" s="1" t="s">
        <v>646</v>
      </c>
      <c r="B3" s="1" t="s">
        <v>647</v>
      </c>
      <c r="C3" s="1" t="s">
        <v>1050</v>
      </c>
      <c r="D3" s="1" t="s">
        <v>246</v>
      </c>
      <c r="E3" s="1" t="n">
        <v>0</v>
      </c>
      <c r="F3" s="1" t="n">
        <v>0</v>
      </c>
      <c r="G3" s="1" t="s">
        <v>247</v>
      </c>
      <c r="H3" s="1" t="s">
        <v>248</v>
      </c>
      <c r="I3" s="1" t="n">
        <v>1079</v>
      </c>
      <c r="J3" s="1" t="n">
        <v>20</v>
      </c>
      <c r="K3" s="1" t="s">
        <v>1048</v>
      </c>
      <c r="L3" s="1" t="s">
        <v>1051</v>
      </c>
      <c r="M3" s="1" t="n">
        <v>6</v>
      </c>
      <c r="N3" s="1" t="s">
        <v>263</v>
      </c>
      <c r="O3" s="1" t="s">
        <v>264</v>
      </c>
      <c r="R3" s="1" t="s">
        <v>265</v>
      </c>
      <c r="S3" s="1" t="s">
        <v>38</v>
      </c>
      <c r="T3" s="1" t="s">
        <v>38</v>
      </c>
    </row>
    <row r="4" customFormat="false" ht="16" hidden="false" customHeight="false" outlineLevel="0" collapsed="false">
      <c r="A4" s="1" t="s">
        <v>625</v>
      </c>
      <c r="B4" s="1" t="s">
        <v>626</v>
      </c>
      <c r="C4" s="1" t="s">
        <v>1052</v>
      </c>
      <c r="D4" s="1" t="s">
        <v>246</v>
      </c>
      <c r="E4" s="1" t="n">
        <v>0</v>
      </c>
      <c r="F4" s="1" t="n">
        <v>0</v>
      </c>
      <c r="G4" s="1" t="s">
        <v>247</v>
      </c>
      <c r="H4" s="1" t="s">
        <v>248</v>
      </c>
      <c r="I4" s="1" t="n">
        <v>1185</v>
      </c>
      <c r="J4" s="1" t="n">
        <v>20</v>
      </c>
      <c r="K4" s="1" t="s">
        <v>1048</v>
      </c>
      <c r="L4" s="1" t="s">
        <v>1053</v>
      </c>
      <c r="M4" s="1" t="n">
        <v>4</v>
      </c>
      <c r="N4" s="1" t="s">
        <v>35</v>
      </c>
      <c r="O4" s="1" t="s">
        <v>36</v>
      </c>
      <c r="R4" s="1" t="s">
        <v>37</v>
      </c>
      <c r="S4" s="1" t="s">
        <v>38</v>
      </c>
      <c r="T4" s="1" t="s">
        <v>38</v>
      </c>
    </row>
    <row r="5" customFormat="false" ht="16" hidden="false" customHeight="false" outlineLevel="0" collapsed="false">
      <c r="A5" s="1" t="s">
        <v>451</v>
      </c>
      <c r="B5" s="1" t="s">
        <v>452</v>
      </c>
      <c r="C5" s="1" t="s">
        <v>1054</v>
      </c>
      <c r="D5" s="1" t="s">
        <v>246</v>
      </c>
      <c r="E5" s="1" t="n">
        <v>0</v>
      </c>
      <c r="F5" s="1" t="n">
        <v>0</v>
      </c>
      <c r="G5" s="1" t="s">
        <v>247</v>
      </c>
      <c r="H5" s="1" t="s">
        <v>248</v>
      </c>
      <c r="I5" s="1" t="n">
        <v>283</v>
      </c>
      <c r="J5" s="1" t="n">
        <v>6</v>
      </c>
      <c r="K5" s="1" t="s">
        <v>1055</v>
      </c>
      <c r="L5" s="1" t="s">
        <v>1056</v>
      </c>
      <c r="M5" s="1" t="n">
        <v>1</v>
      </c>
      <c r="N5" s="1" t="s">
        <v>298</v>
      </c>
      <c r="O5" s="1" t="s">
        <v>299</v>
      </c>
      <c r="R5" s="1" t="s">
        <v>300</v>
      </c>
      <c r="S5" s="1" t="s">
        <v>38</v>
      </c>
      <c r="T5" s="1" t="s">
        <v>38</v>
      </c>
    </row>
    <row r="6" customFormat="false" ht="16" hidden="false" customHeight="false" outlineLevel="0" collapsed="false">
      <c r="A6" s="1" t="s">
        <v>131</v>
      </c>
      <c r="B6" s="1" t="s">
        <v>132</v>
      </c>
      <c r="C6" s="1" t="s">
        <v>1047</v>
      </c>
      <c r="D6" s="1" t="s">
        <v>246</v>
      </c>
      <c r="E6" s="1" t="n">
        <v>0</v>
      </c>
      <c r="F6" s="1" t="n">
        <v>0</v>
      </c>
      <c r="G6" s="1" t="s">
        <v>247</v>
      </c>
      <c r="H6" s="1" t="s">
        <v>248</v>
      </c>
      <c r="I6" s="1" t="n">
        <v>356</v>
      </c>
      <c r="J6" s="1" t="n">
        <v>20</v>
      </c>
      <c r="K6" s="1" t="s">
        <v>1048</v>
      </c>
      <c r="L6" s="1" t="s">
        <v>1057</v>
      </c>
      <c r="M6" s="1" t="n">
        <v>2</v>
      </c>
      <c r="N6" s="1" t="s">
        <v>303</v>
      </c>
      <c r="O6" s="1" t="s">
        <v>304</v>
      </c>
      <c r="R6" s="1" t="s">
        <v>305</v>
      </c>
      <c r="S6" s="1" t="s">
        <v>303</v>
      </c>
      <c r="T6" s="1" t="s">
        <v>304</v>
      </c>
    </row>
    <row r="7" customFormat="false" ht="16" hidden="false" customHeight="false" outlineLevel="0" collapsed="false">
      <c r="A7" s="1" t="s">
        <v>827</v>
      </c>
      <c r="B7" s="1" t="s">
        <v>828</v>
      </c>
      <c r="C7" s="1" t="s">
        <v>1047</v>
      </c>
      <c r="D7" s="1" t="s">
        <v>246</v>
      </c>
      <c r="E7" s="1" t="n">
        <v>0</v>
      </c>
      <c r="F7" s="1" t="n">
        <v>0</v>
      </c>
      <c r="G7" s="1" t="s">
        <v>247</v>
      </c>
      <c r="H7" s="1" t="s">
        <v>248</v>
      </c>
      <c r="I7" s="1" t="n">
        <v>321</v>
      </c>
      <c r="J7" s="1" t="n">
        <v>20</v>
      </c>
      <c r="K7" s="1" t="s">
        <v>1048</v>
      </c>
      <c r="L7" s="1" t="s">
        <v>1058</v>
      </c>
      <c r="M7" s="1" t="n">
        <v>1</v>
      </c>
      <c r="N7" s="1" t="s">
        <v>46</v>
      </c>
      <c r="O7" s="1" t="s">
        <v>47</v>
      </c>
      <c r="R7" s="1" t="s">
        <v>316</v>
      </c>
      <c r="S7" s="1" t="s">
        <v>46</v>
      </c>
      <c r="T7" s="1" t="s">
        <v>47</v>
      </c>
    </row>
    <row r="8" customFormat="false" ht="16" hidden="false" customHeight="false" outlineLevel="0" collapsed="false">
      <c r="A8" s="1" t="s">
        <v>586</v>
      </c>
      <c r="B8" s="1" t="s">
        <v>587</v>
      </c>
      <c r="C8" s="4" t="s">
        <v>1059</v>
      </c>
      <c r="D8" s="1" t="s">
        <v>246</v>
      </c>
      <c r="E8" s="1" t="n">
        <v>0</v>
      </c>
      <c r="F8" s="1" t="n">
        <v>0</v>
      </c>
      <c r="G8" s="1" t="s">
        <v>247</v>
      </c>
      <c r="H8" s="1" t="s">
        <v>248</v>
      </c>
      <c r="I8" s="1" t="n">
        <v>914</v>
      </c>
      <c r="J8" s="1" t="n">
        <v>20</v>
      </c>
      <c r="K8" s="1" t="s">
        <v>1048</v>
      </c>
      <c r="L8" s="1" t="s">
        <v>1060</v>
      </c>
      <c r="M8" s="1" t="n">
        <v>2</v>
      </c>
      <c r="N8" s="1" t="s">
        <v>282</v>
      </c>
      <c r="O8" s="1" t="s">
        <v>283</v>
      </c>
      <c r="R8" s="1" t="s">
        <v>319</v>
      </c>
      <c r="S8" s="1" t="s">
        <v>38</v>
      </c>
      <c r="T8" s="1" t="s">
        <v>38</v>
      </c>
    </row>
    <row r="9" customFormat="false" ht="16" hidden="false" customHeight="false" outlineLevel="0" collapsed="false">
      <c r="A9" s="1" t="s">
        <v>990</v>
      </c>
      <c r="B9" s="1" t="s">
        <v>991</v>
      </c>
      <c r="C9" s="1" t="s">
        <v>1061</v>
      </c>
      <c r="D9" s="1" t="s">
        <v>246</v>
      </c>
      <c r="E9" s="1" t="n">
        <v>0</v>
      </c>
      <c r="F9" s="1" t="n">
        <v>0</v>
      </c>
      <c r="G9" s="1" t="s">
        <v>247</v>
      </c>
      <c r="H9" s="1" t="s">
        <v>248</v>
      </c>
      <c r="I9" s="1" t="n">
        <v>147</v>
      </c>
      <c r="J9" s="1" t="n">
        <v>20</v>
      </c>
      <c r="K9" s="1" t="s">
        <v>1062</v>
      </c>
      <c r="L9" s="1" t="s">
        <v>1063</v>
      </c>
      <c r="M9" s="1" t="n">
        <v>2</v>
      </c>
      <c r="N9" s="1" t="s">
        <v>322</v>
      </c>
      <c r="O9" s="1" t="s">
        <v>323</v>
      </c>
      <c r="P9" s="1" t="s">
        <v>324</v>
      </c>
      <c r="Q9" s="1" t="s">
        <v>325</v>
      </c>
      <c r="R9" s="1" t="s">
        <v>326</v>
      </c>
      <c r="S9" s="1" t="s">
        <v>38</v>
      </c>
      <c r="T9" s="1" t="s">
        <v>38</v>
      </c>
    </row>
    <row r="10" customFormat="false" ht="16" hidden="false" customHeight="false" outlineLevel="0" collapsed="false">
      <c r="A10" s="1" t="s">
        <v>548</v>
      </c>
      <c r="B10" s="1" t="s">
        <v>549</v>
      </c>
      <c r="C10" s="1" t="s">
        <v>1054</v>
      </c>
      <c r="D10" s="1" t="s">
        <v>246</v>
      </c>
      <c r="E10" s="1" t="n">
        <v>0</v>
      </c>
      <c r="F10" s="1" t="n">
        <v>0</v>
      </c>
      <c r="G10" s="1" t="s">
        <v>247</v>
      </c>
      <c r="H10" s="1" t="s">
        <v>248</v>
      </c>
      <c r="I10" s="1" t="n">
        <v>640</v>
      </c>
      <c r="J10" s="1" t="n">
        <v>5</v>
      </c>
      <c r="K10" s="1" t="s">
        <v>1048</v>
      </c>
      <c r="L10" s="1" t="s">
        <v>1064</v>
      </c>
      <c r="R10" s="1" t="s">
        <v>343</v>
      </c>
      <c r="S10" s="1" t="s">
        <v>38</v>
      </c>
      <c r="T10" s="1" t="s">
        <v>38</v>
      </c>
    </row>
    <row r="11" customFormat="false" ht="16" hidden="false" customHeight="false" outlineLevel="0" collapsed="false">
      <c r="A11" s="1" t="s">
        <v>995</v>
      </c>
      <c r="B11" s="1" t="s">
        <v>996</v>
      </c>
      <c r="C11" s="1" t="s">
        <v>1065</v>
      </c>
      <c r="D11" s="1" t="s">
        <v>246</v>
      </c>
      <c r="E11" s="1" t="n">
        <v>0</v>
      </c>
      <c r="F11" s="1" t="n">
        <v>0</v>
      </c>
      <c r="G11" s="1" t="s">
        <v>247</v>
      </c>
      <c r="H11" s="1" t="s">
        <v>248</v>
      </c>
      <c r="I11" s="1" t="n">
        <v>80</v>
      </c>
      <c r="J11" s="1" t="n">
        <v>20</v>
      </c>
      <c r="K11" s="1" t="s">
        <v>1066</v>
      </c>
      <c r="L11" s="1" t="s">
        <v>1067</v>
      </c>
      <c r="M11" s="1" t="n">
        <v>15</v>
      </c>
      <c r="N11" s="1" t="s">
        <v>355</v>
      </c>
      <c r="O11" s="1" t="s">
        <v>356</v>
      </c>
      <c r="R11" s="1" t="s">
        <v>357</v>
      </c>
      <c r="S11" s="1" t="s">
        <v>38</v>
      </c>
      <c r="T11" s="1" t="s">
        <v>38</v>
      </c>
    </row>
    <row r="12" customFormat="false" ht="16" hidden="false" customHeight="false" outlineLevel="0" collapsed="false">
      <c r="A12" s="1" t="s">
        <v>830</v>
      </c>
      <c r="B12" s="1" t="s">
        <v>831</v>
      </c>
      <c r="C12" s="1" t="s">
        <v>1068</v>
      </c>
      <c r="D12" s="1" t="s">
        <v>246</v>
      </c>
      <c r="E12" s="1" t="n">
        <v>1</v>
      </c>
      <c r="F12" s="1" t="n">
        <v>0</v>
      </c>
      <c r="G12" s="1" t="s">
        <v>247</v>
      </c>
      <c r="H12" s="1" t="s">
        <v>248</v>
      </c>
      <c r="I12" s="1" t="n">
        <v>458</v>
      </c>
      <c r="J12" s="1" t="n">
        <v>20</v>
      </c>
      <c r="K12" s="1" t="s">
        <v>1048</v>
      </c>
      <c r="L12" s="1" t="s">
        <v>1069</v>
      </c>
      <c r="M12" s="1" t="n">
        <v>2</v>
      </c>
      <c r="N12" s="1" t="s">
        <v>368</v>
      </c>
      <c r="O12" s="1" t="s">
        <v>369</v>
      </c>
      <c r="P12" s="1" t="s">
        <v>370</v>
      </c>
      <c r="Q12" s="1" t="s">
        <v>371</v>
      </c>
      <c r="R12" s="1" t="s">
        <v>372</v>
      </c>
      <c r="S12" s="1" t="s">
        <v>373</v>
      </c>
      <c r="T12" s="1" t="s">
        <v>374</v>
      </c>
    </row>
    <row r="13" customFormat="false" ht="16" hidden="false" customHeight="false" outlineLevel="0" collapsed="false">
      <c r="A13" s="1" t="s">
        <v>244</v>
      </c>
      <c r="B13" s="1" t="s">
        <v>245</v>
      </c>
      <c r="C13" s="4" t="s">
        <v>1070</v>
      </c>
      <c r="D13" s="1" t="s">
        <v>246</v>
      </c>
      <c r="E13" s="1" t="n">
        <v>0</v>
      </c>
      <c r="F13" s="1" t="n">
        <v>0</v>
      </c>
      <c r="G13" s="1" t="s">
        <v>247</v>
      </c>
      <c r="H13" s="1" t="s">
        <v>248</v>
      </c>
      <c r="I13" s="1" t="n">
        <v>394</v>
      </c>
      <c r="J13" s="1" t="n">
        <v>20</v>
      </c>
      <c r="K13" s="1" t="s">
        <v>1048</v>
      </c>
      <c r="L13" s="1" t="s">
        <v>1071</v>
      </c>
      <c r="M13" s="1" t="n">
        <v>1</v>
      </c>
      <c r="N13" s="1" t="s">
        <v>395</v>
      </c>
      <c r="O13" s="1" t="s">
        <v>396</v>
      </c>
      <c r="R13" s="1" t="s">
        <v>397</v>
      </c>
      <c r="S13" s="1" t="s">
        <v>395</v>
      </c>
      <c r="T13" s="1" t="s">
        <v>396</v>
      </c>
    </row>
    <row r="14" customFormat="false" ht="16" hidden="false" customHeight="false" outlineLevel="0" collapsed="false">
      <c r="A14" s="1" t="s">
        <v>314</v>
      </c>
      <c r="B14" s="1" t="s">
        <v>315</v>
      </c>
      <c r="C14" s="1" t="s">
        <v>1072</v>
      </c>
      <c r="D14" s="1" t="s">
        <v>246</v>
      </c>
      <c r="E14" s="1" t="n">
        <v>1</v>
      </c>
      <c r="F14" s="1" t="n">
        <v>0</v>
      </c>
      <c r="G14" s="1" t="s">
        <v>247</v>
      </c>
      <c r="H14" s="1" t="s">
        <v>248</v>
      </c>
      <c r="I14" s="1" t="n">
        <v>955</v>
      </c>
      <c r="J14" s="1" t="n">
        <v>20</v>
      </c>
      <c r="K14" s="1" t="s">
        <v>1048</v>
      </c>
      <c r="L14" s="1" t="s">
        <v>1073</v>
      </c>
      <c r="M14" s="1" t="n">
        <v>4</v>
      </c>
      <c r="N14" s="1" t="s">
        <v>400</v>
      </c>
      <c r="O14" s="1" t="s">
        <v>401</v>
      </c>
      <c r="R14" s="1" t="s">
        <v>402</v>
      </c>
      <c r="S14" s="1" t="s">
        <v>38</v>
      </c>
      <c r="T14" s="1" t="s">
        <v>38</v>
      </c>
    </row>
    <row r="15" customFormat="false" ht="16" hidden="false" customHeight="false" outlineLevel="0" collapsed="false">
      <c r="A15" s="1" t="s">
        <v>845</v>
      </c>
      <c r="B15" s="1" t="s">
        <v>846</v>
      </c>
      <c r="C15" s="1" t="s">
        <v>1074</v>
      </c>
      <c r="D15" s="1" t="s">
        <v>246</v>
      </c>
      <c r="E15" s="1" t="n">
        <v>0</v>
      </c>
      <c r="F15" s="1" t="n">
        <v>0</v>
      </c>
      <c r="G15" s="1" t="s">
        <v>247</v>
      </c>
      <c r="H15" s="1" t="s">
        <v>248</v>
      </c>
      <c r="I15" s="1" t="n">
        <v>313</v>
      </c>
      <c r="J15" s="1" t="n">
        <v>10</v>
      </c>
      <c r="K15" s="1" t="s">
        <v>1075</v>
      </c>
      <c r="L15" s="1" t="s">
        <v>1076</v>
      </c>
      <c r="R15" s="1" t="s">
        <v>415</v>
      </c>
      <c r="S15" s="1" t="s">
        <v>38</v>
      </c>
      <c r="T15" s="1" t="s">
        <v>38</v>
      </c>
    </row>
    <row r="16" customFormat="false" ht="16" hidden="false" customHeight="false" outlineLevel="0" collapsed="false">
      <c r="A16" s="1" t="s">
        <v>633</v>
      </c>
      <c r="B16" s="1" t="s">
        <v>634</v>
      </c>
      <c r="C16" s="1" t="s">
        <v>1077</v>
      </c>
      <c r="D16" s="1" t="s">
        <v>246</v>
      </c>
      <c r="E16" s="1" t="n">
        <v>0</v>
      </c>
      <c r="F16" s="1" t="n">
        <v>0</v>
      </c>
      <c r="G16" s="1" t="s">
        <v>247</v>
      </c>
      <c r="H16" s="1" t="s">
        <v>248</v>
      </c>
      <c r="I16" s="1" t="n">
        <v>83</v>
      </c>
      <c r="J16" s="1" t="n">
        <v>8</v>
      </c>
      <c r="K16" s="1" t="s">
        <v>1078</v>
      </c>
      <c r="L16" s="1" t="s">
        <v>1079</v>
      </c>
      <c r="M16" s="1" t="n">
        <v>1</v>
      </c>
      <c r="N16" s="1" t="s">
        <v>101</v>
      </c>
      <c r="O16" s="1" t="s">
        <v>102</v>
      </c>
      <c r="R16" s="1" t="s">
        <v>421</v>
      </c>
      <c r="S16" s="1" t="s">
        <v>101</v>
      </c>
      <c r="T16" s="1" t="s">
        <v>102</v>
      </c>
    </row>
    <row r="17" customFormat="false" ht="16" hidden="false" customHeight="false" outlineLevel="0" collapsed="false">
      <c r="A17" s="1" t="s">
        <v>857</v>
      </c>
      <c r="B17" s="1" t="s">
        <v>858</v>
      </c>
      <c r="C17" s="1" t="s">
        <v>1080</v>
      </c>
      <c r="D17" s="1" t="s">
        <v>246</v>
      </c>
      <c r="E17" s="1" t="n">
        <v>0</v>
      </c>
      <c r="F17" s="1" t="n">
        <v>0</v>
      </c>
      <c r="G17" s="1" t="s">
        <v>294</v>
      </c>
      <c r="H17" s="1" t="s">
        <v>248</v>
      </c>
      <c r="I17" s="1" t="n">
        <v>215</v>
      </c>
      <c r="J17" s="1" t="n">
        <v>20</v>
      </c>
      <c r="K17" s="1" t="s">
        <v>1081</v>
      </c>
      <c r="L17" s="1" t="s">
        <v>1082</v>
      </c>
      <c r="M17" s="1" t="n">
        <v>2</v>
      </c>
      <c r="N17" s="1" t="s">
        <v>429</v>
      </c>
      <c r="O17" s="1" t="s">
        <v>430</v>
      </c>
      <c r="R17" s="1" t="s">
        <v>431</v>
      </c>
      <c r="S17" s="1" t="s">
        <v>429</v>
      </c>
      <c r="T17" s="1" t="s">
        <v>430</v>
      </c>
    </row>
    <row r="18" customFormat="false" ht="16" hidden="false" customHeight="false" outlineLevel="0" collapsed="false">
      <c r="A18" s="1" t="s">
        <v>752</v>
      </c>
      <c r="B18" s="1" t="s">
        <v>753</v>
      </c>
      <c r="C18" s="1" t="s">
        <v>1083</v>
      </c>
      <c r="D18" s="1" t="s">
        <v>246</v>
      </c>
      <c r="E18" s="1" t="n">
        <v>0</v>
      </c>
      <c r="F18" s="1" t="n">
        <v>0</v>
      </c>
      <c r="G18" s="1" t="s">
        <v>247</v>
      </c>
      <c r="H18" s="1" t="s">
        <v>248</v>
      </c>
      <c r="I18" s="1" t="n">
        <v>2313</v>
      </c>
      <c r="J18" s="1" t="n">
        <v>20</v>
      </c>
      <c r="K18" s="1" t="s">
        <v>1048</v>
      </c>
      <c r="L18" s="1" t="s">
        <v>1084</v>
      </c>
      <c r="M18" s="1" t="n">
        <v>3</v>
      </c>
      <c r="N18" s="1" t="s">
        <v>453</v>
      </c>
      <c r="O18" s="1" t="s">
        <v>454</v>
      </c>
      <c r="R18" s="1" t="s">
        <v>455</v>
      </c>
      <c r="S18" s="1" t="s">
        <v>456</v>
      </c>
      <c r="T18" s="1" t="s">
        <v>457</v>
      </c>
    </row>
    <row r="19" customFormat="false" ht="16" hidden="false" customHeight="false" outlineLevel="0" collapsed="false">
      <c r="A19" s="1" t="s">
        <v>570</v>
      </c>
      <c r="B19" s="1" t="s">
        <v>99</v>
      </c>
      <c r="C19" s="1" t="s">
        <v>1085</v>
      </c>
      <c r="D19" s="1" t="s">
        <v>246</v>
      </c>
      <c r="E19" s="1" t="n">
        <v>0</v>
      </c>
      <c r="F19" s="1" t="n">
        <v>0</v>
      </c>
      <c r="G19" s="1" t="s">
        <v>247</v>
      </c>
      <c r="H19" s="1" t="s">
        <v>248</v>
      </c>
      <c r="I19" s="1" t="n">
        <v>347</v>
      </c>
      <c r="J19" s="1" t="n">
        <v>20</v>
      </c>
      <c r="K19" s="1" t="s">
        <v>1048</v>
      </c>
      <c r="L19" s="1" t="s">
        <v>1086</v>
      </c>
      <c r="M19" s="1" t="n">
        <v>2</v>
      </c>
      <c r="N19" s="1" t="s">
        <v>478</v>
      </c>
      <c r="O19" s="1" t="s">
        <v>479</v>
      </c>
      <c r="R19" s="1" t="s">
        <v>480</v>
      </c>
      <c r="S19" s="1" t="s">
        <v>478</v>
      </c>
      <c r="T19" s="1" t="s">
        <v>479</v>
      </c>
    </row>
    <row r="20" customFormat="false" ht="16" hidden="false" customHeight="false" outlineLevel="0" collapsed="false">
      <c r="A20" s="1" t="s">
        <v>320</v>
      </c>
      <c r="B20" s="1" t="s">
        <v>321</v>
      </c>
      <c r="C20" s="1" t="s">
        <v>1087</v>
      </c>
      <c r="D20" s="1" t="s">
        <v>246</v>
      </c>
      <c r="E20" s="1" t="n">
        <v>0</v>
      </c>
      <c r="F20" s="1" t="n">
        <v>0</v>
      </c>
      <c r="G20" s="1" t="s">
        <v>460</v>
      </c>
      <c r="H20" s="1" t="s">
        <v>248</v>
      </c>
      <c r="I20" s="1" t="n">
        <v>728</v>
      </c>
      <c r="J20" s="1" t="n">
        <v>20</v>
      </c>
      <c r="K20" s="1" t="s">
        <v>1048</v>
      </c>
      <c r="L20" s="1" t="s">
        <v>1088</v>
      </c>
      <c r="M20" s="1" t="n">
        <v>7</v>
      </c>
      <c r="N20" s="1" t="s">
        <v>483</v>
      </c>
      <c r="O20" s="1" t="s">
        <v>484</v>
      </c>
      <c r="R20" s="1" t="s">
        <v>485</v>
      </c>
      <c r="S20" s="1" t="s">
        <v>38</v>
      </c>
      <c r="T20" s="1" t="s">
        <v>38</v>
      </c>
    </row>
    <row r="21" customFormat="false" ht="16" hidden="false" customHeight="false" outlineLevel="0" collapsed="false">
      <c r="A21" s="1" t="s">
        <v>730</v>
      </c>
      <c r="B21" s="1" t="s">
        <v>731</v>
      </c>
      <c r="C21" s="1" t="s">
        <v>1089</v>
      </c>
      <c r="D21" s="1" t="s">
        <v>246</v>
      </c>
      <c r="E21" s="1" t="n">
        <v>0</v>
      </c>
      <c r="F21" s="1" t="n">
        <v>0</v>
      </c>
      <c r="G21" s="1" t="s">
        <v>247</v>
      </c>
      <c r="H21" s="1" t="s">
        <v>248</v>
      </c>
      <c r="I21" s="1" t="n">
        <v>1051</v>
      </c>
      <c r="J21" s="1" t="n">
        <v>20</v>
      </c>
      <c r="K21" s="1" t="s">
        <v>1048</v>
      </c>
      <c r="L21" s="1" t="s">
        <v>1090</v>
      </c>
      <c r="R21" s="1" t="s">
        <v>518</v>
      </c>
      <c r="S21" s="1" t="s">
        <v>38</v>
      </c>
      <c r="T21" s="1" t="s">
        <v>38</v>
      </c>
    </row>
    <row r="22" customFormat="false" ht="16" hidden="false" customHeight="false" outlineLevel="0" collapsed="false">
      <c r="A22" s="1" t="s">
        <v>822</v>
      </c>
      <c r="B22" s="1" t="s">
        <v>823</v>
      </c>
      <c r="C22" s="1" t="s">
        <v>1091</v>
      </c>
      <c r="D22" s="1" t="s">
        <v>246</v>
      </c>
      <c r="E22" s="1" t="n">
        <v>0</v>
      </c>
      <c r="F22" s="1" t="n">
        <v>0</v>
      </c>
      <c r="G22" s="1" t="s">
        <v>247</v>
      </c>
      <c r="H22" s="1" t="s">
        <v>248</v>
      </c>
      <c r="I22" s="1" t="n">
        <v>493</v>
      </c>
      <c r="J22" s="1" t="n">
        <v>20</v>
      </c>
      <c r="K22" s="1" t="s">
        <v>1048</v>
      </c>
      <c r="L22" s="1" t="s">
        <v>1092</v>
      </c>
      <c r="M22" s="1" t="n">
        <v>1</v>
      </c>
      <c r="N22" s="1" t="s">
        <v>101</v>
      </c>
      <c r="O22" s="1" t="s">
        <v>102</v>
      </c>
      <c r="R22" s="1" t="s">
        <v>521</v>
      </c>
      <c r="S22" s="1" t="s">
        <v>101</v>
      </c>
      <c r="T22" s="1" t="s">
        <v>102</v>
      </c>
    </row>
    <row r="23" customFormat="false" ht="16" hidden="false" customHeight="false" outlineLevel="0" collapsed="false">
      <c r="A23" s="1" t="s">
        <v>519</v>
      </c>
      <c r="B23" s="1" t="s">
        <v>520</v>
      </c>
      <c r="C23" s="1" t="s">
        <v>1093</v>
      </c>
      <c r="D23" s="1" t="s">
        <v>246</v>
      </c>
      <c r="E23" s="1" t="n">
        <v>1</v>
      </c>
      <c r="F23" s="1" t="n">
        <v>0</v>
      </c>
      <c r="G23" s="1" t="s">
        <v>247</v>
      </c>
      <c r="H23" s="1" t="s">
        <v>248</v>
      </c>
      <c r="I23" s="1" t="n">
        <v>1489</v>
      </c>
      <c r="J23" s="1" t="n">
        <v>20</v>
      </c>
      <c r="K23" s="1" t="s">
        <v>1048</v>
      </c>
      <c r="L23" s="1" t="s">
        <v>1094</v>
      </c>
      <c r="M23" s="1" t="n">
        <v>4</v>
      </c>
      <c r="N23" s="1" t="s">
        <v>524</v>
      </c>
      <c r="O23" s="1" t="s">
        <v>525</v>
      </c>
      <c r="R23" s="1" t="s">
        <v>526</v>
      </c>
      <c r="S23" s="1" t="s">
        <v>524</v>
      </c>
      <c r="T23" s="1" t="s">
        <v>525</v>
      </c>
    </row>
    <row r="24" customFormat="false" ht="16" hidden="false" customHeight="false" outlineLevel="0" collapsed="false">
      <c r="A24" s="1" t="s">
        <v>393</v>
      </c>
      <c r="B24" s="1" t="s">
        <v>394</v>
      </c>
      <c r="C24" s="1" t="s">
        <v>1095</v>
      </c>
      <c r="D24" s="1" t="s">
        <v>246</v>
      </c>
      <c r="E24" s="1" t="n">
        <v>0</v>
      </c>
      <c r="F24" s="1" t="n">
        <v>0</v>
      </c>
      <c r="G24" s="1" t="s">
        <v>247</v>
      </c>
      <c r="H24" s="1" t="s">
        <v>248</v>
      </c>
      <c r="I24" s="1" t="n">
        <v>277</v>
      </c>
      <c r="J24" s="1" t="n">
        <v>2</v>
      </c>
      <c r="K24" s="1" t="s">
        <v>1096</v>
      </c>
      <c r="L24" s="1" t="s">
        <v>1097</v>
      </c>
      <c r="R24" s="1" t="s">
        <v>529</v>
      </c>
      <c r="S24" s="1" t="s">
        <v>38</v>
      </c>
      <c r="T24" s="1" t="s">
        <v>38</v>
      </c>
    </row>
    <row r="25" customFormat="false" ht="16" hidden="false" customHeight="false" outlineLevel="0" collapsed="false">
      <c r="A25" s="1" t="s">
        <v>301</v>
      </c>
      <c r="B25" s="1" t="s">
        <v>302</v>
      </c>
      <c r="D25" s="1" t="s">
        <v>246</v>
      </c>
      <c r="E25" s="1" t="n">
        <v>1</v>
      </c>
      <c r="F25" s="1" t="n">
        <v>0</v>
      </c>
      <c r="G25" s="1" t="s">
        <v>377</v>
      </c>
      <c r="H25" s="1" t="s">
        <v>248</v>
      </c>
      <c r="I25" s="1" t="n">
        <v>350</v>
      </c>
      <c r="J25" s="1" t="n">
        <v>1</v>
      </c>
      <c r="K25" s="1" t="s">
        <v>1048</v>
      </c>
      <c r="L25" s="1" t="s">
        <v>1098</v>
      </c>
      <c r="R25" s="1" t="s">
        <v>532</v>
      </c>
      <c r="S25" s="1" t="s">
        <v>38</v>
      </c>
      <c r="T25" s="1" t="s">
        <v>38</v>
      </c>
    </row>
    <row r="26" customFormat="false" ht="16" hidden="false" customHeight="false" outlineLevel="0" collapsed="false">
      <c r="A26" s="1" t="s">
        <v>888</v>
      </c>
      <c r="B26" s="1" t="s">
        <v>889</v>
      </c>
      <c r="C26" s="1" t="s">
        <v>1099</v>
      </c>
      <c r="D26" s="1" t="s">
        <v>246</v>
      </c>
      <c r="E26" s="1" t="n">
        <v>0</v>
      </c>
      <c r="F26" s="1" t="n">
        <v>0</v>
      </c>
      <c r="G26" s="1" t="s">
        <v>247</v>
      </c>
      <c r="H26" s="1" t="s">
        <v>248</v>
      </c>
      <c r="I26" s="1" t="n">
        <v>1755</v>
      </c>
      <c r="J26" s="1" t="n">
        <v>3</v>
      </c>
      <c r="K26" s="1" t="s">
        <v>1048</v>
      </c>
      <c r="L26" s="1" t="s">
        <v>1100</v>
      </c>
      <c r="R26" s="1" t="s">
        <v>535</v>
      </c>
      <c r="S26" s="1" t="s">
        <v>38</v>
      </c>
      <c r="T26" s="1" t="s">
        <v>38</v>
      </c>
    </row>
    <row r="27" customFormat="false" ht="16" hidden="false" customHeight="false" outlineLevel="0" collapsed="false">
      <c r="A27" s="1" t="s">
        <v>833</v>
      </c>
      <c r="B27" s="1" t="s">
        <v>834</v>
      </c>
      <c r="C27" s="1" t="s">
        <v>1101</v>
      </c>
      <c r="D27" s="1" t="s">
        <v>246</v>
      </c>
      <c r="E27" s="1" t="n">
        <v>0</v>
      </c>
      <c r="F27" s="1" t="n">
        <v>0</v>
      </c>
      <c r="G27" s="1" t="s">
        <v>247</v>
      </c>
      <c r="H27" s="1" t="s">
        <v>248</v>
      </c>
      <c r="I27" s="1" t="n">
        <v>197</v>
      </c>
      <c r="J27" s="1" t="n">
        <v>20</v>
      </c>
      <c r="K27" s="1" t="s">
        <v>1102</v>
      </c>
      <c r="L27" s="1" t="s">
        <v>1103</v>
      </c>
      <c r="R27" s="1" t="s">
        <v>550</v>
      </c>
      <c r="S27" s="1" t="s">
        <v>38</v>
      </c>
      <c r="T27" s="1" t="s">
        <v>38</v>
      </c>
    </row>
    <row r="28" customFormat="false" ht="16" hidden="false" customHeight="false" outlineLevel="0" collapsed="false">
      <c r="A28" s="1" t="s">
        <v>757</v>
      </c>
      <c r="B28" s="1" t="s">
        <v>758</v>
      </c>
      <c r="C28" s="1" t="s">
        <v>1047</v>
      </c>
      <c r="D28" s="1" t="s">
        <v>246</v>
      </c>
      <c r="E28" s="1" t="n">
        <v>1</v>
      </c>
      <c r="F28" s="1" t="n">
        <v>0</v>
      </c>
      <c r="G28" s="1" t="s">
        <v>377</v>
      </c>
      <c r="H28" s="1" t="s">
        <v>248</v>
      </c>
      <c r="I28" s="1" t="n">
        <v>99</v>
      </c>
      <c r="J28" s="1" t="n">
        <v>6</v>
      </c>
      <c r="K28" s="1" t="s">
        <v>1104</v>
      </c>
      <c r="L28" s="1" t="s">
        <v>1105</v>
      </c>
      <c r="R28" s="1" t="s">
        <v>553</v>
      </c>
      <c r="S28" s="1" t="s">
        <v>38</v>
      </c>
      <c r="T28" s="1" t="s">
        <v>38</v>
      </c>
    </row>
    <row r="29" customFormat="false" ht="16" hidden="false" customHeight="false" outlineLevel="0" collapsed="false">
      <c r="A29" s="1" t="s">
        <v>709</v>
      </c>
      <c r="B29" s="1" t="s">
        <v>710</v>
      </c>
      <c r="C29" s="1" t="s">
        <v>1106</v>
      </c>
      <c r="D29" s="1" t="s">
        <v>246</v>
      </c>
      <c r="E29" s="1" t="n">
        <v>0</v>
      </c>
      <c r="F29" s="1" t="n">
        <v>0</v>
      </c>
      <c r="G29" s="1" t="s">
        <v>247</v>
      </c>
      <c r="H29" s="1" t="s">
        <v>248</v>
      </c>
      <c r="I29" s="1" t="n">
        <v>152</v>
      </c>
      <c r="J29" s="1" t="n">
        <v>20</v>
      </c>
      <c r="K29" s="1" t="s">
        <v>1107</v>
      </c>
      <c r="L29" s="1" t="s">
        <v>1108</v>
      </c>
      <c r="M29" s="1" t="n">
        <v>1</v>
      </c>
      <c r="N29" s="1" t="s">
        <v>101</v>
      </c>
      <c r="O29" s="1" t="s">
        <v>102</v>
      </c>
      <c r="R29" s="1" t="s">
        <v>556</v>
      </c>
      <c r="S29" s="1" t="s">
        <v>101</v>
      </c>
      <c r="T29" s="1" t="s">
        <v>102</v>
      </c>
    </row>
    <row r="30" customFormat="false" ht="16" hidden="false" customHeight="false" outlineLevel="0" collapsed="false">
      <c r="A30" s="1" t="s">
        <v>613</v>
      </c>
      <c r="B30" s="1" t="s">
        <v>614</v>
      </c>
      <c r="C30" s="1" t="s">
        <v>1109</v>
      </c>
      <c r="D30" s="1" t="s">
        <v>246</v>
      </c>
      <c r="E30" s="1" t="n">
        <v>0</v>
      </c>
      <c r="F30" s="1" t="n">
        <v>0</v>
      </c>
      <c r="G30" s="1" t="s">
        <v>247</v>
      </c>
      <c r="H30" s="1" t="s">
        <v>248</v>
      </c>
      <c r="I30" s="1" t="n">
        <v>281</v>
      </c>
      <c r="J30" s="1" t="n">
        <v>20</v>
      </c>
      <c r="K30" s="1" t="s">
        <v>1110</v>
      </c>
      <c r="L30" s="1" t="s">
        <v>1111</v>
      </c>
      <c r="M30" s="1" t="n">
        <v>1</v>
      </c>
      <c r="N30" s="1" t="s">
        <v>101</v>
      </c>
      <c r="O30" s="1" t="s">
        <v>102</v>
      </c>
      <c r="R30" s="1" t="s">
        <v>571</v>
      </c>
      <c r="S30" s="1" t="s">
        <v>101</v>
      </c>
      <c r="T30" s="1" t="s">
        <v>102</v>
      </c>
    </row>
    <row r="31" customFormat="false" ht="16" hidden="false" customHeight="false" outlineLevel="0" collapsed="false">
      <c r="A31" s="1" t="s">
        <v>817</v>
      </c>
      <c r="B31" s="1" t="s">
        <v>614</v>
      </c>
      <c r="C31" s="1" t="s">
        <v>1109</v>
      </c>
      <c r="D31" s="1" t="s">
        <v>246</v>
      </c>
      <c r="E31" s="1" t="n">
        <v>0</v>
      </c>
      <c r="F31" s="1" t="n">
        <v>0</v>
      </c>
      <c r="G31" s="1" t="s">
        <v>247</v>
      </c>
      <c r="H31" s="1" t="s">
        <v>248</v>
      </c>
      <c r="I31" s="1" t="n">
        <v>110</v>
      </c>
      <c r="J31" s="1" t="n">
        <v>20</v>
      </c>
      <c r="K31" s="1" t="s">
        <v>1112</v>
      </c>
      <c r="L31" s="1" t="s">
        <v>1113</v>
      </c>
      <c r="M31" s="1" t="n">
        <v>1</v>
      </c>
      <c r="N31" s="1" t="s">
        <v>588</v>
      </c>
      <c r="O31" s="1" t="s">
        <v>589</v>
      </c>
      <c r="R31" s="1" t="s">
        <v>590</v>
      </c>
      <c r="S31" s="1" t="s">
        <v>38</v>
      </c>
      <c r="T31" s="1" t="s">
        <v>38</v>
      </c>
    </row>
    <row r="32" customFormat="false" ht="16" hidden="false" customHeight="false" outlineLevel="0" collapsed="false">
      <c r="A32" s="1" t="s">
        <v>616</v>
      </c>
      <c r="B32" s="1" t="s">
        <v>617</v>
      </c>
      <c r="C32" s="1" t="s">
        <v>1114</v>
      </c>
      <c r="D32" s="1" t="s">
        <v>246</v>
      </c>
      <c r="E32" s="1" t="n">
        <v>0</v>
      </c>
      <c r="F32" s="1" t="n">
        <v>0</v>
      </c>
      <c r="G32" s="1" t="s">
        <v>247</v>
      </c>
      <c r="H32" s="1" t="s">
        <v>248</v>
      </c>
      <c r="I32" s="1" t="n">
        <v>141</v>
      </c>
      <c r="J32" s="1" t="n">
        <v>5</v>
      </c>
      <c r="K32" s="1" t="s">
        <v>1115</v>
      </c>
      <c r="L32" s="1" t="s">
        <v>1116</v>
      </c>
      <c r="M32" s="1" t="n">
        <v>2</v>
      </c>
      <c r="N32" s="1" t="s">
        <v>282</v>
      </c>
      <c r="O32" s="1" t="s">
        <v>283</v>
      </c>
      <c r="R32" s="1" t="s">
        <v>615</v>
      </c>
      <c r="S32" s="1" t="s">
        <v>38</v>
      </c>
      <c r="T32" s="1" t="s">
        <v>38</v>
      </c>
    </row>
    <row r="33" customFormat="false" ht="16" hidden="false" customHeight="false" outlineLevel="0" collapsed="false">
      <c r="A33" s="1" t="s">
        <v>877</v>
      </c>
      <c r="B33" s="1" t="s">
        <v>878</v>
      </c>
      <c r="C33" s="1" t="s">
        <v>1117</v>
      </c>
      <c r="D33" s="1" t="s">
        <v>246</v>
      </c>
      <c r="E33" s="1" t="n">
        <v>0</v>
      </c>
      <c r="F33" s="1" t="n">
        <v>0</v>
      </c>
      <c r="G33" s="1" t="s">
        <v>247</v>
      </c>
      <c r="H33" s="1" t="s">
        <v>248</v>
      </c>
      <c r="I33" s="1" t="n">
        <v>3454</v>
      </c>
      <c r="J33" s="1" t="n">
        <v>20</v>
      </c>
      <c r="K33" s="1" t="s">
        <v>1048</v>
      </c>
      <c r="L33" s="1" t="s">
        <v>1118</v>
      </c>
      <c r="M33" s="1" t="n">
        <v>1</v>
      </c>
      <c r="N33" s="1" t="s">
        <v>298</v>
      </c>
      <c r="O33" s="1" t="s">
        <v>299</v>
      </c>
      <c r="R33" s="1" t="s">
        <v>618</v>
      </c>
      <c r="S33" s="1" t="s">
        <v>298</v>
      </c>
      <c r="T33" s="1" t="s">
        <v>299</v>
      </c>
    </row>
    <row r="34" customFormat="false" ht="16" hidden="false" customHeight="false" outlineLevel="0" collapsed="false">
      <c r="A34" s="1" t="s">
        <v>296</v>
      </c>
      <c r="B34" s="1" t="s">
        <v>297</v>
      </c>
      <c r="C34" s="4" t="s">
        <v>1119</v>
      </c>
      <c r="D34" s="1" t="s">
        <v>246</v>
      </c>
      <c r="E34" s="1" t="n">
        <v>0</v>
      </c>
      <c r="F34" s="1" t="n">
        <v>0</v>
      </c>
      <c r="G34" s="1" t="s">
        <v>247</v>
      </c>
      <c r="H34" s="1" t="s">
        <v>248</v>
      </c>
      <c r="I34" s="1" t="n">
        <v>166</v>
      </c>
      <c r="J34" s="1" t="n">
        <v>20</v>
      </c>
      <c r="K34" s="1" t="s">
        <v>1120</v>
      </c>
      <c r="L34" s="1" t="s">
        <v>1121</v>
      </c>
      <c r="M34" s="1" t="n">
        <v>1</v>
      </c>
      <c r="N34" s="1" t="s">
        <v>101</v>
      </c>
      <c r="O34" s="1" t="s">
        <v>102</v>
      </c>
      <c r="R34" s="1" t="s">
        <v>627</v>
      </c>
      <c r="S34" s="1" t="s">
        <v>101</v>
      </c>
      <c r="T34" s="1" t="s">
        <v>102</v>
      </c>
    </row>
    <row r="35" customFormat="false" ht="16" hidden="false" customHeight="false" outlineLevel="0" collapsed="false">
      <c r="A35" s="1" t="s">
        <v>843</v>
      </c>
      <c r="B35" s="1" t="s">
        <v>293</v>
      </c>
      <c r="C35" s="1" t="s">
        <v>1122</v>
      </c>
      <c r="D35" s="1" t="s">
        <v>246</v>
      </c>
      <c r="E35" s="1" t="n">
        <v>0</v>
      </c>
      <c r="F35" s="1" t="n">
        <v>0</v>
      </c>
      <c r="G35" s="1" t="s">
        <v>247</v>
      </c>
      <c r="H35" s="1" t="s">
        <v>248</v>
      </c>
      <c r="I35" s="1" t="n">
        <v>282</v>
      </c>
      <c r="J35" s="1" t="n">
        <v>20</v>
      </c>
      <c r="K35" s="1" t="s">
        <v>1048</v>
      </c>
      <c r="L35" s="1" t="s">
        <v>1123</v>
      </c>
      <c r="M35" s="1" t="n">
        <v>2</v>
      </c>
      <c r="N35" s="1" t="s">
        <v>635</v>
      </c>
      <c r="O35" s="1" t="s">
        <v>636</v>
      </c>
      <c r="R35" s="1" t="s">
        <v>637</v>
      </c>
      <c r="S35" s="1" t="s">
        <v>635</v>
      </c>
      <c r="T35" s="1" t="s">
        <v>636</v>
      </c>
    </row>
    <row r="36" customFormat="false" ht="16" hidden="false" customHeight="false" outlineLevel="0" collapsed="false">
      <c r="A36" s="1" t="s">
        <v>978</v>
      </c>
      <c r="B36" s="1" t="s">
        <v>293</v>
      </c>
      <c r="C36" s="1" t="s">
        <v>1122</v>
      </c>
      <c r="D36" s="1" t="s">
        <v>246</v>
      </c>
      <c r="E36" s="1" t="n">
        <v>0</v>
      </c>
      <c r="F36" s="1" t="n">
        <v>0</v>
      </c>
      <c r="G36" s="1" t="s">
        <v>247</v>
      </c>
      <c r="H36" s="1" t="s">
        <v>248</v>
      </c>
      <c r="I36" s="1" t="n">
        <v>205</v>
      </c>
      <c r="J36" s="1" t="n">
        <v>20</v>
      </c>
      <c r="K36" s="1" t="s">
        <v>1124</v>
      </c>
      <c r="L36" s="1" t="s">
        <v>1125</v>
      </c>
      <c r="R36" s="1" t="s">
        <v>640</v>
      </c>
      <c r="S36" s="1" t="s">
        <v>38</v>
      </c>
      <c r="T36" s="1" t="s">
        <v>38</v>
      </c>
    </row>
    <row r="37" customFormat="false" ht="16" hidden="false" customHeight="false" outlineLevel="0" collapsed="false">
      <c r="A37" s="1" t="s">
        <v>809</v>
      </c>
      <c r="B37" s="1" t="s">
        <v>810</v>
      </c>
      <c r="C37" s="1" t="s">
        <v>1117</v>
      </c>
      <c r="D37" s="1" t="s">
        <v>246</v>
      </c>
      <c r="E37" s="1" t="n">
        <v>0</v>
      </c>
      <c r="F37" s="1" t="n">
        <v>0</v>
      </c>
      <c r="G37" s="1" t="s">
        <v>247</v>
      </c>
      <c r="H37" s="1" t="s">
        <v>248</v>
      </c>
      <c r="I37" s="1" t="n">
        <v>484</v>
      </c>
      <c r="J37" s="1" t="n">
        <v>20</v>
      </c>
      <c r="K37" s="1" t="s">
        <v>1048</v>
      </c>
      <c r="L37" s="1" t="s">
        <v>1126</v>
      </c>
      <c r="M37" s="1" t="n">
        <v>2</v>
      </c>
      <c r="N37" s="1" t="s">
        <v>648</v>
      </c>
      <c r="O37" s="1" t="s">
        <v>649</v>
      </c>
      <c r="R37" s="1" t="s">
        <v>650</v>
      </c>
      <c r="S37" s="1" t="s">
        <v>648</v>
      </c>
      <c r="T37" s="1" t="s">
        <v>649</v>
      </c>
    </row>
    <row r="38" customFormat="false" ht="16" hidden="false" customHeight="false" outlineLevel="0" collapsed="false">
      <c r="A38" s="1" t="s">
        <v>749</v>
      </c>
      <c r="B38" s="1" t="s">
        <v>750</v>
      </c>
      <c r="C38" s="1" t="s">
        <v>1127</v>
      </c>
      <c r="D38" s="1" t="s">
        <v>246</v>
      </c>
      <c r="E38" s="1" t="n">
        <v>0</v>
      </c>
      <c r="F38" s="1" t="n">
        <v>0</v>
      </c>
      <c r="G38" s="1" t="s">
        <v>247</v>
      </c>
      <c r="H38" s="1" t="s">
        <v>248</v>
      </c>
      <c r="I38" s="1" t="n">
        <v>316</v>
      </c>
      <c r="J38" s="1" t="n">
        <v>2</v>
      </c>
      <c r="K38" s="1" t="s">
        <v>1048</v>
      </c>
      <c r="L38" s="1" t="s">
        <v>1128</v>
      </c>
      <c r="R38" s="1" t="s">
        <v>653</v>
      </c>
      <c r="S38" s="1" t="s">
        <v>38</v>
      </c>
      <c r="T38" s="1" t="s">
        <v>38</v>
      </c>
    </row>
    <row r="39" customFormat="false" ht="16" hidden="false" customHeight="false" outlineLevel="0" collapsed="false">
      <c r="A39" s="1" t="s">
        <v>944</v>
      </c>
      <c r="B39" s="1" t="s">
        <v>945</v>
      </c>
      <c r="C39" s="1" t="s">
        <v>1129</v>
      </c>
      <c r="D39" s="1" t="s">
        <v>246</v>
      </c>
      <c r="E39" s="1" t="n">
        <v>0</v>
      </c>
      <c r="F39" s="1" t="n">
        <v>0</v>
      </c>
      <c r="G39" s="1" t="s">
        <v>294</v>
      </c>
      <c r="H39" s="1" t="s">
        <v>248</v>
      </c>
      <c r="I39" s="1" t="n">
        <v>385</v>
      </c>
      <c r="J39" s="1" t="n">
        <v>20</v>
      </c>
      <c r="K39" s="1" t="s">
        <v>1048</v>
      </c>
      <c r="L39" s="1" t="s">
        <v>1130</v>
      </c>
      <c r="M39" s="1" t="n">
        <v>4</v>
      </c>
      <c r="N39" s="1" t="s">
        <v>711</v>
      </c>
      <c r="O39" s="1" t="s">
        <v>712</v>
      </c>
      <c r="P39" s="1" t="s">
        <v>713</v>
      </c>
      <c r="Q39" s="1" t="s">
        <v>714</v>
      </c>
      <c r="R39" s="1" t="s">
        <v>715</v>
      </c>
      <c r="S39" s="1" t="s">
        <v>716</v>
      </c>
      <c r="T39" s="1" t="s">
        <v>717</v>
      </c>
    </row>
    <row r="40" customFormat="false" ht="16" hidden="false" customHeight="false" outlineLevel="0" collapsed="false">
      <c r="A40" s="1" t="s">
        <v>353</v>
      </c>
      <c r="B40" s="1" t="s">
        <v>354</v>
      </c>
      <c r="C40" s="1" t="s">
        <v>1047</v>
      </c>
      <c r="D40" s="1" t="s">
        <v>246</v>
      </c>
      <c r="E40" s="1" t="n">
        <v>0</v>
      </c>
      <c r="F40" s="1" t="n">
        <v>0</v>
      </c>
      <c r="G40" s="1" t="s">
        <v>247</v>
      </c>
      <c r="H40" s="1" t="s">
        <v>248</v>
      </c>
      <c r="I40" s="1" t="n">
        <v>494</v>
      </c>
      <c r="J40" s="1" t="n">
        <v>20</v>
      </c>
      <c r="K40" s="1" t="s">
        <v>1048</v>
      </c>
      <c r="L40" s="1" t="s">
        <v>1131</v>
      </c>
      <c r="M40" s="1" t="n">
        <v>1</v>
      </c>
      <c r="N40" s="1" t="s">
        <v>134</v>
      </c>
      <c r="O40" s="1" t="s">
        <v>135</v>
      </c>
      <c r="R40" s="1" t="s">
        <v>136</v>
      </c>
      <c r="S40" s="1" t="s">
        <v>137</v>
      </c>
      <c r="T40" s="1" t="s">
        <v>138</v>
      </c>
    </row>
    <row r="41" customFormat="false" ht="16" hidden="false" customHeight="false" outlineLevel="0" collapsed="false">
      <c r="A41" s="1" t="s">
        <v>398</v>
      </c>
      <c r="B41" s="1" t="s">
        <v>399</v>
      </c>
      <c r="C41" s="1" t="s">
        <v>1132</v>
      </c>
      <c r="D41" s="1" t="s">
        <v>246</v>
      </c>
      <c r="E41" s="1" t="n">
        <v>1</v>
      </c>
      <c r="F41" s="1" t="n">
        <v>0</v>
      </c>
      <c r="G41" s="1" t="s">
        <v>247</v>
      </c>
      <c r="H41" s="1" t="s">
        <v>248</v>
      </c>
      <c r="I41" s="1" t="n">
        <v>357</v>
      </c>
      <c r="J41" s="1" t="n">
        <v>20</v>
      </c>
      <c r="K41" s="1" t="s">
        <v>1048</v>
      </c>
      <c r="L41" s="1" t="s">
        <v>1133</v>
      </c>
      <c r="M41" s="1" t="n">
        <v>3</v>
      </c>
      <c r="N41" s="1" t="s">
        <v>732</v>
      </c>
      <c r="O41" s="1" t="s">
        <v>733</v>
      </c>
      <c r="R41" s="1" t="s">
        <v>734</v>
      </c>
      <c r="S41" s="1" t="s">
        <v>732</v>
      </c>
      <c r="T41" s="1" t="s">
        <v>733</v>
      </c>
    </row>
    <row r="42" customFormat="false" ht="16" hidden="false" customHeight="false" outlineLevel="0" collapsed="false">
      <c r="A42" s="1" t="s">
        <v>838</v>
      </c>
      <c r="B42" s="1" t="s">
        <v>839</v>
      </c>
      <c r="C42" s="1" t="s">
        <v>1134</v>
      </c>
      <c r="D42" s="1" t="s">
        <v>246</v>
      </c>
      <c r="E42" s="1" t="n">
        <v>0</v>
      </c>
      <c r="F42" s="1" t="n">
        <v>0</v>
      </c>
      <c r="G42" s="1" t="s">
        <v>377</v>
      </c>
      <c r="H42" s="1" t="s">
        <v>248</v>
      </c>
      <c r="I42" s="1" t="n">
        <v>881</v>
      </c>
      <c r="J42" s="1" t="n">
        <v>5</v>
      </c>
      <c r="K42" s="1" t="s">
        <v>1048</v>
      </c>
      <c r="L42" s="1" t="s">
        <v>1135</v>
      </c>
      <c r="M42" s="1" t="n">
        <v>3</v>
      </c>
      <c r="N42" s="1" t="s">
        <v>737</v>
      </c>
      <c r="O42" s="1" t="s">
        <v>738</v>
      </c>
      <c r="R42" s="1" t="s">
        <v>739</v>
      </c>
      <c r="S42" s="1" t="s">
        <v>737</v>
      </c>
      <c r="T42" s="1" t="s">
        <v>738</v>
      </c>
    </row>
    <row r="43" customFormat="false" ht="16" hidden="false" customHeight="false" outlineLevel="0" collapsed="false">
      <c r="A43" s="1" t="s">
        <v>893</v>
      </c>
      <c r="B43" s="1" t="s">
        <v>894</v>
      </c>
      <c r="C43" s="1" t="s">
        <v>1047</v>
      </c>
      <c r="D43" s="1" t="s">
        <v>246</v>
      </c>
      <c r="E43" s="1" t="n">
        <v>0</v>
      </c>
      <c r="F43" s="1" t="n">
        <v>0</v>
      </c>
      <c r="G43" s="1" t="s">
        <v>460</v>
      </c>
      <c r="H43" s="1" t="s">
        <v>248</v>
      </c>
      <c r="I43" s="1" t="n">
        <v>132</v>
      </c>
      <c r="J43" s="1" t="n">
        <v>2</v>
      </c>
      <c r="K43" s="1" t="s">
        <v>1136</v>
      </c>
      <c r="L43" s="1" t="s">
        <v>1137</v>
      </c>
      <c r="R43" s="1" t="s">
        <v>751</v>
      </c>
      <c r="S43" s="1" t="s">
        <v>38</v>
      </c>
      <c r="T43" s="1" t="s">
        <v>38</v>
      </c>
    </row>
    <row r="44" customFormat="false" ht="16" hidden="false" customHeight="false" outlineLevel="0" collapsed="false">
      <c r="A44" s="1" t="s">
        <v>517</v>
      </c>
      <c r="B44" s="1" t="s">
        <v>129</v>
      </c>
      <c r="C44" s="1" t="s">
        <v>1122</v>
      </c>
      <c r="D44" s="1" t="s">
        <v>246</v>
      </c>
      <c r="E44" s="1" t="n">
        <v>0</v>
      </c>
      <c r="F44" s="1" t="n">
        <v>0</v>
      </c>
      <c r="G44" s="1" t="s">
        <v>247</v>
      </c>
      <c r="H44" s="1" t="s">
        <v>248</v>
      </c>
      <c r="I44" s="1" t="n">
        <v>922</v>
      </c>
      <c r="J44" s="1" t="n">
        <v>20</v>
      </c>
      <c r="K44" s="1" t="s">
        <v>1048</v>
      </c>
      <c r="L44" s="1" t="s">
        <v>1138</v>
      </c>
      <c r="M44" s="1" t="n">
        <v>2</v>
      </c>
      <c r="N44" s="1" t="s">
        <v>754</v>
      </c>
      <c r="O44" s="1" t="s">
        <v>755</v>
      </c>
      <c r="R44" s="1" t="s">
        <v>756</v>
      </c>
      <c r="S44" s="1" t="s">
        <v>754</v>
      </c>
      <c r="T44" s="1" t="s">
        <v>755</v>
      </c>
    </row>
    <row r="45" customFormat="false" ht="16" hidden="false" customHeight="false" outlineLevel="0" collapsed="false">
      <c r="A45" s="1" t="s">
        <v>149</v>
      </c>
      <c r="B45" s="1" t="s">
        <v>150</v>
      </c>
      <c r="C45" s="1" t="s">
        <v>1139</v>
      </c>
      <c r="D45" s="1" t="s">
        <v>246</v>
      </c>
      <c r="E45" s="1" t="n">
        <v>0</v>
      </c>
      <c r="F45" s="1" t="n">
        <v>0</v>
      </c>
      <c r="G45" s="1" t="s">
        <v>377</v>
      </c>
      <c r="H45" s="1" t="s">
        <v>248</v>
      </c>
      <c r="I45" s="1" t="n">
        <v>241</v>
      </c>
      <c r="J45" s="1" t="n">
        <v>20</v>
      </c>
      <c r="K45" s="1" t="s">
        <v>1140</v>
      </c>
      <c r="L45" s="1" t="s">
        <v>1141</v>
      </c>
      <c r="R45" s="1" t="s">
        <v>759</v>
      </c>
      <c r="S45" s="1" t="s">
        <v>38</v>
      </c>
      <c r="T45" s="1" t="s">
        <v>38</v>
      </c>
    </row>
    <row r="46" customFormat="false" ht="16" hidden="false" customHeight="false" outlineLevel="0" collapsed="false">
      <c r="A46" s="1" t="s">
        <v>852</v>
      </c>
      <c r="B46" s="1" t="s">
        <v>853</v>
      </c>
      <c r="C46" s="1" t="s">
        <v>1065</v>
      </c>
      <c r="D46" s="1" t="s">
        <v>246</v>
      </c>
      <c r="E46" s="1" t="n">
        <v>1</v>
      </c>
      <c r="F46" s="1" t="n">
        <v>0</v>
      </c>
      <c r="G46" s="1" t="s">
        <v>247</v>
      </c>
      <c r="H46" s="1" t="s">
        <v>248</v>
      </c>
      <c r="I46" s="1" t="n">
        <v>171</v>
      </c>
      <c r="J46" s="1" t="n">
        <v>20</v>
      </c>
      <c r="K46" s="1" t="s">
        <v>1142</v>
      </c>
      <c r="L46" s="1" t="s">
        <v>1143</v>
      </c>
      <c r="M46" s="1" t="n">
        <v>2</v>
      </c>
      <c r="N46" s="1" t="s">
        <v>152</v>
      </c>
      <c r="O46" s="1" t="s">
        <v>153</v>
      </c>
      <c r="P46" s="1" t="s">
        <v>154</v>
      </c>
      <c r="Q46" s="1" t="s">
        <v>155</v>
      </c>
      <c r="R46" s="1" t="s">
        <v>156</v>
      </c>
      <c r="S46" s="1" t="s">
        <v>152</v>
      </c>
      <c r="T46" s="1" t="s">
        <v>153</v>
      </c>
    </row>
    <row r="47" customFormat="false" ht="16" hidden="false" customHeight="false" outlineLevel="0" collapsed="false">
      <c r="A47" s="1" t="s">
        <v>928</v>
      </c>
      <c r="B47" s="1" t="s">
        <v>929</v>
      </c>
      <c r="C47" s="1" t="s">
        <v>1144</v>
      </c>
      <c r="D47" s="1" t="s">
        <v>246</v>
      </c>
      <c r="E47" s="1" t="n">
        <v>1</v>
      </c>
      <c r="F47" s="1" t="n">
        <v>0</v>
      </c>
      <c r="G47" s="1" t="s">
        <v>247</v>
      </c>
      <c r="H47" s="1" t="s">
        <v>248</v>
      </c>
      <c r="I47" s="1" t="n">
        <v>1224</v>
      </c>
      <c r="J47" s="1" t="n">
        <v>20</v>
      </c>
      <c r="K47" s="1" t="s">
        <v>1048</v>
      </c>
      <c r="L47" s="1" t="s">
        <v>1145</v>
      </c>
      <c r="M47" s="1" t="n">
        <v>1</v>
      </c>
      <c r="N47" s="1" t="s">
        <v>101</v>
      </c>
      <c r="O47" s="1" t="s">
        <v>102</v>
      </c>
      <c r="R47" s="1" t="s">
        <v>811</v>
      </c>
      <c r="S47" s="1" t="s">
        <v>101</v>
      </c>
      <c r="T47" s="1" t="s">
        <v>102</v>
      </c>
    </row>
    <row r="48" customFormat="false" ht="16" hidden="false" customHeight="false" outlineLevel="0" collapsed="false">
      <c r="A48" s="1" t="s">
        <v>32</v>
      </c>
      <c r="B48" s="1" t="s">
        <v>33</v>
      </c>
      <c r="C48" s="1" t="s">
        <v>1146</v>
      </c>
      <c r="D48" s="1" t="s">
        <v>246</v>
      </c>
      <c r="E48" s="1" t="n">
        <v>0</v>
      </c>
      <c r="F48" s="1" t="n">
        <v>0</v>
      </c>
      <c r="G48" s="1" t="s">
        <v>247</v>
      </c>
      <c r="H48" s="1" t="s">
        <v>248</v>
      </c>
      <c r="I48" s="1" t="n">
        <v>133</v>
      </c>
      <c r="J48" s="1" t="n">
        <v>20</v>
      </c>
      <c r="K48" s="1" t="s">
        <v>1147</v>
      </c>
      <c r="L48" s="1" t="s">
        <v>1148</v>
      </c>
      <c r="R48" s="1" t="s">
        <v>818</v>
      </c>
      <c r="S48" s="1" t="s">
        <v>38</v>
      </c>
      <c r="T48" s="1" t="s">
        <v>38</v>
      </c>
    </row>
    <row r="49" customFormat="false" ht="16" hidden="false" customHeight="false" outlineLevel="0" collapsed="false">
      <c r="A49" s="1" t="s">
        <v>477</v>
      </c>
      <c r="B49" s="1" t="s">
        <v>105</v>
      </c>
      <c r="C49" s="1" t="s">
        <v>1149</v>
      </c>
      <c r="D49" s="1" t="s">
        <v>246</v>
      </c>
      <c r="E49" s="1" t="n">
        <v>0</v>
      </c>
      <c r="F49" s="1" t="n">
        <v>0</v>
      </c>
      <c r="G49" s="1" t="s">
        <v>294</v>
      </c>
      <c r="H49" s="1" t="s">
        <v>248</v>
      </c>
      <c r="I49" s="1" t="n">
        <v>876</v>
      </c>
      <c r="J49" s="1" t="n">
        <v>20</v>
      </c>
      <c r="K49" s="1" t="s">
        <v>1048</v>
      </c>
      <c r="L49" s="1" t="s">
        <v>1150</v>
      </c>
      <c r="M49" s="1" t="n">
        <v>3</v>
      </c>
      <c r="N49" s="1" t="s">
        <v>824</v>
      </c>
      <c r="O49" s="1" t="s">
        <v>825</v>
      </c>
      <c r="R49" s="1" t="s">
        <v>826</v>
      </c>
      <c r="S49" s="1" t="s">
        <v>824</v>
      </c>
      <c r="T49" s="1" t="s">
        <v>825</v>
      </c>
    </row>
    <row r="50" customFormat="false" ht="16" hidden="false" customHeight="false" outlineLevel="0" collapsed="false">
      <c r="A50" s="1" t="s">
        <v>261</v>
      </c>
      <c r="B50" s="1" t="s">
        <v>262</v>
      </c>
      <c r="C50" s="1" t="s">
        <v>1151</v>
      </c>
      <c r="D50" s="1" t="s">
        <v>246</v>
      </c>
      <c r="E50" s="1" t="n">
        <v>0</v>
      </c>
      <c r="F50" s="1" t="n">
        <v>0</v>
      </c>
      <c r="G50" s="1" t="s">
        <v>247</v>
      </c>
      <c r="H50" s="1" t="s">
        <v>248</v>
      </c>
      <c r="I50" s="1" t="n">
        <v>524</v>
      </c>
      <c r="J50" s="1" t="n">
        <v>20</v>
      </c>
      <c r="K50" s="1" t="s">
        <v>1048</v>
      </c>
      <c r="L50" s="1" t="s">
        <v>1152</v>
      </c>
      <c r="M50" s="1" t="n">
        <v>1</v>
      </c>
      <c r="N50" s="1" t="s">
        <v>134</v>
      </c>
      <c r="O50" s="1" t="s">
        <v>135</v>
      </c>
      <c r="R50" s="1" t="s">
        <v>829</v>
      </c>
      <c r="S50" s="1" t="s">
        <v>137</v>
      </c>
      <c r="T50" s="1" t="s">
        <v>138</v>
      </c>
    </row>
    <row r="51" customFormat="false" ht="16" hidden="false" customHeight="false" outlineLevel="0" collapsed="false">
      <c r="A51" s="1" t="s">
        <v>427</v>
      </c>
      <c r="B51" s="1" t="s">
        <v>428</v>
      </c>
      <c r="C51" s="1" t="s">
        <v>1153</v>
      </c>
      <c r="D51" s="1" t="s">
        <v>246</v>
      </c>
      <c r="E51" s="1" t="n">
        <v>1</v>
      </c>
      <c r="F51" s="1" t="n">
        <v>0</v>
      </c>
      <c r="G51" s="1" t="s">
        <v>247</v>
      </c>
      <c r="H51" s="1" t="s">
        <v>248</v>
      </c>
      <c r="I51" s="1" t="n">
        <v>388</v>
      </c>
      <c r="J51" s="1" t="n">
        <v>8</v>
      </c>
      <c r="K51" s="1" t="s">
        <v>1154</v>
      </c>
      <c r="L51" s="1" t="s">
        <v>1155</v>
      </c>
      <c r="M51" s="1" t="n">
        <v>1</v>
      </c>
      <c r="N51" s="1" t="s">
        <v>46</v>
      </c>
      <c r="O51" s="1" t="s">
        <v>47</v>
      </c>
      <c r="R51" s="1" t="s">
        <v>832</v>
      </c>
      <c r="S51" s="1" t="s">
        <v>46</v>
      </c>
      <c r="T51" s="1" t="s">
        <v>47</v>
      </c>
    </row>
    <row r="52" customFormat="false" ht="16" hidden="false" customHeight="false" outlineLevel="0" collapsed="false">
      <c r="A52" s="1" t="s">
        <v>317</v>
      </c>
      <c r="B52" s="1" t="s">
        <v>318</v>
      </c>
      <c r="C52" s="1" t="s">
        <v>1156</v>
      </c>
      <c r="D52" s="1" t="s">
        <v>246</v>
      </c>
      <c r="E52" s="1" t="n">
        <v>0</v>
      </c>
      <c r="F52" s="1" t="n">
        <v>0</v>
      </c>
      <c r="G52" s="1" t="s">
        <v>247</v>
      </c>
      <c r="H52" s="1" t="s">
        <v>248</v>
      </c>
      <c r="I52" s="1" t="n">
        <v>389</v>
      </c>
      <c r="J52" s="1" t="n">
        <v>20</v>
      </c>
      <c r="K52" s="1" t="s">
        <v>1048</v>
      </c>
      <c r="L52" s="1" t="s">
        <v>1157</v>
      </c>
      <c r="M52" s="1" t="n">
        <v>1</v>
      </c>
      <c r="N52" s="1" t="s">
        <v>835</v>
      </c>
      <c r="O52" s="1" t="s">
        <v>836</v>
      </c>
      <c r="R52" s="1" t="s">
        <v>837</v>
      </c>
      <c r="S52" s="1" t="s">
        <v>38</v>
      </c>
      <c r="T52" s="1" t="s">
        <v>38</v>
      </c>
    </row>
    <row r="53" customFormat="false" ht="16" hidden="false" customHeight="false" outlineLevel="0" collapsed="false">
      <c r="A53" s="1" t="s">
        <v>554</v>
      </c>
      <c r="B53" s="1" t="s">
        <v>555</v>
      </c>
      <c r="C53" s="1" t="s">
        <v>1158</v>
      </c>
      <c r="D53" s="1" t="s">
        <v>246</v>
      </c>
      <c r="E53" s="1" t="n">
        <v>0</v>
      </c>
      <c r="F53" s="1" t="n">
        <v>0</v>
      </c>
      <c r="G53" s="1" t="s">
        <v>247</v>
      </c>
      <c r="H53" s="1" t="s">
        <v>248</v>
      </c>
      <c r="I53" s="1" t="n">
        <v>193</v>
      </c>
      <c r="J53" s="1" t="n">
        <v>20</v>
      </c>
      <c r="K53" s="1" t="s">
        <v>1159</v>
      </c>
      <c r="L53" s="1" t="s">
        <v>1160</v>
      </c>
      <c r="M53" s="1" t="n">
        <v>5</v>
      </c>
      <c r="N53" s="1" t="s">
        <v>840</v>
      </c>
      <c r="O53" s="1" t="s">
        <v>841</v>
      </c>
      <c r="R53" s="1" t="s">
        <v>842</v>
      </c>
      <c r="S53" s="1" t="s">
        <v>38</v>
      </c>
      <c r="T53" s="1" t="s">
        <v>38</v>
      </c>
    </row>
    <row r="54" customFormat="false" ht="16" hidden="false" customHeight="false" outlineLevel="0" collapsed="false">
      <c r="A54" s="1" t="s">
        <v>638</v>
      </c>
      <c r="B54" s="1" t="s">
        <v>639</v>
      </c>
      <c r="C54" s="1" t="s">
        <v>1161</v>
      </c>
      <c r="D54" s="1" t="s">
        <v>246</v>
      </c>
      <c r="E54" s="1" t="n">
        <v>0</v>
      </c>
      <c r="F54" s="1" t="n">
        <v>0</v>
      </c>
      <c r="G54" s="1" t="s">
        <v>247</v>
      </c>
      <c r="H54" s="1" t="s">
        <v>248</v>
      </c>
      <c r="I54" s="1" t="n">
        <v>196</v>
      </c>
      <c r="R54" s="1" t="s">
        <v>844</v>
      </c>
      <c r="S54" s="1" t="s">
        <v>38</v>
      </c>
      <c r="T54" s="1" t="s">
        <v>38</v>
      </c>
    </row>
    <row r="55" customFormat="false" ht="16" hidden="false" customHeight="false" outlineLevel="0" collapsed="false">
      <c r="A55" s="1" t="s">
        <v>1024</v>
      </c>
      <c r="B55" s="1" t="s">
        <v>1025</v>
      </c>
      <c r="C55" s="1" t="s">
        <v>1162</v>
      </c>
      <c r="D55" s="1" t="s">
        <v>246</v>
      </c>
      <c r="E55" s="1" t="n">
        <v>0</v>
      </c>
      <c r="F55" s="1" t="n">
        <v>0</v>
      </c>
      <c r="G55" s="1" t="s">
        <v>247</v>
      </c>
      <c r="H55" s="1" t="s">
        <v>248</v>
      </c>
      <c r="I55" s="1" t="n">
        <v>499</v>
      </c>
      <c r="J55" s="1" t="n">
        <v>2</v>
      </c>
      <c r="K55" s="1" t="s">
        <v>1048</v>
      </c>
      <c r="L55" s="1" t="s">
        <v>1163</v>
      </c>
      <c r="M55" s="1" t="n">
        <v>1</v>
      </c>
      <c r="N55" s="1" t="s">
        <v>847</v>
      </c>
      <c r="O55" s="1" t="s">
        <v>848</v>
      </c>
      <c r="R55" s="1" t="s">
        <v>849</v>
      </c>
      <c r="S55" s="1" t="s">
        <v>850</v>
      </c>
      <c r="T55" s="1" t="s">
        <v>851</v>
      </c>
    </row>
    <row r="56" customFormat="false" ht="16" hidden="false" customHeight="false" outlineLevel="0" collapsed="false">
      <c r="A56" s="1" t="s">
        <v>551</v>
      </c>
      <c r="B56" s="1" t="s">
        <v>552</v>
      </c>
      <c r="C56" s="1" t="s">
        <v>1164</v>
      </c>
      <c r="D56" s="1" t="s">
        <v>246</v>
      </c>
      <c r="E56" s="1" t="n">
        <v>0</v>
      </c>
      <c r="F56" s="1" t="n">
        <v>0</v>
      </c>
      <c r="G56" s="1" t="s">
        <v>377</v>
      </c>
      <c r="H56" s="1" t="s">
        <v>248</v>
      </c>
      <c r="I56" s="1" t="n">
        <v>773</v>
      </c>
      <c r="J56" s="1" t="n">
        <v>20</v>
      </c>
      <c r="K56" s="1" t="s">
        <v>1048</v>
      </c>
      <c r="L56" s="1" t="s">
        <v>1165</v>
      </c>
      <c r="M56" s="1" t="n">
        <v>3</v>
      </c>
      <c r="N56" s="1" t="s">
        <v>854</v>
      </c>
      <c r="O56" s="1" t="s">
        <v>855</v>
      </c>
      <c r="R56" s="1" t="s">
        <v>856</v>
      </c>
      <c r="S56" s="1" t="s">
        <v>854</v>
      </c>
      <c r="T56" s="1" t="s">
        <v>855</v>
      </c>
    </row>
    <row r="57" customFormat="false" ht="16" hidden="false" customHeight="false" outlineLevel="0" collapsed="false">
      <c r="A57" s="1" t="s">
        <v>920</v>
      </c>
      <c r="B57" s="1" t="s">
        <v>921</v>
      </c>
      <c r="C57" s="4" t="s">
        <v>1166</v>
      </c>
      <c r="D57" s="1" t="s">
        <v>246</v>
      </c>
      <c r="E57" s="1" t="n">
        <v>1</v>
      </c>
      <c r="F57" s="1" t="n">
        <v>0</v>
      </c>
      <c r="G57" s="1" t="s">
        <v>247</v>
      </c>
      <c r="H57" s="1" t="s">
        <v>248</v>
      </c>
      <c r="I57" s="1" t="n">
        <v>353</v>
      </c>
      <c r="J57" s="1" t="n">
        <v>20</v>
      </c>
      <c r="K57" s="1" t="s">
        <v>1048</v>
      </c>
      <c r="L57" s="1" t="s">
        <v>1167</v>
      </c>
      <c r="M57" s="1" t="n">
        <v>2</v>
      </c>
      <c r="N57" s="1" t="s">
        <v>859</v>
      </c>
      <c r="O57" s="1" t="s">
        <v>860</v>
      </c>
      <c r="R57" s="1" t="s">
        <v>861</v>
      </c>
      <c r="S57" s="1" t="s">
        <v>859</v>
      </c>
      <c r="T57" s="1" t="s">
        <v>860</v>
      </c>
    </row>
    <row r="58" customFormat="false" ht="16" hidden="false" customHeight="false" outlineLevel="0" collapsed="false">
      <c r="A58" s="1" t="s">
        <v>226</v>
      </c>
      <c r="B58" s="1" t="s">
        <v>227</v>
      </c>
      <c r="C58" s="1" t="s">
        <v>1168</v>
      </c>
      <c r="D58" s="1" t="s">
        <v>246</v>
      </c>
      <c r="E58" s="1" t="n">
        <v>0</v>
      </c>
      <c r="F58" s="1" t="n">
        <v>0</v>
      </c>
      <c r="G58" s="1" t="s">
        <v>247</v>
      </c>
      <c r="H58" s="1" t="s">
        <v>248</v>
      </c>
      <c r="I58" s="1" t="n">
        <v>647</v>
      </c>
      <c r="J58" s="1" t="n">
        <v>5</v>
      </c>
      <c r="K58" s="1" t="s">
        <v>1048</v>
      </c>
      <c r="L58" s="1" t="s">
        <v>1169</v>
      </c>
      <c r="R58" s="1" t="s">
        <v>879</v>
      </c>
      <c r="S58" s="1" t="s">
        <v>38</v>
      </c>
      <c r="T58" s="1" t="s">
        <v>38</v>
      </c>
    </row>
    <row r="59" customFormat="false" ht="16" hidden="false" customHeight="false" outlineLevel="0" collapsed="false">
      <c r="A59" s="1" t="s">
        <v>419</v>
      </c>
      <c r="B59" s="1" t="s">
        <v>420</v>
      </c>
      <c r="C59" s="1" t="s">
        <v>1054</v>
      </c>
      <c r="D59" s="1" t="s">
        <v>246</v>
      </c>
      <c r="E59" s="1" t="n">
        <v>1</v>
      </c>
      <c r="F59" s="1" t="n">
        <v>0</v>
      </c>
      <c r="G59" s="1" t="s">
        <v>247</v>
      </c>
      <c r="H59" s="1" t="s">
        <v>248</v>
      </c>
      <c r="I59" s="1" t="n">
        <v>567</v>
      </c>
      <c r="J59" s="1" t="n">
        <v>16</v>
      </c>
      <c r="K59" s="1" t="s">
        <v>1048</v>
      </c>
      <c r="L59" s="1" t="s">
        <v>1170</v>
      </c>
      <c r="R59" s="1" t="s">
        <v>882</v>
      </c>
      <c r="S59" s="1" t="s">
        <v>38</v>
      </c>
      <c r="T59" s="1" t="s">
        <v>38</v>
      </c>
    </row>
    <row r="60" customFormat="false" ht="16" hidden="false" customHeight="false" outlineLevel="0" collapsed="false">
      <c r="A60" s="1" t="s">
        <v>651</v>
      </c>
      <c r="B60" s="1" t="s">
        <v>652</v>
      </c>
      <c r="C60" s="1" t="s">
        <v>1122</v>
      </c>
      <c r="D60" s="1" t="s">
        <v>246</v>
      </c>
      <c r="E60" s="1" t="n">
        <v>0</v>
      </c>
      <c r="F60" s="1" t="n">
        <v>0</v>
      </c>
      <c r="G60" s="1" t="s">
        <v>247</v>
      </c>
      <c r="H60" s="1" t="s">
        <v>248</v>
      </c>
      <c r="I60" s="1" t="n">
        <v>146</v>
      </c>
      <c r="J60" s="1" t="n">
        <v>20</v>
      </c>
      <c r="K60" s="1" t="s">
        <v>1171</v>
      </c>
      <c r="L60" s="1" t="s">
        <v>1172</v>
      </c>
      <c r="M60" s="1" t="n">
        <v>3</v>
      </c>
      <c r="N60" s="1" t="s">
        <v>890</v>
      </c>
      <c r="O60" s="1" t="s">
        <v>891</v>
      </c>
      <c r="R60" s="1" t="s">
        <v>892</v>
      </c>
      <c r="S60" s="1" t="s">
        <v>890</v>
      </c>
      <c r="T60" s="1" t="s">
        <v>891</v>
      </c>
    </row>
    <row r="61" customFormat="false" ht="16" hidden="false" customHeight="false" outlineLevel="0" collapsed="false">
      <c r="A61" s="1" t="s">
        <v>880</v>
      </c>
      <c r="B61" s="1" t="s">
        <v>881</v>
      </c>
      <c r="C61" s="1" t="s">
        <v>1122</v>
      </c>
      <c r="D61" s="1" t="s">
        <v>246</v>
      </c>
      <c r="E61" s="1" t="n">
        <v>0</v>
      </c>
      <c r="F61" s="1" t="n">
        <v>0</v>
      </c>
      <c r="G61" s="1" t="s">
        <v>247</v>
      </c>
      <c r="H61" s="1" t="s">
        <v>248</v>
      </c>
      <c r="I61" s="1" t="n">
        <v>543</v>
      </c>
      <c r="J61" s="1" t="n">
        <v>20</v>
      </c>
      <c r="K61" s="1" t="s">
        <v>1048</v>
      </c>
      <c r="L61" s="1" t="s">
        <v>1173</v>
      </c>
      <c r="M61" s="1" t="n">
        <v>1</v>
      </c>
      <c r="N61" s="1" t="s">
        <v>895</v>
      </c>
      <c r="O61" s="1" t="s">
        <v>896</v>
      </c>
      <c r="R61" s="1" t="s">
        <v>897</v>
      </c>
      <c r="S61" s="1" t="s">
        <v>895</v>
      </c>
      <c r="T61" s="1" t="s">
        <v>896</v>
      </c>
    </row>
    <row r="62" customFormat="false" ht="16" hidden="false" customHeight="false" outlineLevel="0" collapsed="false">
      <c r="A62" s="1" t="s">
        <v>735</v>
      </c>
      <c r="B62" s="1" t="s">
        <v>736</v>
      </c>
      <c r="C62" s="1" t="s">
        <v>1122</v>
      </c>
      <c r="D62" s="1" t="s">
        <v>246</v>
      </c>
      <c r="E62" s="1" t="n">
        <v>0</v>
      </c>
      <c r="F62" s="1" t="n">
        <v>0</v>
      </c>
      <c r="G62" s="1" t="s">
        <v>294</v>
      </c>
      <c r="H62" s="1" t="s">
        <v>248</v>
      </c>
      <c r="I62" s="1" t="n">
        <v>493</v>
      </c>
      <c r="J62" s="1" t="n">
        <v>20</v>
      </c>
      <c r="K62" s="1" t="s">
        <v>1048</v>
      </c>
      <c r="L62" s="1" t="s">
        <v>1174</v>
      </c>
      <c r="R62" s="1" t="s">
        <v>922</v>
      </c>
      <c r="S62" s="1" t="s">
        <v>38</v>
      </c>
      <c r="T62" s="1" t="s">
        <v>38</v>
      </c>
    </row>
    <row r="63" customFormat="false" ht="16" hidden="false" customHeight="false" outlineLevel="0" collapsed="false">
      <c r="A63" s="1" t="s">
        <v>413</v>
      </c>
      <c r="B63" s="1" t="s">
        <v>414</v>
      </c>
      <c r="C63" s="1" t="s">
        <v>1122</v>
      </c>
      <c r="D63" s="1" t="s">
        <v>246</v>
      </c>
      <c r="E63" s="1" t="n">
        <v>0</v>
      </c>
      <c r="F63" s="1" t="n">
        <v>0</v>
      </c>
      <c r="G63" s="1" t="s">
        <v>247</v>
      </c>
      <c r="H63" s="1" t="s">
        <v>248</v>
      </c>
      <c r="I63" s="1" t="n">
        <v>1594</v>
      </c>
      <c r="J63" s="1" t="n">
        <v>20</v>
      </c>
      <c r="K63" s="1" t="s">
        <v>1048</v>
      </c>
      <c r="L63" s="1" t="s">
        <v>1175</v>
      </c>
      <c r="M63" s="1" t="n">
        <v>5</v>
      </c>
      <c r="N63" s="1" t="s">
        <v>930</v>
      </c>
      <c r="O63" s="1" t="s">
        <v>931</v>
      </c>
      <c r="R63" s="1" t="s">
        <v>932</v>
      </c>
      <c r="S63" s="1" t="s">
        <v>933</v>
      </c>
      <c r="T63" s="1" t="s">
        <v>934</v>
      </c>
    </row>
    <row r="64" customFormat="false" ht="16" hidden="false" customHeight="false" outlineLevel="0" collapsed="false">
      <c r="A64" s="1" t="s">
        <v>527</v>
      </c>
      <c r="B64" s="1" t="s">
        <v>528</v>
      </c>
      <c r="C64" s="1" t="s">
        <v>1122</v>
      </c>
      <c r="D64" s="1" t="s">
        <v>246</v>
      </c>
      <c r="E64" s="1" t="n">
        <v>0</v>
      </c>
      <c r="F64" s="1" t="n">
        <v>0</v>
      </c>
      <c r="G64" s="1" t="s">
        <v>247</v>
      </c>
      <c r="H64" s="1" t="s">
        <v>248</v>
      </c>
      <c r="I64" s="1" t="n">
        <v>333</v>
      </c>
      <c r="J64" s="1" t="n">
        <v>12</v>
      </c>
      <c r="K64" s="1" t="s">
        <v>1176</v>
      </c>
      <c r="L64" s="1" t="s">
        <v>1177</v>
      </c>
      <c r="R64" s="1" t="s">
        <v>946</v>
      </c>
      <c r="S64" s="1" t="s">
        <v>38</v>
      </c>
      <c r="T64" s="1" t="s">
        <v>38</v>
      </c>
    </row>
    <row r="65" customFormat="false" ht="16" hidden="false" customHeight="false" outlineLevel="0" collapsed="false">
      <c r="A65" s="1" t="s">
        <v>530</v>
      </c>
      <c r="B65" s="1" t="s">
        <v>531</v>
      </c>
      <c r="C65" s="1" t="s">
        <v>1122</v>
      </c>
      <c r="D65" s="1" t="s">
        <v>246</v>
      </c>
      <c r="E65" s="1" t="n">
        <v>0</v>
      </c>
      <c r="F65" s="1" t="n">
        <v>0</v>
      </c>
      <c r="G65" s="1" t="s">
        <v>247</v>
      </c>
      <c r="H65" s="1" t="s">
        <v>248</v>
      </c>
      <c r="I65" s="1" t="n">
        <v>104</v>
      </c>
      <c r="R65" s="1" t="s">
        <v>576</v>
      </c>
      <c r="S65" s="1" t="s">
        <v>38</v>
      </c>
      <c r="T65" s="1" t="s">
        <v>38</v>
      </c>
    </row>
    <row r="66" customFormat="false" ht="16" hidden="false" customHeight="false" outlineLevel="0" collapsed="false">
      <c r="A66" s="1" t="s">
        <v>522</v>
      </c>
      <c r="B66" s="1" t="s">
        <v>523</v>
      </c>
      <c r="C66" s="1" t="s">
        <v>1122</v>
      </c>
      <c r="D66" s="1" t="s">
        <v>246</v>
      </c>
      <c r="E66" s="1" t="n">
        <v>0</v>
      </c>
      <c r="F66" s="1" t="n">
        <v>0</v>
      </c>
      <c r="G66" s="1" t="s">
        <v>247</v>
      </c>
      <c r="H66" s="1" t="s">
        <v>248</v>
      </c>
      <c r="I66" s="1" t="n">
        <v>323</v>
      </c>
      <c r="J66" s="1" t="n">
        <v>20</v>
      </c>
      <c r="K66" s="1" t="s">
        <v>1178</v>
      </c>
      <c r="L66" s="1" t="s">
        <v>1179</v>
      </c>
      <c r="R66" s="1" t="s">
        <v>229</v>
      </c>
      <c r="S66" s="1" t="s">
        <v>38</v>
      </c>
      <c r="T66" s="1" t="s">
        <v>38</v>
      </c>
    </row>
    <row r="67" customFormat="false" ht="16" hidden="false" customHeight="false" outlineLevel="0" collapsed="false">
      <c r="A67" s="1" t="s">
        <v>481</v>
      </c>
      <c r="B67" s="1" t="s">
        <v>482</v>
      </c>
      <c r="C67" s="1" t="s">
        <v>1122</v>
      </c>
      <c r="D67" s="1" t="s">
        <v>246</v>
      </c>
      <c r="E67" s="1" t="n">
        <v>0</v>
      </c>
      <c r="F67" s="1" t="n">
        <v>0</v>
      </c>
      <c r="G67" s="1" t="s">
        <v>247</v>
      </c>
      <c r="H67" s="1" t="s">
        <v>248</v>
      </c>
      <c r="I67" s="1" t="n">
        <v>473</v>
      </c>
      <c r="J67" s="1" t="n">
        <v>20</v>
      </c>
      <c r="K67" s="1" t="s">
        <v>1180</v>
      </c>
      <c r="L67" s="1" t="s">
        <v>1181</v>
      </c>
      <c r="M67" s="1" t="n">
        <v>1</v>
      </c>
      <c r="N67" s="1" t="s">
        <v>992</v>
      </c>
      <c r="O67" s="1" t="s">
        <v>993</v>
      </c>
      <c r="R67" s="1" t="s">
        <v>994</v>
      </c>
      <c r="S67" s="1" t="s">
        <v>992</v>
      </c>
      <c r="T67" s="1" t="s">
        <v>993</v>
      </c>
    </row>
    <row r="68" customFormat="false" ht="16" hidden="false" customHeight="false" outlineLevel="0" collapsed="false">
      <c r="A68" s="1" t="s">
        <v>341</v>
      </c>
      <c r="B68" s="1" t="s">
        <v>342</v>
      </c>
      <c r="C68" s="1" t="s">
        <v>1122</v>
      </c>
      <c r="D68" s="1" t="s">
        <v>246</v>
      </c>
      <c r="E68" s="1" t="n">
        <v>0</v>
      </c>
      <c r="F68" s="1" t="n">
        <v>0</v>
      </c>
      <c r="G68" s="1" t="s">
        <v>294</v>
      </c>
      <c r="H68" s="1" t="s">
        <v>248</v>
      </c>
      <c r="I68" s="1" t="n">
        <v>535</v>
      </c>
      <c r="J68" s="1" t="n">
        <v>20</v>
      </c>
      <c r="K68" s="1" t="s">
        <v>1048</v>
      </c>
      <c r="L68" s="1" t="s">
        <v>1097</v>
      </c>
      <c r="R68" s="1" t="s">
        <v>1182</v>
      </c>
      <c r="S68" s="1" t="s">
        <v>38</v>
      </c>
      <c r="T68" s="1" t="s">
        <v>38</v>
      </c>
    </row>
    <row r="69" customFormat="false" ht="16" hidden="false" customHeight="false" outlineLevel="0" collapsed="false">
      <c r="A69" s="1" t="s">
        <v>533</v>
      </c>
      <c r="B69" s="1" t="s">
        <v>534</v>
      </c>
      <c r="C69" s="1" t="s">
        <v>1122</v>
      </c>
      <c r="D69" s="1" t="s">
        <v>246</v>
      </c>
      <c r="E69" s="1" t="n">
        <v>0</v>
      </c>
      <c r="F69" s="1" t="n">
        <v>0</v>
      </c>
      <c r="G69" s="1" t="s">
        <v>460</v>
      </c>
      <c r="H69" s="1" t="s">
        <v>248</v>
      </c>
      <c r="I69" s="1" t="n">
        <v>538</v>
      </c>
      <c r="J69" s="1" t="n">
        <v>20</v>
      </c>
      <c r="K69" s="1" t="s">
        <v>1048</v>
      </c>
      <c r="L69" s="1" t="s">
        <v>1183</v>
      </c>
      <c r="M69" s="1" t="n">
        <v>2</v>
      </c>
      <c r="N69" s="1" t="s">
        <v>559</v>
      </c>
      <c r="O69" s="1" t="s">
        <v>560</v>
      </c>
      <c r="R69" s="1" t="s">
        <v>1184</v>
      </c>
      <c r="S69" s="1" t="s">
        <v>559</v>
      </c>
      <c r="T69" s="1" t="s">
        <v>560</v>
      </c>
    </row>
  </sheetData>
  <conditionalFormatting sqref="A1:A69">
    <cfRule type="expression" priority="2" aboveAverage="0" equalAverage="0" bottom="0" percent="0" rank="0" text="" dxfId="0">
      <formula>AND(COUNTIF($A$1:$A$69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17T23:59:49Z</dcterms:created>
  <dc:creator>Microsoft Office User</dc:creator>
  <dc:description/>
  <dc:language>en-US</dc:language>
  <cp:lastModifiedBy>Microsoft Office User</cp:lastModifiedBy>
  <dcterms:modified xsi:type="dcterms:W3CDTF">2022-11-17T21:11:09Z</dcterms:modified>
  <cp:revision>0</cp:revision>
  <dc:subject/>
  <dc:title/>
</cp:coreProperties>
</file>